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Lyna shared\Yoda binding site paper\Nature Communications\Revisions\final revisions\"/>
    </mc:Choice>
  </mc:AlternateContent>
  <xr:revisionPtr revIDLastSave="0" documentId="13_ncr:1_{CD82913F-0BF2-4249-889F-1A16865D48A6}" xr6:coauthVersionLast="43" xr6:coauthVersionMax="43" xr10:uidLastSave="{00000000-0000-0000-0000-000000000000}"/>
  <bookViews>
    <workbookView xWindow="0" yWindow="1740" windowWidth="27060" windowHeight="13800" activeTab="3" xr2:uid="{CE1533E7-A320-45DE-B974-20E921FE2B51}"/>
  </bookViews>
  <sheets>
    <sheet name="Fig 2f" sheetId="1" r:id="rId1"/>
    <sheet name="Fig 2h" sheetId="4" r:id="rId2"/>
    <sheet name="Fig3 b" sheetId="2" r:id="rId3"/>
    <sheet name="Fig 4a" sheetId="3" r:id="rId4"/>
    <sheet name="Fig 4b" sheetId="5" r:id="rId5"/>
    <sheet name="Supplementary Fig 2b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6" i="5" l="1"/>
  <c r="N6" i="5"/>
  <c r="M6" i="5"/>
  <c r="L6" i="5"/>
  <c r="K6" i="5"/>
  <c r="J6" i="5"/>
  <c r="I6" i="5"/>
  <c r="H6" i="5"/>
  <c r="G6" i="5"/>
  <c r="F6" i="5"/>
  <c r="E6" i="5"/>
  <c r="I6" i="3" l="1"/>
  <c r="M6" i="3"/>
  <c r="K6" i="3" l="1"/>
  <c r="J6" i="3"/>
  <c r="H6" i="3"/>
  <c r="G6" i="3"/>
  <c r="F6" i="3"/>
  <c r="E6" i="3"/>
  <c r="D6" i="3"/>
  <c r="C6" i="3"/>
  <c r="B6" i="3"/>
  <c r="K36" i="2"/>
  <c r="L36" i="2"/>
  <c r="K37" i="2"/>
  <c r="L37" i="2"/>
  <c r="K38" i="2"/>
  <c r="L38" i="2"/>
  <c r="K39" i="2"/>
  <c r="L39" i="2"/>
  <c r="K40" i="2"/>
  <c r="L40" i="2"/>
  <c r="K41" i="2"/>
  <c r="L41" i="2"/>
  <c r="K42" i="2"/>
  <c r="L42" i="2"/>
  <c r="K43" i="2"/>
  <c r="L43" i="2"/>
  <c r="K44" i="2"/>
  <c r="L44" i="2"/>
  <c r="K45" i="2"/>
  <c r="L45" i="2"/>
  <c r="K46" i="2"/>
  <c r="L46" i="2"/>
  <c r="K47" i="2"/>
  <c r="L47" i="2"/>
  <c r="K48" i="2"/>
  <c r="L48" i="2"/>
  <c r="K49" i="2"/>
  <c r="L49" i="2"/>
  <c r="K50" i="2"/>
  <c r="L50" i="2"/>
  <c r="K51" i="2"/>
  <c r="L51" i="2"/>
  <c r="K52" i="2"/>
  <c r="L52" i="2"/>
  <c r="L35" i="2"/>
  <c r="K35" i="2"/>
  <c r="L21" i="2"/>
  <c r="K12" i="2"/>
  <c r="L12" i="2"/>
  <c r="K13" i="2"/>
  <c r="L13" i="2"/>
  <c r="K14" i="2"/>
  <c r="L14" i="2"/>
  <c r="K15" i="2"/>
  <c r="L15" i="2"/>
  <c r="K16" i="2"/>
  <c r="L16" i="2"/>
  <c r="K17" i="2"/>
  <c r="L17" i="2"/>
  <c r="K18" i="2"/>
  <c r="L18" i="2"/>
  <c r="K19" i="2"/>
  <c r="L19" i="2"/>
  <c r="K20" i="2"/>
  <c r="L20" i="2"/>
  <c r="K21" i="2"/>
  <c r="K22" i="2"/>
  <c r="L22" i="2"/>
  <c r="K23" i="2"/>
  <c r="L23" i="2"/>
  <c r="K24" i="2"/>
  <c r="L24" i="2"/>
  <c r="K25" i="2"/>
  <c r="L25" i="2"/>
  <c r="K26" i="2"/>
  <c r="L26" i="2"/>
  <c r="K27" i="2"/>
  <c r="L27" i="2"/>
  <c r="K28" i="2"/>
  <c r="L28" i="2"/>
  <c r="K29" i="2"/>
  <c r="L29" i="2"/>
  <c r="K11" i="2"/>
  <c r="K8" i="2"/>
  <c r="L8" i="2"/>
  <c r="K9" i="2"/>
  <c r="L9" i="2"/>
  <c r="K10" i="2"/>
  <c r="L10" i="2"/>
  <c r="L11" i="2"/>
  <c r="K7" i="2"/>
  <c r="L7" i="2"/>
</calcChain>
</file>

<file path=xl/sharedStrings.xml><?xml version="1.0" encoding="utf-8"?>
<sst xmlns="http://schemas.openxmlformats.org/spreadsheetml/2006/main" count="98" uniqueCount="41">
  <si>
    <t>WT</t>
  </si>
  <si>
    <t>A2091W</t>
  </si>
  <si>
    <t>A2094W</t>
  </si>
  <si>
    <t>A1718W</t>
  </si>
  <si>
    <t>control</t>
  </si>
  <si>
    <t>1 micromolar</t>
  </si>
  <si>
    <t>10 micromolar</t>
  </si>
  <si>
    <t>100 micromolar</t>
  </si>
  <si>
    <t>2094W</t>
  </si>
  <si>
    <t>P (mmHg)</t>
  </si>
  <si>
    <t>mean</t>
  </si>
  <si>
    <t>sem</t>
  </si>
  <si>
    <t>I/Imax</t>
  </si>
  <si>
    <t>A1326W</t>
  </si>
  <si>
    <t>S1330W</t>
  </si>
  <si>
    <t>V1533W</t>
  </si>
  <si>
    <t>A1972W</t>
  </si>
  <si>
    <t>A1973W</t>
  </si>
  <si>
    <t>1718W</t>
  </si>
  <si>
    <t>1718G</t>
  </si>
  <si>
    <t>1718I</t>
  </si>
  <si>
    <t>1718L</t>
  </si>
  <si>
    <t>1718V</t>
  </si>
  <si>
    <t>2094D</t>
  </si>
  <si>
    <t>2094F</t>
  </si>
  <si>
    <t>2094V</t>
  </si>
  <si>
    <t>2135A</t>
  </si>
  <si>
    <t>Control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F/F0 for all selected region of interests and for the indicated Piezo1 mutants</t>
    </r>
  </si>
  <si>
    <t>Jedi2</t>
  </si>
  <si>
    <t>Yoda1</t>
  </si>
  <si>
    <t>t-test vs control: two tails, unequal variance</t>
  </si>
  <si>
    <t>p-values</t>
  </si>
  <si>
    <t>two tails Mann-Whitney Test vs. WT</t>
  </si>
  <si>
    <t>0.13 (T-test)</t>
  </si>
  <si>
    <t>R2135A</t>
  </si>
  <si>
    <t>p-value</t>
  </si>
  <si>
    <t>two-sided Mann-Whitney test vs. WT</t>
  </si>
  <si>
    <t>&lt;0.00001</t>
  </si>
  <si>
    <t>n values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F/F0 values for all selected region of interests and for the indicated Piezo1 mu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E+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A0101"/>
      <name val="Calibri"/>
      <family val="2"/>
      <scheme val="minor"/>
    </font>
    <font>
      <sz val="11"/>
      <name val="Arial"/>
      <family val="2"/>
    </font>
    <font>
      <sz val="9"/>
      <name val="Arial"/>
      <family val="2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64" fontId="1" fillId="0" borderId="0" xfId="0" applyNumberFormat="1" applyFont="1"/>
    <xf numFmtId="164" fontId="0" fillId="0" borderId="0" xfId="0" applyNumberFormat="1" applyFont="1"/>
    <xf numFmtId="164" fontId="3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165" fontId="0" fillId="0" borderId="0" xfId="0" applyNumberFormat="1" applyFont="1"/>
    <xf numFmtId="0" fontId="7" fillId="0" borderId="0" xfId="0" applyFont="1"/>
    <xf numFmtId="0" fontId="8" fillId="0" borderId="0" xfId="0" applyFont="1"/>
    <xf numFmtId="164" fontId="7" fillId="0" borderId="0" xfId="0" applyNumberFormat="1" applyFont="1"/>
    <xf numFmtId="164" fontId="8" fillId="0" borderId="0" xfId="0" applyNumberFormat="1" applyFont="1"/>
    <xf numFmtId="0" fontId="8" fillId="0" borderId="0" xfId="0" applyFont="1" applyAlignment="1"/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/>
    <xf numFmtId="164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AED3D-6414-45BE-9CF2-29733E92DAE8}">
  <dimension ref="B3:K26"/>
  <sheetViews>
    <sheetView workbookViewId="0">
      <selection activeCell="C33" sqref="C33"/>
    </sheetView>
  </sheetViews>
  <sheetFormatPr defaultRowHeight="14.25" x14ac:dyDescent="0.2"/>
  <cols>
    <col min="1" max="8" width="9.140625" style="10"/>
    <col min="9" max="9" width="25" style="10" bestFit="1" customWidth="1"/>
    <col min="10" max="20" width="9.140625" style="10"/>
    <col min="21" max="21" width="13" style="10" customWidth="1"/>
    <col min="22" max="16384" width="9.140625" style="10"/>
  </cols>
  <sheetData>
    <row r="3" spans="2:11" ht="15" x14ac:dyDescent="0.25">
      <c r="B3" s="9"/>
    </row>
    <row r="4" spans="2:11" ht="15" x14ac:dyDescent="0.25">
      <c r="C4" s="16" t="s">
        <v>5</v>
      </c>
      <c r="D4" s="16"/>
      <c r="E4" s="16"/>
      <c r="F4" s="16"/>
      <c r="G4" s="16"/>
      <c r="H4" s="17"/>
    </row>
    <row r="5" spans="2:11" x14ac:dyDescent="0.2">
      <c r="B5" s="10" t="s">
        <v>0</v>
      </c>
      <c r="C5" s="10">
        <v>2.8052700000000002</v>
      </c>
      <c r="D5" s="10">
        <v>1.48038</v>
      </c>
      <c r="E5" s="10">
        <v>0.38072299999999998</v>
      </c>
      <c r="F5" s="10">
        <v>0.268984</v>
      </c>
      <c r="G5" s="10">
        <v>0.8</v>
      </c>
      <c r="H5" s="10">
        <v>0.7</v>
      </c>
    </row>
    <row r="6" spans="2:11" x14ac:dyDescent="0.2">
      <c r="B6" s="10" t="s">
        <v>1</v>
      </c>
      <c r="C6" s="10">
        <v>0.49053799999999997</v>
      </c>
      <c r="D6" s="10">
        <v>0.6</v>
      </c>
      <c r="E6" s="10">
        <v>0.5</v>
      </c>
      <c r="F6" s="10">
        <v>0.86</v>
      </c>
      <c r="G6" s="10">
        <v>0.9</v>
      </c>
      <c r="H6" s="10">
        <v>1.01352</v>
      </c>
    </row>
    <row r="7" spans="2:11" x14ac:dyDescent="0.2">
      <c r="B7" s="10" t="s">
        <v>2</v>
      </c>
      <c r="C7" s="10">
        <v>6.6957000000000003E-2</v>
      </c>
      <c r="D7" s="10">
        <v>3.8982000000000003E-2</v>
      </c>
      <c r="E7" s="10">
        <v>0.71060199999999996</v>
      </c>
      <c r="F7" s="10">
        <v>0.115039</v>
      </c>
      <c r="G7" s="10">
        <v>0.13108700000000001</v>
      </c>
      <c r="H7" s="10">
        <v>9.0709999999999999E-2</v>
      </c>
    </row>
    <row r="8" spans="2:11" x14ac:dyDescent="0.2">
      <c r="B8" s="10" t="s">
        <v>3</v>
      </c>
      <c r="C8" s="10">
        <v>1.5260299999999999E-2</v>
      </c>
      <c r="D8" s="10">
        <v>0.12615399999999999</v>
      </c>
      <c r="E8" s="10">
        <v>1.19397</v>
      </c>
      <c r="F8" s="10">
        <v>0.104085</v>
      </c>
      <c r="G8" s="10">
        <v>0.299452</v>
      </c>
    </row>
    <row r="9" spans="2:11" x14ac:dyDescent="0.2">
      <c r="B9" s="10" t="s">
        <v>4</v>
      </c>
      <c r="C9" s="10">
        <v>3.3243000000000002E-2</v>
      </c>
      <c r="D9" s="10">
        <v>0.15199699999999999</v>
      </c>
      <c r="E9" s="10">
        <v>0.54070399999999996</v>
      </c>
      <c r="F9" s="10">
        <v>0.41675699999999999</v>
      </c>
    </row>
    <row r="12" spans="2:11" x14ac:dyDescent="0.2">
      <c r="I12" s="13"/>
      <c r="J12" s="13"/>
      <c r="K12" s="13"/>
    </row>
    <row r="13" spans="2:11" ht="15" x14ac:dyDescent="0.25">
      <c r="C13" s="16" t="s">
        <v>6</v>
      </c>
      <c r="D13" s="17"/>
      <c r="E13" s="17"/>
      <c r="F13" s="17"/>
      <c r="G13" s="17"/>
      <c r="H13" s="17"/>
    </row>
    <row r="14" spans="2:11" x14ac:dyDescent="0.2">
      <c r="B14" s="10" t="s">
        <v>0</v>
      </c>
      <c r="C14" s="10">
        <v>4.5950499999999996</v>
      </c>
      <c r="D14" s="10">
        <v>4.2525500000000003</v>
      </c>
      <c r="E14" s="10">
        <v>2.5077099999999999</v>
      </c>
      <c r="F14" s="10">
        <v>1.34731</v>
      </c>
      <c r="G14" s="10">
        <v>2.1</v>
      </c>
      <c r="H14" s="10">
        <v>3.1</v>
      </c>
    </row>
    <row r="15" spans="2:11" x14ac:dyDescent="0.2">
      <c r="B15" s="10" t="s">
        <v>1</v>
      </c>
      <c r="C15" s="10">
        <v>0.91392499999999999</v>
      </c>
      <c r="D15" s="10">
        <v>0.66393800000000003</v>
      </c>
      <c r="E15" s="10">
        <v>0.51334999999999997</v>
      </c>
      <c r="F15" s="10">
        <v>0.6</v>
      </c>
      <c r="G15" s="10">
        <v>0.7</v>
      </c>
    </row>
    <row r="16" spans="2:11" x14ac:dyDescent="0.2">
      <c r="B16" s="10" t="s">
        <v>2</v>
      </c>
      <c r="C16" s="10">
        <v>0.50702499999999995</v>
      </c>
      <c r="D16" s="10">
        <v>0.52193000000000001</v>
      </c>
      <c r="E16" s="10">
        <v>0.52530699999999997</v>
      </c>
      <c r="F16" s="10">
        <v>0.6</v>
      </c>
      <c r="G16" s="10">
        <v>0.4</v>
      </c>
      <c r="H16" s="10">
        <v>0.7</v>
      </c>
    </row>
    <row r="17" spans="2:9" x14ac:dyDescent="0.2">
      <c r="B17" s="10" t="s">
        <v>3</v>
      </c>
      <c r="C17" s="10">
        <v>1.24125</v>
      </c>
      <c r="D17" s="10">
        <v>9.3778E-2</v>
      </c>
      <c r="E17" s="10">
        <v>0.30634600000000001</v>
      </c>
      <c r="F17" s="10">
        <v>0.235148</v>
      </c>
      <c r="G17" s="10">
        <v>0.108872</v>
      </c>
    </row>
    <row r="18" spans="2:9" x14ac:dyDescent="0.2">
      <c r="B18" s="10" t="s">
        <v>4</v>
      </c>
      <c r="C18" s="10">
        <v>0.115326</v>
      </c>
      <c r="D18" s="10">
        <v>0.14539199999999999</v>
      </c>
      <c r="E18" s="10">
        <v>9.5075999999999994E-2</v>
      </c>
      <c r="F18" s="10">
        <v>0.36066500000000001</v>
      </c>
      <c r="G18" s="10">
        <v>0.30360999999999999</v>
      </c>
    </row>
    <row r="20" spans="2:9" x14ac:dyDescent="0.2">
      <c r="I20" s="10" t="s">
        <v>33</v>
      </c>
    </row>
    <row r="21" spans="2:9" ht="15" x14ac:dyDescent="0.25">
      <c r="C21" s="16" t="s">
        <v>7</v>
      </c>
      <c r="D21" s="17"/>
      <c r="E21" s="17"/>
      <c r="F21" s="17"/>
      <c r="G21" s="17"/>
      <c r="H21" s="17"/>
      <c r="I21" s="10" t="s">
        <v>32</v>
      </c>
    </row>
    <row r="22" spans="2:9" x14ac:dyDescent="0.2">
      <c r="B22" s="10" t="s">
        <v>0</v>
      </c>
      <c r="C22" s="10">
        <v>4.5785</v>
      </c>
      <c r="D22" s="10">
        <v>5.8509799999999998</v>
      </c>
      <c r="E22" s="10">
        <v>6.9634499999999999</v>
      </c>
      <c r="F22" s="10">
        <v>5.4064899999999998</v>
      </c>
      <c r="G22" s="10">
        <v>3.2796099999999999</v>
      </c>
      <c r="H22" s="10">
        <v>4.3712</v>
      </c>
    </row>
    <row r="23" spans="2:9" x14ac:dyDescent="0.2">
      <c r="B23" s="10" t="s">
        <v>1</v>
      </c>
      <c r="C23" s="10">
        <v>3.7305000000000001</v>
      </c>
      <c r="D23" s="10">
        <v>3.4311799999999999</v>
      </c>
      <c r="E23" s="10">
        <v>3.8771399999999998</v>
      </c>
      <c r="F23" s="10">
        <v>4.4534399999999996</v>
      </c>
      <c r="G23" s="10">
        <v>1.3111699999999999</v>
      </c>
      <c r="H23" s="10">
        <v>2.0069499999999998</v>
      </c>
      <c r="I23" s="10">
        <v>4.5499999999999999E-2</v>
      </c>
    </row>
    <row r="24" spans="2:9" x14ac:dyDescent="0.2">
      <c r="B24" s="10" t="s">
        <v>2</v>
      </c>
      <c r="C24" s="10">
        <v>1.5799099999999999</v>
      </c>
      <c r="D24" s="10">
        <v>1.5279</v>
      </c>
      <c r="E24" s="10">
        <v>0.70860900000000004</v>
      </c>
      <c r="F24" s="10">
        <v>1.1334900000000001</v>
      </c>
      <c r="G24" s="10">
        <v>0.28134999999999999</v>
      </c>
      <c r="H24" s="10">
        <v>0.18146599999999999</v>
      </c>
      <c r="I24" s="10">
        <v>5.1200000000000004E-3</v>
      </c>
    </row>
    <row r="25" spans="2:9" x14ac:dyDescent="0.2">
      <c r="B25" s="10" t="s">
        <v>3</v>
      </c>
      <c r="C25" s="10">
        <v>0.214619</v>
      </c>
      <c r="D25" s="10">
        <v>0.235016</v>
      </c>
      <c r="E25" s="10">
        <v>0.29565900000000001</v>
      </c>
      <c r="F25" s="10">
        <v>0.44503999999999999</v>
      </c>
      <c r="G25" s="10">
        <v>0.37674299999999999</v>
      </c>
      <c r="H25" s="10">
        <v>0.40240199999999998</v>
      </c>
      <c r="I25" s="10">
        <v>5.1200000000000004E-3</v>
      </c>
    </row>
    <row r="26" spans="2:9" x14ac:dyDescent="0.2">
      <c r="B26" s="10" t="s">
        <v>4</v>
      </c>
      <c r="C26" s="10">
        <v>0.78778099999999995</v>
      </c>
      <c r="D26" s="10">
        <v>0.42816399999999999</v>
      </c>
      <c r="E26" s="10">
        <v>0.36632399999999998</v>
      </c>
      <c r="F26" s="10">
        <v>0.29719000000000001</v>
      </c>
      <c r="G26" s="10">
        <v>0.2001</v>
      </c>
      <c r="H26" s="10">
        <v>0.513845</v>
      </c>
      <c r="I26" s="10">
        <v>5.1200000000000004E-3</v>
      </c>
    </row>
  </sheetData>
  <mergeCells count="3">
    <mergeCell ref="C21:H21"/>
    <mergeCell ref="C13:H13"/>
    <mergeCell ref="C4:H4"/>
  </mergeCells>
  <phoneticPr fontId="2" type="noConversion"/>
  <pageMargins left="0.7" right="0.7" top="0.75" bottom="0.75" header="0.3" footer="0.3"/>
  <pageSetup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F44CD-9ABE-463C-A51E-EAC5E4CF59A3}">
  <dimension ref="B3:N35"/>
  <sheetViews>
    <sheetView zoomScale="85" zoomScaleNormal="85" workbookViewId="0">
      <selection activeCell="B3" sqref="B3"/>
    </sheetView>
  </sheetViews>
  <sheetFormatPr defaultRowHeight="15" x14ac:dyDescent="0.25"/>
  <sheetData>
    <row r="3" spans="2:14" x14ac:dyDescent="0.25">
      <c r="B3" s="11"/>
      <c r="C3" s="12"/>
      <c r="D3" s="12"/>
      <c r="E3" s="12"/>
      <c r="F3" s="12"/>
      <c r="G3" s="12"/>
      <c r="H3" s="12"/>
      <c r="I3" s="12"/>
      <c r="J3" s="10"/>
      <c r="K3" s="10"/>
      <c r="L3" s="10"/>
      <c r="M3" s="10"/>
      <c r="N3" s="10"/>
    </row>
    <row r="4" spans="2:14" x14ac:dyDescent="0.25">
      <c r="B4" s="10"/>
      <c r="C4" s="16" t="s">
        <v>5</v>
      </c>
      <c r="D4" s="17"/>
      <c r="E4" s="17"/>
      <c r="F4" s="17"/>
      <c r="G4" s="17"/>
      <c r="H4" s="17"/>
      <c r="I4" s="12"/>
      <c r="J4" s="10"/>
      <c r="K4" s="10"/>
      <c r="L4" s="10"/>
      <c r="M4" s="10"/>
      <c r="N4" s="10"/>
    </row>
    <row r="5" spans="2:14" x14ac:dyDescent="0.25">
      <c r="B5" s="12" t="s">
        <v>4</v>
      </c>
      <c r="C5" s="4">
        <v>3.3243000000000002E-2</v>
      </c>
      <c r="D5" s="4">
        <v>0.15199699999999999</v>
      </c>
      <c r="E5" s="4">
        <v>0.54070399999999996</v>
      </c>
      <c r="F5" s="4">
        <v>0.41675699999999999</v>
      </c>
      <c r="G5" s="4">
        <v>0.25</v>
      </c>
      <c r="H5" s="4"/>
      <c r="I5" s="12"/>
      <c r="J5" s="10"/>
      <c r="K5" s="10"/>
      <c r="L5" s="10"/>
      <c r="M5" s="10"/>
      <c r="N5" s="10"/>
    </row>
    <row r="6" spans="2:14" x14ac:dyDescent="0.25">
      <c r="B6" s="5" t="s">
        <v>0</v>
      </c>
      <c r="C6" s="4">
        <v>2.8052700000000002</v>
      </c>
      <c r="D6" s="4">
        <v>1.48038</v>
      </c>
      <c r="E6" s="4">
        <v>0.38072299999999998</v>
      </c>
      <c r="F6" s="4">
        <v>1</v>
      </c>
      <c r="G6" s="4"/>
      <c r="H6" s="4"/>
      <c r="I6" s="12"/>
      <c r="J6" s="10"/>
      <c r="K6" s="10"/>
      <c r="L6" s="10"/>
      <c r="M6" s="10"/>
      <c r="N6" s="10"/>
    </row>
    <row r="7" spans="2:14" x14ac:dyDescent="0.25">
      <c r="B7" s="5" t="s">
        <v>13</v>
      </c>
      <c r="C7" s="4">
        <v>1.36009</v>
      </c>
      <c r="D7" s="4">
        <v>0.77760399999999996</v>
      </c>
      <c r="E7" s="4">
        <v>1.2705599999999999</v>
      </c>
      <c r="F7" s="4">
        <v>1.0691900000000001</v>
      </c>
      <c r="G7" s="4">
        <v>0.75860000000000005</v>
      </c>
      <c r="H7" s="4">
        <v>1.0725</v>
      </c>
      <c r="I7" s="12"/>
      <c r="J7" s="10"/>
      <c r="K7" s="10"/>
      <c r="L7" s="10"/>
      <c r="M7" s="10"/>
      <c r="N7" s="10"/>
    </row>
    <row r="8" spans="2:14" x14ac:dyDescent="0.25">
      <c r="B8" s="5" t="s">
        <v>14</v>
      </c>
      <c r="C8" s="4">
        <v>0.49857499999999999</v>
      </c>
      <c r="D8" s="4">
        <v>0.66739800000000005</v>
      </c>
      <c r="E8" s="4">
        <v>1.7579199999999999</v>
      </c>
      <c r="F8" s="4">
        <v>0.90520199999999995</v>
      </c>
      <c r="G8" s="4">
        <v>1.0124599999999999</v>
      </c>
      <c r="H8" s="4">
        <v>0.597634</v>
      </c>
      <c r="I8" s="12"/>
      <c r="J8" s="10"/>
      <c r="K8" s="10"/>
      <c r="L8" s="10"/>
      <c r="M8" s="10"/>
      <c r="N8" s="10"/>
    </row>
    <row r="9" spans="2:14" x14ac:dyDescent="0.25">
      <c r="B9" s="5" t="s">
        <v>15</v>
      </c>
      <c r="C9" s="4">
        <v>0.29612100000000002</v>
      </c>
      <c r="D9" s="4">
        <v>0.39283200000000001</v>
      </c>
      <c r="E9" s="4">
        <v>1.2689699999999999</v>
      </c>
      <c r="F9" s="4">
        <v>0.64775700000000003</v>
      </c>
      <c r="G9" s="4">
        <v>0.44165300000000002</v>
      </c>
      <c r="H9" s="4">
        <v>0.54458700000000004</v>
      </c>
      <c r="I9" s="12"/>
      <c r="J9" s="10"/>
      <c r="K9" s="10"/>
      <c r="L9" s="10"/>
      <c r="M9" s="10"/>
      <c r="N9" s="10"/>
    </row>
    <row r="10" spans="2:14" x14ac:dyDescent="0.25">
      <c r="B10" s="5" t="s">
        <v>16</v>
      </c>
      <c r="C10" s="4">
        <v>4.8175700000000002E-2</v>
      </c>
      <c r="D10" s="4">
        <v>1.2468999999999999</v>
      </c>
      <c r="E10" s="4">
        <v>2.1013799999999998</v>
      </c>
      <c r="F10" s="4">
        <v>2.4658000000000002</v>
      </c>
      <c r="G10" s="4">
        <v>1.22715</v>
      </c>
      <c r="H10" s="4">
        <v>0.15546099999999999</v>
      </c>
      <c r="I10" s="12"/>
      <c r="J10" s="10"/>
      <c r="K10" s="10"/>
      <c r="L10" s="10"/>
      <c r="M10" s="10"/>
      <c r="N10" s="10"/>
    </row>
    <row r="11" spans="2:14" x14ac:dyDescent="0.25">
      <c r="B11" s="5" t="s">
        <v>17</v>
      </c>
      <c r="C11" s="4">
        <v>0.85469899999999999</v>
      </c>
      <c r="D11" s="4">
        <v>7.613E-3</v>
      </c>
      <c r="E11" s="4">
        <v>2.3171900000000001</v>
      </c>
      <c r="F11" s="4">
        <v>1.82419</v>
      </c>
      <c r="G11" s="4">
        <v>0.49233300000000002</v>
      </c>
      <c r="H11" s="4">
        <v>1.6997599999999999</v>
      </c>
      <c r="I11" s="12"/>
      <c r="J11" s="10"/>
      <c r="K11" s="10"/>
      <c r="L11" s="10"/>
      <c r="M11" s="10"/>
      <c r="N11" s="10"/>
    </row>
    <row r="12" spans="2:14" x14ac:dyDescent="0.25">
      <c r="B12" s="10"/>
      <c r="C12" s="10"/>
      <c r="D12" s="10"/>
      <c r="E12" s="10"/>
      <c r="F12" s="10"/>
      <c r="G12" s="10"/>
      <c r="H12" s="10"/>
      <c r="I12" s="12"/>
      <c r="J12" s="10"/>
      <c r="K12" s="10"/>
      <c r="L12" s="10"/>
      <c r="M12" s="10"/>
      <c r="N12" s="10"/>
    </row>
    <row r="13" spans="2:14" x14ac:dyDescent="0.25">
      <c r="B13" s="10"/>
      <c r="C13" s="16" t="s">
        <v>6</v>
      </c>
      <c r="D13" s="17"/>
      <c r="E13" s="17"/>
      <c r="F13" s="17"/>
      <c r="G13" s="17"/>
      <c r="H13" s="17"/>
      <c r="I13" s="12"/>
      <c r="J13" s="10"/>
      <c r="K13" s="10"/>
      <c r="L13" s="10"/>
      <c r="M13" s="10"/>
      <c r="N13" s="10"/>
    </row>
    <row r="14" spans="2:14" x14ac:dyDescent="0.25">
      <c r="B14" s="12" t="s">
        <v>4</v>
      </c>
      <c r="C14" s="4">
        <v>0.5</v>
      </c>
      <c r="D14" s="4">
        <v>0.10478899999999999</v>
      </c>
      <c r="E14" s="4">
        <v>9.5075999999999994E-2</v>
      </c>
      <c r="F14" s="4">
        <v>0.36066500000000001</v>
      </c>
      <c r="G14" s="4">
        <v>0.30360999999999999</v>
      </c>
      <c r="H14" s="4"/>
      <c r="I14" s="12"/>
      <c r="J14" s="10"/>
      <c r="K14" s="10"/>
      <c r="L14" s="10"/>
      <c r="M14" s="10"/>
      <c r="N14" s="10"/>
    </row>
    <row r="15" spans="2:14" x14ac:dyDescent="0.25">
      <c r="B15" s="5" t="s">
        <v>0</v>
      </c>
      <c r="C15" s="4">
        <v>2.5077099999999999</v>
      </c>
      <c r="D15" s="4">
        <v>1.34731</v>
      </c>
      <c r="E15" s="4">
        <v>2</v>
      </c>
      <c r="F15" s="4">
        <v>1.5</v>
      </c>
      <c r="G15" s="4">
        <v>2</v>
      </c>
      <c r="H15" s="4"/>
      <c r="I15" s="12"/>
      <c r="J15" s="10"/>
      <c r="K15" s="10"/>
      <c r="L15" s="10"/>
      <c r="M15" s="10"/>
      <c r="N15" s="10"/>
    </row>
    <row r="16" spans="2:14" x14ac:dyDescent="0.25">
      <c r="B16" s="5" t="s">
        <v>13</v>
      </c>
      <c r="C16" s="4">
        <v>3.0222099999999998</v>
      </c>
      <c r="D16" s="4">
        <v>1.66151</v>
      </c>
      <c r="E16" s="4">
        <v>2.3226300000000002</v>
      </c>
      <c r="F16" s="4">
        <v>1.675</v>
      </c>
      <c r="G16" s="4">
        <v>1.7250000000000001</v>
      </c>
      <c r="H16" s="4"/>
      <c r="I16" s="12"/>
      <c r="J16" s="10"/>
      <c r="K16" s="10"/>
      <c r="L16" s="10"/>
      <c r="M16" s="10"/>
      <c r="N16" s="10"/>
    </row>
    <row r="17" spans="2:14" x14ac:dyDescent="0.25">
      <c r="B17" s="5" t="s">
        <v>14</v>
      </c>
      <c r="C17" s="4">
        <v>2.4954999999999998</v>
      </c>
      <c r="D17" s="4">
        <v>1.1039300000000001</v>
      </c>
      <c r="E17" s="4">
        <v>2.0948500000000001</v>
      </c>
      <c r="F17" s="4">
        <v>2.80661</v>
      </c>
      <c r="G17" s="4">
        <v>2.5249999999999999</v>
      </c>
      <c r="H17" s="4"/>
      <c r="I17" s="12"/>
      <c r="J17" s="10"/>
      <c r="K17" s="10"/>
      <c r="L17" s="10"/>
      <c r="M17" s="10"/>
      <c r="N17" s="10"/>
    </row>
    <row r="18" spans="2:14" x14ac:dyDescent="0.25">
      <c r="B18" s="5" t="s">
        <v>15</v>
      </c>
      <c r="C18" s="4">
        <v>2.06385</v>
      </c>
      <c r="D18" s="4">
        <v>0.179286</v>
      </c>
      <c r="E18" s="4">
        <v>1.6570100000000001</v>
      </c>
      <c r="F18" s="4">
        <v>0.82512600000000003</v>
      </c>
      <c r="G18" s="4"/>
      <c r="H18" s="4"/>
      <c r="I18" s="12"/>
      <c r="J18" s="10"/>
      <c r="K18" s="10"/>
      <c r="L18" s="10"/>
      <c r="M18" s="10"/>
      <c r="N18" s="10"/>
    </row>
    <row r="19" spans="2:14" x14ac:dyDescent="0.25">
      <c r="B19" s="5" t="s">
        <v>16</v>
      </c>
      <c r="C19" s="4">
        <v>3.5872199999999999</v>
      </c>
      <c r="D19" s="4">
        <v>4.4388500000000004</v>
      </c>
      <c r="E19" s="4">
        <v>2.0990799999999998</v>
      </c>
      <c r="F19" s="4">
        <v>1.1520600000000001</v>
      </c>
      <c r="G19" s="4"/>
      <c r="H19" s="4"/>
      <c r="I19" s="12"/>
      <c r="J19" s="10"/>
      <c r="K19" s="10"/>
      <c r="L19" s="10"/>
      <c r="M19" s="10"/>
      <c r="N19" s="10"/>
    </row>
    <row r="20" spans="2:14" x14ac:dyDescent="0.25">
      <c r="B20" s="5" t="s">
        <v>17</v>
      </c>
      <c r="C20" s="4">
        <v>4.5617200000000002</v>
      </c>
      <c r="D20" s="4">
        <v>3.5859800000000002</v>
      </c>
      <c r="E20" s="4">
        <v>1.82419</v>
      </c>
      <c r="F20" s="4">
        <v>1.5066600000000001</v>
      </c>
      <c r="G20" s="12"/>
      <c r="H20" s="4"/>
      <c r="I20" s="12"/>
      <c r="J20" s="10"/>
      <c r="K20" s="10"/>
      <c r="L20" s="10"/>
      <c r="M20" s="10"/>
      <c r="N20" s="10"/>
    </row>
    <row r="21" spans="2:14" x14ac:dyDescent="0.25">
      <c r="B21" s="12"/>
      <c r="C21" s="12"/>
      <c r="D21" s="12"/>
      <c r="E21" s="12"/>
      <c r="F21" s="12"/>
      <c r="G21" s="12"/>
      <c r="H21" s="12"/>
      <c r="I21" s="12"/>
      <c r="J21" s="10"/>
      <c r="K21" s="10"/>
      <c r="L21" s="10"/>
      <c r="M21" s="10"/>
      <c r="N21" s="10"/>
    </row>
    <row r="22" spans="2:14" x14ac:dyDescent="0.25">
      <c r="B22" s="12"/>
      <c r="C22" s="12"/>
      <c r="D22" s="12"/>
      <c r="E22" s="12"/>
      <c r="F22" s="12"/>
      <c r="G22" s="12"/>
      <c r="H22" s="12"/>
      <c r="I22" s="10" t="s">
        <v>33</v>
      </c>
      <c r="J22" s="10"/>
      <c r="K22" s="10"/>
      <c r="L22" s="10"/>
      <c r="M22" s="10"/>
      <c r="N22" s="10"/>
    </row>
    <row r="23" spans="2:14" x14ac:dyDescent="0.25">
      <c r="B23" s="10"/>
      <c r="C23" s="16" t="s">
        <v>7</v>
      </c>
      <c r="D23" s="17"/>
      <c r="E23" s="17"/>
      <c r="F23" s="17"/>
      <c r="G23" s="17"/>
      <c r="H23" s="17"/>
      <c r="I23" s="10" t="s">
        <v>32</v>
      </c>
      <c r="J23" s="10"/>
      <c r="K23" s="10"/>
      <c r="L23" s="10"/>
      <c r="M23" s="10"/>
      <c r="N23" s="10"/>
    </row>
    <row r="24" spans="2:14" x14ac:dyDescent="0.25">
      <c r="B24" s="12" t="s">
        <v>4</v>
      </c>
      <c r="C24" s="4">
        <v>0.36632399999999998</v>
      </c>
      <c r="D24" s="4">
        <v>0.29719000000000001</v>
      </c>
      <c r="E24" s="4">
        <v>0.2001</v>
      </c>
      <c r="F24" s="4">
        <v>0.513845</v>
      </c>
      <c r="G24" s="4">
        <v>0.37317600000000001</v>
      </c>
      <c r="H24" s="4"/>
      <c r="I24" s="10">
        <v>8.0400000000000003E-3</v>
      </c>
      <c r="J24" s="10"/>
      <c r="K24" s="10"/>
      <c r="L24" s="10"/>
      <c r="M24" s="10"/>
      <c r="N24" s="10"/>
    </row>
    <row r="25" spans="2:14" x14ac:dyDescent="0.25">
      <c r="B25" s="5" t="s">
        <v>0</v>
      </c>
      <c r="C25" s="4">
        <v>6.9634499999999999</v>
      </c>
      <c r="D25" s="4">
        <v>5.4064899999999998</v>
      </c>
      <c r="E25" s="4">
        <v>3.2796099999999999</v>
      </c>
      <c r="F25" s="4">
        <v>4.3712</v>
      </c>
      <c r="G25" s="4">
        <v>4.0999999999999996</v>
      </c>
      <c r="H25" s="4">
        <v>5.0999999999999996</v>
      </c>
      <c r="I25" s="10"/>
      <c r="J25" s="4"/>
      <c r="K25" s="10"/>
      <c r="L25" s="10"/>
      <c r="M25" s="10"/>
      <c r="N25" s="10"/>
    </row>
    <row r="26" spans="2:14" x14ac:dyDescent="0.25">
      <c r="B26" s="5" t="s">
        <v>13</v>
      </c>
      <c r="C26" s="4">
        <v>2.55593</v>
      </c>
      <c r="D26" s="4">
        <v>3.3982199999999998</v>
      </c>
      <c r="E26" s="4">
        <v>4.3189000000000002</v>
      </c>
      <c r="F26" s="4">
        <v>3.9206099999999999</v>
      </c>
      <c r="G26" s="4">
        <v>4.32</v>
      </c>
      <c r="H26" s="4"/>
      <c r="I26" s="10">
        <v>0.12114</v>
      </c>
      <c r="J26" s="10"/>
      <c r="K26" s="10"/>
      <c r="L26" s="10"/>
      <c r="M26" s="10"/>
      <c r="N26" s="10"/>
    </row>
    <row r="27" spans="2:14" x14ac:dyDescent="0.25">
      <c r="B27" s="5" t="s">
        <v>14</v>
      </c>
      <c r="C27" s="4">
        <v>5.3712099999999996</v>
      </c>
      <c r="D27" s="4">
        <v>3.51498</v>
      </c>
      <c r="E27" s="4">
        <v>2.98508</v>
      </c>
      <c r="F27" s="4">
        <v>3.4405399999999999</v>
      </c>
      <c r="G27" s="4">
        <v>2.5538099999999999</v>
      </c>
      <c r="H27" s="4">
        <v>2.01979</v>
      </c>
      <c r="I27" s="10">
        <v>6.5759999999999999E-2</v>
      </c>
      <c r="J27" s="10"/>
      <c r="K27" s="10"/>
      <c r="L27" s="10"/>
      <c r="M27" s="10"/>
      <c r="N27" s="10"/>
    </row>
    <row r="28" spans="2:14" x14ac:dyDescent="0.25">
      <c r="B28" s="5" t="s">
        <v>15</v>
      </c>
      <c r="C28" s="4">
        <v>4.83704</v>
      </c>
      <c r="D28" s="4">
        <v>3.9477699999999998</v>
      </c>
      <c r="E28" s="4">
        <v>3.32944</v>
      </c>
      <c r="F28" s="4">
        <v>2.2980999999999998</v>
      </c>
      <c r="G28" s="4"/>
      <c r="H28" s="4"/>
      <c r="I28" s="10" t="s">
        <v>34</v>
      </c>
      <c r="J28" s="10"/>
      <c r="K28" s="10"/>
      <c r="L28" s="10"/>
      <c r="M28" s="10"/>
      <c r="N28" s="10"/>
    </row>
    <row r="29" spans="2:14" x14ac:dyDescent="0.25">
      <c r="B29" s="5" t="s">
        <v>16</v>
      </c>
      <c r="C29" s="4">
        <v>4.5029599999999999</v>
      </c>
      <c r="D29" s="4">
        <v>3.23448</v>
      </c>
      <c r="E29" s="4">
        <v>3.3981400000000002</v>
      </c>
      <c r="F29" s="4">
        <v>2.5085299999999999</v>
      </c>
      <c r="G29" s="4">
        <v>1.90831</v>
      </c>
      <c r="H29" s="4"/>
      <c r="I29" s="12">
        <v>5.4859999999999999E-2</v>
      </c>
      <c r="J29" s="10"/>
      <c r="K29" s="10"/>
      <c r="L29" s="10"/>
      <c r="M29" s="10"/>
      <c r="N29" s="10"/>
    </row>
    <row r="30" spans="2:14" x14ac:dyDescent="0.25">
      <c r="B30" s="5" t="s">
        <v>17</v>
      </c>
      <c r="C30" s="4">
        <v>4.3978700000000002</v>
      </c>
      <c r="D30" s="4">
        <v>2.6637200000000001</v>
      </c>
      <c r="E30" s="4">
        <v>3.6974100000000001</v>
      </c>
      <c r="F30" s="4">
        <v>3.8457499999999998</v>
      </c>
      <c r="G30" s="4">
        <v>2.4500500000000001</v>
      </c>
      <c r="H30" s="4">
        <v>2.8431299999999999</v>
      </c>
      <c r="I30" s="12">
        <v>4.5499999999999999E-2</v>
      </c>
      <c r="J30" s="10"/>
      <c r="K30" s="10"/>
      <c r="L30" s="10"/>
      <c r="M30" s="10"/>
      <c r="N30" s="10"/>
    </row>
    <row r="31" spans="2:14" x14ac:dyDescent="0.25">
      <c r="B31" s="12"/>
      <c r="C31" s="12"/>
      <c r="D31" s="12"/>
      <c r="E31" s="12"/>
      <c r="F31" s="12"/>
      <c r="G31" s="12"/>
      <c r="H31" s="12"/>
      <c r="I31" s="12"/>
      <c r="J31" s="10"/>
      <c r="K31" s="10"/>
      <c r="L31" s="10"/>
      <c r="M31" s="10"/>
      <c r="N31" s="10"/>
    </row>
    <row r="32" spans="2:14" x14ac:dyDescent="0.25"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</row>
    <row r="33" spans="2:14" x14ac:dyDescent="0.25"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</row>
    <row r="34" spans="2:14" x14ac:dyDescent="0.25"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</row>
    <row r="35" spans="2:14" x14ac:dyDescent="0.25"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</row>
  </sheetData>
  <mergeCells count="3">
    <mergeCell ref="C23:H23"/>
    <mergeCell ref="C4:H4"/>
    <mergeCell ref="C13:H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056B4-759E-4C4D-BA33-BE125D32DCAF}">
  <dimension ref="B3:AD790"/>
  <sheetViews>
    <sheetView topLeftCell="A8" zoomScale="85" zoomScaleNormal="85" workbookViewId="0">
      <selection activeCell="O11" sqref="O11"/>
    </sheetView>
  </sheetViews>
  <sheetFormatPr defaultRowHeight="15" x14ac:dyDescent="0.25"/>
  <cols>
    <col min="1" max="1" width="9.140625" style="2"/>
    <col min="2" max="2" width="9.28515625" style="2" bestFit="1" customWidth="1"/>
    <col min="3" max="10" width="6.5703125" style="2" bestFit="1" customWidth="1"/>
    <col min="11" max="16384" width="9.140625" style="2"/>
  </cols>
  <sheetData>
    <row r="3" spans="2:30" x14ac:dyDescent="0.25">
      <c r="B3" s="1"/>
      <c r="Q3" s="1"/>
      <c r="R3" s="1"/>
    </row>
    <row r="5" spans="2:30" x14ac:dyDescent="0.25">
      <c r="B5" s="1" t="s">
        <v>8</v>
      </c>
      <c r="Q5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</row>
    <row r="6" spans="2:30" x14ac:dyDescent="0.25">
      <c r="B6" s="2" t="s">
        <v>9</v>
      </c>
      <c r="C6" s="18" t="s">
        <v>12</v>
      </c>
      <c r="D6" s="19"/>
      <c r="E6" s="19"/>
      <c r="F6" s="19"/>
      <c r="G6" s="19"/>
      <c r="H6" s="19"/>
      <c r="K6" s="2" t="s">
        <v>10</v>
      </c>
      <c r="L6" s="2" t="s">
        <v>11</v>
      </c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</row>
    <row r="7" spans="2:30" x14ac:dyDescent="0.25">
      <c r="B7" s="2">
        <v>-105</v>
      </c>
      <c r="C7" s="3">
        <v>0.84519999999999995</v>
      </c>
      <c r="D7" s="3">
        <v>0.69393991539907995</v>
      </c>
      <c r="E7" s="3">
        <v>1</v>
      </c>
      <c r="F7" s="3">
        <v>0.80533083108525483</v>
      </c>
      <c r="G7" s="3">
        <v>1</v>
      </c>
      <c r="H7" s="3">
        <v>1</v>
      </c>
      <c r="K7" s="2">
        <f t="shared" ref="K7:K29" si="0">AVERAGE(C7:H7)</f>
        <v>0.89074512441405584</v>
      </c>
      <c r="L7" s="2">
        <f t="shared" ref="L7:L29" si="1">STDEV(C7:H7)/SQRT(6)</f>
        <v>5.2887343689543842E-2</v>
      </c>
      <c r="Q7" s="5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</row>
    <row r="8" spans="2:30" x14ac:dyDescent="0.25">
      <c r="B8" s="2">
        <v>-100</v>
      </c>
      <c r="C8" s="2">
        <v>0.75509551154843702</v>
      </c>
      <c r="D8" s="2">
        <v>1</v>
      </c>
      <c r="E8" s="2">
        <v>0.48620000000000002</v>
      </c>
      <c r="F8" s="2">
        <v>0.94863280622962165</v>
      </c>
      <c r="G8" s="2">
        <v>0.95520000000000005</v>
      </c>
      <c r="H8" s="2">
        <v>0.64436573101204109</v>
      </c>
      <c r="K8" s="2">
        <f t="shared" si="0"/>
        <v>0.7982490081316832</v>
      </c>
      <c r="L8" s="2">
        <f t="shared" si="1"/>
        <v>8.3838979402794958E-2</v>
      </c>
      <c r="Q8" s="5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</row>
    <row r="9" spans="2:30" x14ac:dyDescent="0.25">
      <c r="B9" s="2">
        <v>-95</v>
      </c>
      <c r="C9" s="2">
        <v>0.84832813359560288</v>
      </c>
      <c r="D9" s="2">
        <v>0.66000020879808363</v>
      </c>
      <c r="E9" s="2">
        <v>0.85708286836822123</v>
      </c>
      <c r="F9" s="2">
        <v>1</v>
      </c>
      <c r="G9" s="2">
        <v>0.87792743653721994</v>
      </c>
      <c r="H9" s="2">
        <v>0.8920618043342059</v>
      </c>
      <c r="K9" s="2">
        <f t="shared" si="0"/>
        <v>0.85590007527222234</v>
      </c>
      <c r="L9" s="2">
        <f t="shared" si="1"/>
        <v>4.5089967318850101E-2</v>
      </c>
      <c r="Q9" s="5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</row>
    <row r="10" spans="2:30" x14ac:dyDescent="0.25">
      <c r="B10" s="2">
        <v>-90</v>
      </c>
      <c r="C10" s="2">
        <v>1</v>
      </c>
      <c r="D10" s="2">
        <v>0.74304090383089116</v>
      </c>
      <c r="E10" s="2">
        <v>0.80188087011646392</v>
      </c>
      <c r="F10" s="2">
        <v>0.84812366779589388</v>
      </c>
      <c r="G10" s="2">
        <v>1.1929914502603094</v>
      </c>
      <c r="H10" s="2">
        <v>0.75682117857806985</v>
      </c>
      <c r="K10" s="2">
        <f t="shared" si="0"/>
        <v>0.89047634509693807</v>
      </c>
      <c r="L10" s="2">
        <f t="shared" si="1"/>
        <v>7.1356999230491977E-2</v>
      </c>
      <c r="Q10" s="5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</row>
    <row r="11" spans="2:30" x14ac:dyDescent="0.25">
      <c r="B11" s="2">
        <v>-85</v>
      </c>
      <c r="C11" s="2">
        <v>0.80005427169633792</v>
      </c>
      <c r="D11" s="2">
        <v>0.89332228654582546</v>
      </c>
      <c r="E11" s="2">
        <v>0.70179659961883911</v>
      </c>
      <c r="F11" s="2">
        <v>0.63767883024418925</v>
      </c>
      <c r="G11" s="2">
        <v>0.57222304280458491</v>
      </c>
      <c r="H11" s="2">
        <v>1</v>
      </c>
      <c r="K11" s="2">
        <f t="shared" si="0"/>
        <v>0.76751250515162939</v>
      </c>
      <c r="L11" s="2">
        <f t="shared" si="1"/>
        <v>6.5891537243397302E-2</v>
      </c>
      <c r="Q11" s="5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</row>
    <row r="12" spans="2:30" x14ac:dyDescent="0.25">
      <c r="B12" s="2">
        <v>-80</v>
      </c>
      <c r="C12" s="2">
        <v>0.63288634280545608</v>
      </c>
      <c r="D12" s="2">
        <v>0.82177150297770796</v>
      </c>
      <c r="E12" s="2">
        <v>0.56311883595871559</v>
      </c>
      <c r="F12" s="2">
        <v>0.78058232730841792</v>
      </c>
      <c r="G12" s="2">
        <v>0.64003568065802807</v>
      </c>
      <c r="H12" s="2">
        <v>1</v>
      </c>
      <c r="K12" s="2">
        <f t="shared" si="0"/>
        <v>0.73973244828472096</v>
      </c>
      <c r="L12" s="2">
        <f t="shared" si="1"/>
        <v>6.5494585368352579E-2</v>
      </c>
      <c r="Q12" s="5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</row>
    <row r="13" spans="2:30" x14ac:dyDescent="0.25">
      <c r="B13" s="2">
        <v>-75</v>
      </c>
      <c r="C13" s="2">
        <v>0.8</v>
      </c>
      <c r="D13" s="2">
        <v>0.65546427431580456</v>
      </c>
      <c r="E13" s="2">
        <v>0.83240566811643946</v>
      </c>
      <c r="F13" s="2">
        <v>0.3345689768352792</v>
      </c>
      <c r="G13" s="2">
        <v>0.62916104320799748</v>
      </c>
      <c r="H13" s="2">
        <v>0.68542400000000003</v>
      </c>
      <c r="K13" s="2">
        <f t="shared" si="0"/>
        <v>0.65617066041258676</v>
      </c>
      <c r="L13" s="2">
        <f t="shared" si="1"/>
        <v>7.228625411657004E-2</v>
      </c>
      <c r="Q13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</row>
    <row r="14" spans="2:30" x14ac:dyDescent="0.25">
      <c r="B14" s="2">
        <v>-70</v>
      </c>
      <c r="C14" s="2">
        <v>0.59121574797540077</v>
      </c>
      <c r="D14" s="2">
        <v>0.80032483877346072</v>
      </c>
      <c r="E14" s="2">
        <v>0.7874038239641038</v>
      </c>
      <c r="F14" s="2">
        <v>0.55251449130285069</v>
      </c>
      <c r="G14" s="2">
        <v>0.94696538444279643</v>
      </c>
      <c r="H14" s="2">
        <v>0.82457571354138626</v>
      </c>
      <c r="K14" s="2">
        <f t="shared" si="0"/>
        <v>0.75049999999999972</v>
      </c>
      <c r="L14" s="2">
        <f t="shared" si="1"/>
        <v>6.1237243569579776E-2</v>
      </c>
      <c r="Q14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</row>
    <row r="15" spans="2:30" x14ac:dyDescent="0.25">
      <c r="B15" s="2">
        <v>-65</v>
      </c>
      <c r="C15" s="2">
        <v>0.86953576831600721</v>
      </c>
      <c r="D15" s="2">
        <v>0.52459527726462318</v>
      </c>
      <c r="E15" s="2">
        <v>0.71622056277096868</v>
      </c>
      <c r="F15" s="2">
        <v>0.65810998779790408</v>
      </c>
      <c r="G15" s="2">
        <v>0.49649360779641011</v>
      </c>
      <c r="H15" s="2">
        <v>0.81024479605408628</v>
      </c>
      <c r="K15" s="2">
        <f t="shared" si="0"/>
        <v>0.67919999999999991</v>
      </c>
      <c r="L15" s="2">
        <f t="shared" si="1"/>
        <v>6.1237243569579408E-2</v>
      </c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</row>
    <row r="16" spans="2:30" x14ac:dyDescent="0.25">
      <c r="B16" s="2">
        <v>-60</v>
      </c>
      <c r="C16" s="2">
        <v>0.62172249190707207</v>
      </c>
      <c r="D16" s="2">
        <v>0.65615045036912178</v>
      </c>
      <c r="E16" s="2">
        <v>0.64453638952491699</v>
      </c>
      <c r="F16" s="2">
        <v>0.65205587747099958</v>
      </c>
      <c r="G16" s="2">
        <v>0.56778365050647084</v>
      </c>
      <c r="H16" s="2">
        <v>0.6327790627810409</v>
      </c>
      <c r="K16" s="2">
        <f t="shared" si="0"/>
        <v>0.62917132042660373</v>
      </c>
      <c r="L16" s="2">
        <f t="shared" si="1"/>
        <v>1.3322422979575952E-2</v>
      </c>
      <c r="Q16" s="5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</row>
    <row r="17" spans="2:30" x14ac:dyDescent="0.25">
      <c r="B17" s="2">
        <v>-55</v>
      </c>
      <c r="C17" s="2">
        <v>0.38125431591880415</v>
      </c>
      <c r="D17" s="2">
        <v>0.35783546412958078</v>
      </c>
      <c r="E17" s="2">
        <v>0.47396251588805971</v>
      </c>
      <c r="F17" s="2">
        <v>0.60193178976934847</v>
      </c>
      <c r="G17" s="2">
        <v>0.65106837101314974</v>
      </c>
      <c r="H17" s="2">
        <v>0.56274754328105747</v>
      </c>
      <c r="K17" s="2">
        <f t="shared" si="0"/>
        <v>0.50480000000000003</v>
      </c>
      <c r="L17" s="2">
        <f t="shared" si="1"/>
        <v>4.8989794855663432E-2</v>
      </c>
      <c r="Q17" s="5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</row>
    <row r="18" spans="2:30" x14ac:dyDescent="0.25">
      <c r="B18" s="2">
        <v>-50</v>
      </c>
      <c r="C18" s="2">
        <v>0.53136635123349385</v>
      </c>
      <c r="D18" s="2">
        <v>0.46155289999791893</v>
      </c>
      <c r="E18" s="2">
        <v>0.56857578530723862</v>
      </c>
      <c r="F18" s="2">
        <v>0.57606117667596746</v>
      </c>
      <c r="G18" s="2">
        <v>0.47630760013032364</v>
      </c>
      <c r="H18" s="2">
        <v>0.43915330049671314</v>
      </c>
      <c r="K18" s="2">
        <f t="shared" si="0"/>
        <v>0.50883618564027588</v>
      </c>
      <c r="L18" s="2">
        <f t="shared" si="1"/>
        <v>2.3625656963085658E-2</v>
      </c>
      <c r="Q18" s="5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</row>
    <row r="19" spans="2:30" x14ac:dyDescent="0.25">
      <c r="B19" s="2">
        <v>-45</v>
      </c>
      <c r="C19" s="2">
        <v>0.38971947207814628</v>
      </c>
      <c r="D19" s="2">
        <v>0.44980523040846188</v>
      </c>
      <c r="E19" s="2">
        <v>0.42510819460559096</v>
      </c>
      <c r="F19" s="2">
        <v>0.33086288313571993</v>
      </c>
      <c r="G19" s="2">
        <v>0.35359482570594586</v>
      </c>
      <c r="H19" s="2">
        <v>0.37422398076434499</v>
      </c>
      <c r="K19" s="2">
        <f t="shared" si="0"/>
        <v>0.38721909778303498</v>
      </c>
      <c r="L19" s="2">
        <f t="shared" si="1"/>
        <v>1.8105567463324781E-2</v>
      </c>
      <c r="Q19" s="5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</row>
    <row r="20" spans="2:30" x14ac:dyDescent="0.25">
      <c r="B20" s="2">
        <v>-40</v>
      </c>
      <c r="C20" s="2">
        <v>0.29151178317550286</v>
      </c>
      <c r="D20" s="2">
        <v>0.24137083082576799</v>
      </c>
      <c r="E20" s="2">
        <v>0.39221695818363334</v>
      </c>
      <c r="F20" s="2">
        <v>0.31917173197123722</v>
      </c>
      <c r="G20" s="2">
        <v>0.24570202072357333</v>
      </c>
      <c r="H20" s="2">
        <v>0.50202667512028554</v>
      </c>
      <c r="K20" s="2">
        <f t="shared" si="0"/>
        <v>0.33200000000000002</v>
      </c>
      <c r="L20" s="2">
        <f t="shared" si="1"/>
        <v>4.0824829046386325E-2</v>
      </c>
      <c r="Q20" s="5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</row>
    <row r="21" spans="2:30" x14ac:dyDescent="0.25">
      <c r="B21" s="2">
        <v>-35</v>
      </c>
      <c r="C21" s="2">
        <v>0.39890874375259378</v>
      </c>
      <c r="D21" s="2">
        <v>0.22544836920162295</v>
      </c>
      <c r="E21" s="2">
        <v>0.31378308690856477</v>
      </c>
      <c r="F21" s="2">
        <v>0.2802214542547003</v>
      </c>
      <c r="G21" s="2">
        <v>0.40226944004097592</v>
      </c>
      <c r="H21" s="2">
        <v>0.38741433079879567</v>
      </c>
      <c r="K21" s="2">
        <f t="shared" si="0"/>
        <v>0.33467423749287556</v>
      </c>
      <c r="L21" s="2">
        <f t="shared" si="1"/>
        <v>2.9893442270261548E-2</v>
      </c>
      <c r="Q21" s="5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</row>
    <row r="22" spans="2:30" x14ac:dyDescent="0.25">
      <c r="B22" s="2">
        <v>-30</v>
      </c>
      <c r="C22" s="2">
        <v>0.26868164109461062</v>
      </c>
      <c r="D22" s="2">
        <v>0.24698904622000878</v>
      </c>
      <c r="E22" s="2">
        <v>0.24200164748333539</v>
      </c>
      <c r="F22" s="2">
        <v>0.20912257747147706</v>
      </c>
      <c r="G22" s="2">
        <v>0.21951137385438602</v>
      </c>
      <c r="H22" s="2">
        <v>0.25925739496513533</v>
      </c>
      <c r="K22" s="2">
        <f t="shared" si="0"/>
        <v>0.24092728018149223</v>
      </c>
      <c r="L22" s="2">
        <f t="shared" si="1"/>
        <v>9.3351969958967353E-3</v>
      </c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</row>
    <row r="23" spans="2:30" x14ac:dyDescent="0.25">
      <c r="B23" s="2">
        <v>-25</v>
      </c>
      <c r="C23" s="2">
        <v>0.21860139297882578</v>
      </c>
      <c r="D23" s="2">
        <v>0.24871927991289336</v>
      </c>
      <c r="E23" s="2">
        <v>0.14629987129240601</v>
      </c>
      <c r="F23" s="2">
        <v>0.20869279914639255</v>
      </c>
      <c r="G23" s="2">
        <v>0.26350040309348222</v>
      </c>
      <c r="H23" s="2">
        <v>0.1560368933501397</v>
      </c>
      <c r="K23" s="2">
        <f t="shared" si="0"/>
        <v>0.20697510662902327</v>
      </c>
      <c r="L23" s="2">
        <f t="shared" si="1"/>
        <v>1.9452499325810321E-2</v>
      </c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</row>
    <row r="24" spans="2:30" x14ac:dyDescent="0.25">
      <c r="B24" s="2">
        <v>-20</v>
      </c>
      <c r="C24" s="2">
        <v>0.23105550332638874</v>
      </c>
      <c r="D24" s="2">
        <v>9.5194087809400946E-2</v>
      </c>
      <c r="E24" s="2">
        <v>0.17622733741341212</v>
      </c>
      <c r="F24" s="2">
        <v>0.15029609223322088</v>
      </c>
      <c r="G24" s="2">
        <v>0.14906446525458042</v>
      </c>
      <c r="H24" s="2">
        <v>0.19172315198888068</v>
      </c>
      <c r="K24" s="2">
        <f t="shared" si="0"/>
        <v>0.16559343967098064</v>
      </c>
      <c r="L24" s="2">
        <f t="shared" si="1"/>
        <v>1.8747806984158157E-2</v>
      </c>
      <c r="Q24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</row>
    <row r="25" spans="2:30" x14ac:dyDescent="0.25">
      <c r="B25" s="2">
        <v>-15</v>
      </c>
      <c r="C25" s="2">
        <v>9.1504372502838188E-3</v>
      </c>
      <c r="D25" s="2">
        <v>9.7027740814290442E-2</v>
      </c>
      <c r="E25" s="2">
        <v>0.15575611461872454</v>
      </c>
      <c r="F25" s="2">
        <v>8.2190455313311261E-3</v>
      </c>
      <c r="G25" s="2">
        <v>8.943390219652772E-2</v>
      </c>
      <c r="H25" s="2">
        <v>5.7323368292293723E-2</v>
      </c>
      <c r="K25" s="2">
        <f t="shared" si="0"/>
        <v>6.9485101450575223E-2</v>
      </c>
      <c r="L25" s="2">
        <f t="shared" si="1"/>
        <v>2.3195508482502604E-2</v>
      </c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</row>
    <row r="26" spans="2:30" x14ac:dyDescent="0.25">
      <c r="B26" s="2">
        <v>-10</v>
      </c>
      <c r="C26" s="2">
        <v>0.13996306433244962</v>
      </c>
      <c r="D26" s="2">
        <v>6.4967832076395116E-2</v>
      </c>
      <c r="E26" s="2">
        <v>0.12576813559539313</v>
      </c>
      <c r="F26" s="2">
        <v>0.11593860065864223</v>
      </c>
      <c r="G26" s="2">
        <v>8.4166677147766641E-2</v>
      </c>
      <c r="H26" s="2">
        <v>0.15592416851191232</v>
      </c>
      <c r="K26" s="2">
        <f t="shared" si="0"/>
        <v>0.11445474638709319</v>
      </c>
      <c r="L26" s="2">
        <f t="shared" si="1"/>
        <v>1.3984400452988193E-2</v>
      </c>
      <c r="Q26" s="5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</row>
    <row r="27" spans="2:30" x14ac:dyDescent="0.25">
      <c r="B27" s="2">
        <v>-5</v>
      </c>
      <c r="C27" s="2">
        <v>9.2064353030836876E-2</v>
      </c>
      <c r="D27" s="2">
        <v>0.1075170623077884</v>
      </c>
      <c r="E27" s="2">
        <v>9.3587581942892434E-2</v>
      </c>
      <c r="F27" s="2">
        <v>8.5322540869138097E-2</v>
      </c>
      <c r="G27" s="2">
        <v>0.12527093528222152</v>
      </c>
      <c r="H27" s="2">
        <v>0.12117944263679803</v>
      </c>
      <c r="K27" s="2">
        <f t="shared" si="0"/>
        <v>0.10415698601161255</v>
      </c>
      <c r="L27" s="2">
        <f t="shared" si="1"/>
        <v>6.7318481728640446E-3</v>
      </c>
      <c r="Q27" s="5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</row>
    <row r="28" spans="2:30" x14ac:dyDescent="0.25">
      <c r="B28" s="2">
        <v>0</v>
      </c>
      <c r="C28" s="2">
        <v>0</v>
      </c>
      <c r="D28" s="2">
        <v>1E-4</v>
      </c>
      <c r="E28" s="2">
        <v>2.3000000000000001E-4</v>
      </c>
      <c r="F28" s="2">
        <v>1.23E-2</v>
      </c>
      <c r="G28" s="2">
        <v>1.1999999999999999E-3</v>
      </c>
      <c r="H28" s="2">
        <v>4.9193865423403815E-2</v>
      </c>
      <c r="K28" s="2">
        <f t="shared" si="0"/>
        <v>1.0503977570567301E-2</v>
      </c>
      <c r="L28" s="2">
        <f t="shared" si="1"/>
        <v>7.9808688467653283E-3</v>
      </c>
      <c r="Q28" s="5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</row>
    <row r="29" spans="2:30" x14ac:dyDescent="0.25">
      <c r="B29" s="2">
        <v>5</v>
      </c>
      <c r="C29" s="2">
        <v>9.8283497977443062E-5</v>
      </c>
      <c r="D29" s="2">
        <v>2.0000000000000001E-4</v>
      </c>
      <c r="E29" s="2">
        <v>2.0000000000000001E-4</v>
      </c>
      <c r="F29" s="2">
        <v>2.3E-3</v>
      </c>
      <c r="G29" s="2">
        <v>2.5000000000000001E-2</v>
      </c>
      <c r="H29" s="2">
        <v>1E-3</v>
      </c>
      <c r="K29" s="2">
        <f t="shared" si="0"/>
        <v>4.7997139163295744E-3</v>
      </c>
      <c r="L29" s="2">
        <f t="shared" si="1"/>
        <v>4.0544466847085648E-3</v>
      </c>
      <c r="Q29" s="5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</row>
    <row r="30" spans="2:30" x14ac:dyDescent="0.25">
      <c r="Q30" s="5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</row>
    <row r="31" spans="2:30" x14ac:dyDescent="0.25">
      <c r="Q31" s="5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</row>
    <row r="32" spans="2:30" x14ac:dyDescent="0.25"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</row>
    <row r="33" spans="2:30" x14ac:dyDescent="0.25">
      <c r="B33" s="1" t="s">
        <v>0</v>
      </c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</row>
    <row r="34" spans="2:30" x14ac:dyDescent="0.25">
      <c r="B34" s="2" t="s">
        <v>9</v>
      </c>
      <c r="C34" s="18" t="s">
        <v>12</v>
      </c>
      <c r="D34" s="19"/>
      <c r="E34" s="19"/>
      <c r="F34" s="19"/>
      <c r="G34" s="19"/>
      <c r="H34" s="19"/>
      <c r="I34" s="19"/>
      <c r="J34" s="19"/>
      <c r="K34" s="2" t="s">
        <v>10</v>
      </c>
      <c r="L34" s="2" t="s">
        <v>11</v>
      </c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</row>
    <row r="35" spans="2:30" x14ac:dyDescent="0.25">
      <c r="B35" s="2">
        <v>-85</v>
      </c>
      <c r="C35" s="2">
        <v>1</v>
      </c>
      <c r="D35" s="2">
        <v>1</v>
      </c>
      <c r="E35" s="2">
        <v>1</v>
      </c>
      <c r="F35" s="2">
        <v>1</v>
      </c>
      <c r="G35" s="2">
        <v>1</v>
      </c>
      <c r="H35" s="2">
        <v>1</v>
      </c>
      <c r="I35" s="2">
        <v>1</v>
      </c>
      <c r="J35" s="2">
        <v>1</v>
      </c>
      <c r="K35" s="2">
        <f>AVERAGE(C35:J35)</f>
        <v>1</v>
      </c>
      <c r="L35" s="2">
        <f>STDEV(C35:J35)/SQRT(8)</f>
        <v>0</v>
      </c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</row>
    <row r="36" spans="2:30" x14ac:dyDescent="0.25">
      <c r="B36" s="2">
        <v>-80</v>
      </c>
      <c r="C36" s="2">
        <v>1</v>
      </c>
      <c r="D36" s="2">
        <v>1</v>
      </c>
      <c r="E36" s="2">
        <v>1</v>
      </c>
      <c r="F36" s="2">
        <v>1</v>
      </c>
      <c r="G36" s="2">
        <v>0.65032000000000001</v>
      </c>
      <c r="H36" s="2">
        <v>1</v>
      </c>
      <c r="I36" s="2">
        <v>0.87636000000000003</v>
      </c>
      <c r="J36" s="2">
        <v>1</v>
      </c>
      <c r="K36" s="2">
        <f t="shared" ref="K36:K52" si="2">AVERAGE(C36:J36)</f>
        <v>0.94083499999999998</v>
      </c>
      <c r="L36" s="2">
        <f t="shared" ref="L36:L52" si="3">STDEV(C36:J36)/SQRT(8)</f>
        <v>4.4231326608767198E-2</v>
      </c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</row>
    <row r="37" spans="2:30" x14ac:dyDescent="0.25">
      <c r="B37" s="2">
        <v>-75</v>
      </c>
      <c r="C37" s="2">
        <v>1</v>
      </c>
      <c r="D37" s="2">
        <v>0.91188999999999998</v>
      </c>
      <c r="E37" s="2">
        <v>1</v>
      </c>
      <c r="F37" s="2">
        <v>1</v>
      </c>
      <c r="G37" s="2">
        <v>0.63556000000000001</v>
      </c>
      <c r="H37" s="2">
        <v>1</v>
      </c>
      <c r="I37" s="2">
        <v>0.84343000000000001</v>
      </c>
      <c r="J37" s="2">
        <v>1</v>
      </c>
      <c r="K37" s="2">
        <f t="shared" si="2"/>
        <v>0.92386000000000001</v>
      </c>
      <c r="L37" s="2">
        <f t="shared" si="3"/>
        <v>4.6042614926671215E-2</v>
      </c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</row>
    <row r="38" spans="2:30" x14ac:dyDescent="0.25">
      <c r="B38" s="2">
        <v>-70</v>
      </c>
      <c r="C38" s="2">
        <v>0.90820000000000001</v>
      </c>
      <c r="D38" s="2">
        <v>0.78127000000000002</v>
      </c>
      <c r="E38" s="2">
        <v>1</v>
      </c>
      <c r="F38" s="2">
        <v>1</v>
      </c>
      <c r="G38" s="2">
        <v>0.65778000000000003</v>
      </c>
      <c r="H38" s="2">
        <v>0.98173999999999995</v>
      </c>
      <c r="I38" s="2">
        <v>0.77381</v>
      </c>
      <c r="J38" s="2">
        <v>0.79654999999999998</v>
      </c>
      <c r="K38" s="2">
        <f t="shared" si="2"/>
        <v>0.86241875000000001</v>
      </c>
      <c r="L38" s="2">
        <f t="shared" si="3"/>
        <v>4.5285409327851557E-2</v>
      </c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</row>
    <row r="39" spans="2:30" x14ac:dyDescent="0.25">
      <c r="B39" s="2">
        <v>-65</v>
      </c>
      <c r="C39" s="2">
        <v>0.79383999999999999</v>
      </c>
      <c r="D39" s="2">
        <v>0.43071999999999999</v>
      </c>
      <c r="E39" s="2">
        <v>1</v>
      </c>
      <c r="F39" s="2">
        <v>0.93364000000000003</v>
      </c>
      <c r="G39" s="2">
        <v>0.58775999999999995</v>
      </c>
      <c r="H39" s="2">
        <v>0.81081000000000003</v>
      </c>
      <c r="I39" s="2">
        <v>0.65297000000000005</v>
      </c>
      <c r="J39" s="2">
        <v>0.83230000000000004</v>
      </c>
      <c r="K39" s="2">
        <f t="shared" si="2"/>
        <v>0.75525500000000001</v>
      </c>
      <c r="L39" s="2">
        <f t="shared" si="3"/>
        <v>6.6288355204472182E-2</v>
      </c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</row>
    <row r="40" spans="2:30" x14ac:dyDescent="0.25">
      <c r="B40" s="2">
        <v>-60</v>
      </c>
      <c r="C40" s="2">
        <v>0.73440000000000005</v>
      </c>
      <c r="D40" s="2">
        <v>0.53105999999999998</v>
      </c>
      <c r="E40" s="2">
        <v>0.99243999999999999</v>
      </c>
      <c r="F40" s="2">
        <v>0.94084000000000001</v>
      </c>
      <c r="G40" s="2">
        <v>0.51559999999999995</v>
      </c>
      <c r="H40" s="2">
        <v>0.63948000000000005</v>
      </c>
      <c r="I40" s="2">
        <v>0.61163000000000001</v>
      </c>
      <c r="J40" s="2">
        <v>0.27698</v>
      </c>
      <c r="K40" s="2">
        <f t="shared" si="2"/>
        <v>0.65530375000000007</v>
      </c>
      <c r="L40" s="2">
        <f t="shared" si="3"/>
        <v>8.2558238360598182E-2</v>
      </c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</row>
    <row r="41" spans="2:30" x14ac:dyDescent="0.25">
      <c r="B41" s="2">
        <v>-55</v>
      </c>
      <c r="C41" s="2">
        <v>0.60119999999999996</v>
      </c>
      <c r="D41" s="2">
        <v>0.44801000000000002</v>
      </c>
      <c r="E41" s="2">
        <v>0.32955000000000001</v>
      </c>
      <c r="F41" s="2">
        <v>0.75385999999999997</v>
      </c>
      <c r="G41" s="2">
        <v>0.27923999999999999</v>
      </c>
      <c r="H41" s="2">
        <v>0.46666000000000002</v>
      </c>
      <c r="I41" s="2">
        <v>0.48884</v>
      </c>
      <c r="J41" s="2">
        <v>0.27556999999999998</v>
      </c>
      <c r="K41" s="2">
        <f t="shared" si="2"/>
        <v>0.45536625000000008</v>
      </c>
      <c r="L41" s="2">
        <f t="shared" si="3"/>
        <v>5.8377624258464711E-2</v>
      </c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</row>
    <row r="42" spans="2:30" x14ac:dyDescent="0.25">
      <c r="B42" s="2">
        <v>-50</v>
      </c>
      <c r="C42" s="2">
        <v>0.51429000000000002</v>
      </c>
      <c r="D42" s="2">
        <v>0.44124000000000002</v>
      </c>
      <c r="E42" s="2">
        <v>0.32829000000000003</v>
      </c>
      <c r="F42" s="2">
        <v>0.80066999999999999</v>
      </c>
      <c r="G42" s="2">
        <v>0.20666999999999999</v>
      </c>
      <c r="H42" s="2">
        <v>0.31664999999999999</v>
      </c>
      <c r="I42" s="2">
        <v>0.378</v>
      </c>
      <c r="J42" s="2">
        <v>0.26196000000000003</v>
      </c>
      <c r="K42" s="2">
        <f t="shared" si="2"/>
        <v>0.40597125000000001</v>
      </c>
      <c r="L42" s="2">
        <f t="shared" si="3"/>
        <v>6.6011257303949383E-2</v>
      </c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</row>
    <row r="43" spans="2:30" x14ac:dyDescent="0.25">
      <c r="B43" s="2">
        <v>-45</v>
      </c>
      <c r="C43" s="2">
        <v>0.49941999999999998</v>
      </c>
      <c r="D43" s="2">
        <v>0.66176999999999997</v>
      </c>
      <c r="E43" s="2">
        <v>7.9399999999999998E-2</v>
      </c>
      <c r="F43" s="2">
        <v>0.62190999999999996</v>
      </c>
      <c r="G43" s="2">
        <v>0.13156999999999999</v>
      </c>
      <c r="H43" s="2">
        <v>0.34067999999999998</v>
      </c>
      <c r="I43" s="2">
        <v>0.23716999999999999</v>
      </c>
      <c r="J43" s="2">
        <v>0.14893000000000001</v>
      </c>
      <c r="K43" s="2">
        <f t="shared" si="2"/>
        <v>0.34010624999999994</v>
      </c>
      <c r="L43" s="2">
        <f t="shared" si="3"/>
        <v>8.0938851278019502E-2</v>
      </c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</row>
    <row r="44" spans="2:30" x14ac:dyDescent="0.25">
      <c r="B44" s="2">
        <v>-40</v>
      </c>
      <c r="C44" s="2">
        <v>0.43914999999999998</v>
      </c>
      <c r="D44" s="2">
        <v>0.35437999999999997</v>
      </c>
      <c r="E44" s="2">
        <v>0.14241000000000001</v>
      </c>
      <c r="F44" s="2">
        <v>0.38683000000000001</v>
      </c>
      <c r="G44" s="2">
        <v>8.931E-2</v>
      </c>
      <c r="H44" s="2">
        <v>0.44396000000000002</v>
      </c>
      <c r="I44" s="2">
        <v>0.20741000000000001</v>
      </c>
      <c r="J44" s="2">
        <v>0.25429000000000002</v>
      </c>
      <c r="K44" s="2">
        <f t="shared" si="2"/>
        <v>0.28971750000000002</v>
      </c>
      <c r="L44" s="2">
        <f t="shared" si="3"/>
        <v>4.8111699525687064E-2</v>
      </c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</row>
    <row r="45" spans="2:30" x14ac:dyDescent="0.25">
      <c r="B45" s="2">
        <v>-35</v>
      </c>
      <c r="C45" s="2">
        <v>0.39390999999999998</v>
      </c>
      <c r="D45" s="2">
        <v>0.25979000000000002</v>
      </c>
      <c r="E45" s="2">
        <v>0.12853999999999999</v>
      </c>
      <c r="F45" s="2">
        <v>0.31224000000000002</v>
      </c>
      <c r="G45" s="2">
        <v>0.16214999999999999</v>
      </c>
      <c r="H45" s="2">
        <v>0.12372</v>
      </c>
      <c r="I45" s="2">
        <v>0.12352</v>
      </c>
      <c r="J45" s="2">
        <v>0.27588000000000001</v>
      </c>
      <c r="K45" s="2">
        <f t="shared" si="2"/>
        <v>0.22246874999999999</v>
      </c>
      <c r="L45" s="2">
        <f t="shared" si="3"/>
        <v>3.6277637072478976E-2</v>
      </c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</row>
    <row r="46" spans="2:30" x14ac:dyDescent="0.25">
      <c r="B46" s="2">
        <v>-30</v>
      </c>
      <c r="C46" s="2">
        <v>0.52898000000000001</v>
      </c>
      <c r="D46" s="2">
        <v>7.9799999999999996E-2</v>
      </c>
      <c r="E46" s="2">
        <v>9.6409999999999996E-2</v>
      </c>
      <c r="F46" s="2">
        <v>0.13477</v>
      </c>
      <c r="G46" s="2">
        <v>0.13494</v>
      </c>
      <c r="H46" s="2">
        <v>0.14863000000000001</v>
      </c>
      <c r="I46" s="2">
        <v>4.1090000000000002E-2</v>
      </c>
      <c r="J46" s="2">
        <v>0.33372000000000002</v>
      </c>
      <c r="K46" s="2">
        <f t="shared" si="2"/>
        <v>0.18729250000000003</v>
      </c>
      <c r="L46" s="2">
        <f t="shared" si="3"/>
        <v>5.7689901312039486E-2</v>
      </c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</row>
    <row r="47" spans="2:30" x14ac:dyDescent="0.25">
      <c r="B47" s="2">
        <v>-25</v>
      </c>
      <c r="C47" s="2">
        <v>0.30331000000000002</v>
      </c>
      <c r="D47" s="2">
        <v>0.13084999999999999</v>
      </c>
      <c r="E47" s="2">
        <v>8.9480000000000004E-2</v>
      </c>
      <c r="F47" s="2">
        <v>7.4590000000000004E-2</v>
      </c>
      <c r="G47" s="2">
        <v>0.19828999999999999</v>
      </c>
      <c r="H47" s="2">
        <v>0.12409000000000001</v>
      </c>
      <c r="I47" s="2">
        <v>9.75E-3</v>
      </c>
      <c r="J47" s="2">
        <v>3.884E-2</v>
      </c>
      <c r="K47" s="2">
        <f t="shared" si="2"/>
        <v>0.12115000000000001</v>
      </c>
      <c r="L47" s="2">
        <f t="shared" si="3"/>
        <v>3.3163905023814229E-2</v>
      </c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</row>
    <row r="48" spans="2:30" x14ac:dyDescent="0.25">
      <c r="B48" s="2">
        <v>-20</v>
      </c>
      <c r="C48" s="2">
        <v>8.8319999999999996E-2</v>
      </c>
      <c r="D48" s="2">
        <v>2.5329999999999998E-2</v>
      </c>
      <c r="E48" s="2">
        <v>8.3180000000000004E-2</v>
      </c>
      <c r="F48" s="2">
        <v>4.9639999999999997E-2</v>
      </c>
      <c r="G48" s="2">
        <v>0.10664</v>
      </c>
      <c r="H48" s="2">
        <v>0.14133999999999999</v>
      </c>
      <c r="I48" s="2">
        <v>1.4999999999999999E-2</v>
      </c>
      <c r="J48" s="2">
        <v>1.4080000000000001E-2</v>
      </c>
      <c r="K48" s="2">
        <f t="shared" si="2"/>
        <v>6.5441249999999992E-2</v>
      </c>
      <c r="L48" s="2">
        <f t="shared" si="3"/>
        <v>1.6549140724078613E-2</v>
      </c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</row>
    <row r="49" spans="2:30" x14ac:dyDescent="0.25">
      <c r="B49" s="2">
        <v>-15</v>
      </c>
      <c r="C49" s="2">
        <v>3.8100000000000002E-2</v>
      </c>
      <c r="D49" s="2">
        <v>5.0900000000000001E-2</v>
      </c>
      <c r="E49" s="2">
        <v>0.17202000000000001</v>
      </c>
      <c r="F49" s="2">
        <v>4.5010000000000001E-2</v>
      </c>
      <c r="G49" s="2">
        <v>3.9739999999999998E-2</v>
      </c>
      <c r="H49" s="2">
        <v>8.2720000000000002E-2</v>
      </c>
      <c r="I49" s="2">
        <v>1.4630000000000001E-2</v>
      </c>
      <c r="J49" s="2">
        <v>0</v>
      </c>
      <c r="K49" s="2">
        <f t="shared" si="2"/>
        <v>5.5390000000000002E-2</v>
      </c>
      <c r="L49" s="2">
        <f t="shared" si="3"/>
        <v>1.8780064753425561E-2</v>
      </c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</row>
    <row r="50" spans="2:30" x14ac:dyDescent="0.25">
      <c r="B50" s="2">
        <v>-10</v>
      </c>
      <c r="C50" s="2">
        <v>2.14E-3</v>
      </c>
      <c r="D50" s="2">
        <v>1.1039999999999999E-2</v>
      </c>
      <c r="E50" s="2">
        <v>0</v>
      </c>
      <c r="F50" s="2">
        <v>1.9029999999999998E-2</v>
      </c>
      <c r="G50" s="2">
        <v>6.2590000000000007E-2</v>
      </c>
      <c r="H50" s="2">
        <v>4.9100000000000003E-3</v>
      </c>
      <c r="I50" s="2">
        <v>1.061E-2</v>
      </c>
      <c r="J50" s="2">
        <v>9.9299999999999996E-3</v>
      </c>
      <c r="K50" s="2">
        <f t="shared" si="2"/>
        <v>1.5031249999999998E-2</v>
      </c>
      <c r="L50" s="2">
        <f t="shared" si="3"/>
        <v>7.113728537508102E-3</v>
      </c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</row>
    <row r="51" spans="2:30" x14ac:dyDescent="0.25">
      <c r="B51" s="2">
        <v>-5</v>
      </c>
      <c r="C51" s="2">
        <v>0</v>
      </c>
      <c r="D51" s="2">
        <v>2.1559999999999999E-2</v>
      </c>
      <c r="E51" s="2">
        <v>3.3399999999999999E-2</v>
      </c>
      <c r="F51" s="2">
        <v>1.7999999999999999E-2</v>
      </c>
      <c r="G51" s="2">
        <v>0</v>
      </c>
      <c r="H51" s="2">
        <v>4.1829999999999999E-2</v>
      </c>
      <c r="I51" s="2">
        <v>1.427E-2</v>
      </c>
      <c r="J51" s="2">
        <v>2.511E-2</v>
      </c>
      <c r="K51" s="2">
        <f t="shared" si="2"/>
        <v>1.927125E-2</v>
      </c>
      <c r="L51" s="2">
        <f t="shared" si="3"/>
        <v>5.2051466417863766E-3</v>
      </c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</row>
    <row r="52" spans="2:30" x14ac:dyDescent="0.25">
      <c r="B52" s="2">
        <v>0</v>
      </c>
      <c r="C52" s="2">
        <v>5.5989999999999998E-2</v>
      </c>
      <c r="D52" s="2">
        <v>0</v>
      </c>
      <c r="E52" s="2">
        <v>9.7040000000000001E-2</v>
      </c>
      <c r="F52" s="2">
        <v>0</v>
      </c>
      <c r="G52" s="2">
        <v>7.5876999999999997E-4</v>
      </c>
      <c r="H52" s="2">
        <v>0</v>
      </c>
      <c r="I52" s="2">
        <v>0</v>
      </c>
      <c r="J52" s="2">
        <v>7.5500000000000003E-3</v>
      </c>
      <c r="K52" s="2">
        <f t="shared" si="2"/>
        <v>2.0167346249999999E-2</v>
      </c>
      <c r="L52" s="2">
        <f t="shared" si="3"/>
        <v>1.2925228026293183E-2</v>
      </c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</row>
    <row r="53" spans="2:30" x14ac:dyDescent="0.25"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</row>
    <row r="54" spans="2:30" x14ac:dyDescent="0.25"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</row>
    <row r="55" spans="2:30" x14ac:dyDescent="0.25"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</row>
    <row r="56" spans="2:30" x14ac:dyDescent="0.25"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</row>
    <row r="57" spans="2:30" x14ac:dyDescent="0.25"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</row>
    <row r="58" spans="2:30" x14ac:dyDescent="0.25"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</row>
    <row r="59" spans="2:30" x14ac:dyDescent="0.25"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</row>
    <row r="60" spans="2:30" x14ac:dyDescent="0.25"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</row>
    <row r="61" spans="2:30" x14ac:dyDescent="0.25"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</row>
    <row r="62" spans="2:30" x14ac:dyDescent="0.25"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</row>
    <row r="63" spans="2:30" x14ac:dyDescent="0.25"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</row>
    <row r="64" spans="2:30" x14ac:dyDescent="0.25"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</row>
    <row r="65" spans="18:30" x14ac:dyDescent="0.25"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</row>
    <row r="66" spans="18:30" x14ac:dyDescent="0.25"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</row>
    <row r="67" spans="18:30" x14ac:dyDescent="0.25"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</row>
    <row r="68" spans="18:30" x14ac:dyDescent="0.25"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</row>
    <row r="69" spans="18:30" x14ac:dyDescent="0.25"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</row>
    <row r="70" spans="18:30" x14ac:dyDescent="0.25"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</row>
    <row r="71" spans="18:30" x14ac:dyDescent="0.25"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</row>
    <row r="72" spans="18:30" x14ac:dyDescent="0.25"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</row>
    <row r="73" spans="18:30" x14ac:dyDescent="0.25"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</row>
    <row r="74" spans="18:30" x14ac:dyDescent="0.25"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</row>
    <row r="75" spans="18:30" x14ac:dyDescent="0.25"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</row>
    <row r="76" spans="18:30" x14ac:dyDescent="0.25"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</row>
    <row r="77" spans="18:30" x14ac:dyDescent="0.25"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</row>
    <row r="78" spans="18:30" x14ac:dyDescent="0.25"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</row>
    <row r="79" spans="18:30" x14ac:dyDescent="0.25"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</row>
    <row r="80" spans="18:30" x14ac:dyDescent="0.25"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</row>
    <row r="81" spans="18:30" x14ac:dyDescent="0.25"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</row>
    <row r="82" spans="18:30" x14ac:dyDescent="0.25"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</row>
    <row r="83" spans="18:30" x14ac:dyDescent="0.25"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</row>
    <row r="84" spans="18:30" x14ac:dyDescent="0.25"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</row>
    <row r="85" spans="18:30" x14ac:dyDescent="0.25"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</row>
    <row r="86" spans="18:30" x14ac:dyDescent="0.25"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</row>
    <row r="87" spans="18:30" x14ac:dyDescent="0.25"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</row>
    <row r="88" spans="18:30" x14ac:dyDescent="0.25"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</row>
    <row r="89" spans="18:30" x14ac:dyDescent="0.25"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</row>
    <row r="90" spans="18:30" x14ac:dyDescent="0.25"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</row>
    <row r="91" spans="18:30" x14ac:dyDescent="0.25"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</row>
    <row r="92" spans="18:30" x14ac:dyDescent="0.25"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</row>
    <row r="93" spans="18:30" x14ac:dyDescent="0.25"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</row>
    <row r="94" spans="18:30" x14ac:dyDescent="0.25"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</row>
    <row r="95" spans="18:30" x14ac:dyDescent="0.25"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</row>
    <row r="96" spans="18:30" x14ac:dyDescent="0.25"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</row>
    <row r="97" spans="18:30" x14ac:dyDescent="0.25"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</row>
    <row r="98" spans="18:30" x14ac:dyDescent="0.25"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</row>
    <row r="99" spans="18:30" x14ac:dyDescent="0.25"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</row>
    <row r="100" spans="18:30" x14ac:dyDescent="0.25"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</row>
    <row r="101" spans="18:30" x14ac:dyDescent="0.25"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</row>
    <row r="102" spans="18:30" x14ac:dyDescent="0.25"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</row>
    <row r="103" spans="18:30" x14ac:dyDescent="0.25"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</row>
    <row r="104" spans="18:30" x14ac:dyDescent="0.25"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</row>
    <row r="105" spans="18:30" x14ac:dyDescent="0.25"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</row>
    <row r="106" spans="18:30" x14ac:dyDescent="0.25"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</row>
    <row r="107" spans="18:30" x14ac:dyDescent="0.25"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</row>
    <row r="108" spans="18:30" x14ac:dyDescent="0.25"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</row>
    <row r="109" spans="18:30" x14ac:dyDescent="0.25"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</row>
    <row r="110" spans="18:30" x14ac:dyDescent="0.25"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</row>
    <row r="111" spans="18:30" x14ac:dyDescent="0.25"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</row>
    <row r="112" spans="18:30" x14ac:dyDescent="0.25"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</row>
    <row r="113" spans="18:30" x14ac:dyDescent="0.25"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</row>
    <row r="114" spans="18:30" x14ac:dyDescent="0.25"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</row>
    <row r="115" spans="18:30" x14ac:dyDescent="0.25"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</row>
    <row r="116" spans="18:30" x14ac:dyDescent="0.25"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</row>
    <row r="117" spans="18:30" x14ac:dyDescent="0.25"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</row>
    <row r="118" spans="18:30" x14ac:dyDescent="0.25"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</row>
    <row r="119" spans="18:30" x14ac:dyDescent="0.25"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</row>
    <row r="120" spans="18:30" x14ac:dyDescent="0.25"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</row>
    <row r="121" spans="18:30" x14ac:dyDescent="0.25"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</row>
    <row r="122" spans="18:30" x14ac:dyDescent="0.25"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</row>
    <row r="123" spans="18:30" x14ac:dyDescent="0.25"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</row>
    <row r="124" spans="18:30" x14ac:dyDescent="0.25"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</row>
    <row r="125" spans="18:30" x14ac:dyDescent="0.25"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</row>
    <row r="126" spans="18:30" x14ac:dyDescent="0.25"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</row>
    <row r="127" spans="18:30" x14ac:dyDescent="0.25"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</row>
    <row r="128" spans="18:30" x14ac:dyDescent="0.25"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</row>
    <row r="129" spans="18:30" x14ac:dyDescent="0.25"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</row>
    <row r="130" spans="18:30" x14ac:dyDescent="0.25"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</row>
    <row r="131" spans="18:30" x14ac:dyDescent="0.25"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</row>
    <row r="132" spans="18:30" x14ac:dyDescent="0.25"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</row>
    <row r="133" spans="18:30" x14ac:dyDescent="0.25"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</row>
    <row r="134" spans="18:30" x14ac:dyDescent="0.25"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</row>
    <row r="135" spans="18:30" x14ac:dyDescent="0.25"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</row>
    <row r="136" spans="18:30" x14ac:dyDescent="0.25"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</row>
    <row r="137" spans="18:30" x14ac:dyDescent="0.25"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</row>
    <row r="138" spans="18:30" x14ac:dyDescent="0.25"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</row>
    <row r="139" spans="18:30" x14ac:dyDescent="0.25"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</row>
    <row r="140" spans="18:30" x14ac:dyDescent="0.25"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</row>
    <row r="141" spans="18:30" x14ac:dyDescent="0.25"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</row>
    <row r="142" spans="18:30" x14ac:dyDescent="0.25"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</row>
    <row r="143" spans="18:30" x14ac:dyDescent="0.25"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</row>
    <row r="144" spans="18:30" x14ac:dyDescent="0.25"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</row>
    <row r="145" spans="18:30" x14ac:dyDescent="0.25"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</row>
    <row r="146" spans="18:30" x14ac:dyDescent="0.25"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</row>
    <row r="147" spans="18:30" x14ac:dyDescent="0.25"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</row>
    <row r="148" spans="18:30" x14ac:dyDescent="0.25"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</row>
    <row r="149" spans="18:30" x14ac:dyDescent="0.25"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</row>
    <row r="150" spans="18:30" x14ac:dyDescent="0.25"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</row>
    <row r="151" spans="18:30" x14ac:dyDescent="0.25"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</row>
    <row r="152" spans="18:30" x14ac:dyDescent="0.25"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</row>
    <row r="153" spans="18:30" x14ac:dyDescent="0.25"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</row>
    <row r="154" spans="18:30" x14ac:dyDescent="0.25"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</row>
    <row r="155" spans="18:30" x14ac:dyDescent="0.25"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</row>
    <row r="156" spans="18:30" x14ac:dyDescent="0.25"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</row>
    <row r="157" spans="18:30" x14ac:dyDescent="0.25"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</row>
    <row r="158" spans="18:30" x14ac:dyDescent="0.25"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</row>
    <row r="159" spans="18:30" x14ac:dyDescent="0.25"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</row>
    <row r="160" spans="18:30" x14ac:dyDescent="0.25"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</row>
    <row r="161" spans="18:30" x14ac:dyDescent="0.25"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</row>
    <row r="162" spans="18:30" x14ac:dyDescent="0.25"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</row>
    <row r="163" spans="18:30" x14ac:dyDescent="0.25"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</row>
    <row r="164" spans="18:30" x14ac:dyDescent="0.25"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</row>
    <row r="165" spans="18:30" x14ac:dyDescent="0.25"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</row>
    <row r="166" spans="18:30" x14ac:dyDescent="0.25"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</row>
    <row r="167" spans="18:30" x14ac:dyDescent="0.25"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</row>
    <row r="168" spans="18:30" x14ac:dyDescent="0.25"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</row>
    <row r="169" spans="18:30" x14ac:dyDescent="0.25"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</row>
    <row r="170" spans="18:30" x14ac:dyDescent="0.25"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</row>
    <row r="171" spans="18:30" x14ac:dyDescent="0.25"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</row>
    <row r="172" spans="18:30" x14ac:dyDescent="0.25"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</row>
    <row r="173" spans="18:30" x14ac:dyDescent="0.25"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</row>
    <row r="174" spans="18:30" x14ac:dyDescent="0.25"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</row>
    <row r="175" spans="18:30" x14ac:dyDescent="0.25"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</row>
    <row r="176" spans="18:30" x14ac:dyDescent="0.25"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</row>
    <row r="177" spans="18:30" x14ac:dyDescent="0.25"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</row>
    <row r="178" spans="18:30" x14ac:dyDescent="0.25"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</row>
    <row r="179" spans="18:30" x14ac:dyDescent="0.25"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</row>
    <row r="180" spans="18:30" x14ac:dyDescent="0.25"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</row>
    <row r="181" spans="18:30" x14ac:dyDescent="0.25"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</row>
    <row r="182" spans="18:30" x14ac:dyDescent="0.25"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</row>
    <row r="183" spans="18:30" x14ac:dyDescent="0.25"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</row>
    <row r="184" spans="18:30" x14ac:dyDescent="0.25"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</row>
    <row r="185" spans="18:30" x14ac:dyDescent="0.25"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</row>
    <row r="186" spans="18:30" x14ac:dyDescent="0.25"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</row>
    <row r="187" spans="18:30" x14ac:dyDescent="0.25"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</row>
    <row r="188" spans="18:30" x14ac:dyDescent="0.25"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</row>
    <row r="189" spans="18:30" x14ac:dyDescent="0.25"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</row>
    <row r="190" spans="18:30" x14ac:dyDescent="0.25"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</row>
    <row r="191" spans="18:30" x14ac:dyDescent="0.25"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</row>
    <row r="192" spans="18:30" x14ac:dyDescent="0.25"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</row>
    <row r="193" spans="18:30" x14ac:dyDescent="0.25"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</row>
    <row r="194" spans="18:30" x14ac:dyDescent="0.25"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</row>
    <row r="195" spans="18:30" x14ac:dyDescent="0.25"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</row>
    <row r="196" spans="18:30" x14ac:dyDescent="0.25"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</row>
    <row r="197" spans="18:30" x14ac:dyDescent="0.25"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</row>
    <row r="198" spans="18:30" x14ac:dyDescent="0.25"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</row>
    <row r="199" spans="18:30" x14ac:dyDescent="0.25"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</row>
    <row r="200" spans="18:30" x14ac:dyDescent="0.25"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</row>
    <row r="201" spans="18:30" x14ac:dyDescent="0.25"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</row>
    <row r="202" spans="18:30" x14ac:dyDescent="0.25"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</row>
    <row r="203" spans="18:30" x14ac:dyDescent="0.25"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</row>
    <row r="204" spans="18:30" x14ac:dyDescent="0.25"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</row>
    <row r="205" spans="18:30" x14ac:dyDescent="0.25"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</row>
    <row r="206" spans="18:30" x14ac:dyDescent="0.25"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</row>
    <row r="207" spans="18:30" x14ac:dyDescent="0.25"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</row>
    <row r="208" spans="18:30" x14ac:dyDescent="0.25"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</row>
    <row r="209" spans="18:30" x14ac:dyDescent="0.25"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</row>
    <row r="210" spans="18:30" x14ac:dyDescent="0.25"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</row>
    <row r="211" spans="18:30" x14ac:dyDescent="0.25"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</row>
    <row r="212" spans="18:30" x14ac:dyDescent="0.25"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</row>
    <row r="213" spans="18:30" x14ac:dyDescent="0.25"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</row>
    <row r="214" spans="18:30" x14ac:dyDescent="0.25"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</row>
    <row r="215" spans="18:30" x14ac:dyDescent="0.25"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</row>
    <row r="216" spans="18:30" x14ac:dyDescent="0.25"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</row>
    <row r="217" spans="18:30" x14ac:dyDescent="0.25"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</row>
    <row r="218" spans="18:30" x14ac:dyDescent="0.25"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</row>
    <row r="219" spans="18:30" x14ac:dyDescent="0.25"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</row>
    <row r="220" spans="18:30" x14ac:dyDescent="0.25"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</row>
    <row r="221" spans="18:30" x14ac:dyDescent="0.25"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</row>
    <row r="222" spans="18:30" x14ac:dyDescent="0.25"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</row>
    <row r="223" spans="18:30" x14ac:dyDescent="0.25"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</row>
    <row r="224" spans="18:30" x14ac:dyDescent="0.25"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</row>
    <row r="225" spans="18:30" x14ac:dyDescent="0.25"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</row>
    <row r="226" spans="18:30" x14ac:dyDescent="0.25"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</row>
    <row r="227" spans="18:30" x14ac:dyDescent="0.25"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</row>
    <row r="228" spans="18:30" x14ac:dyDescent="0.25"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</row>
    <row r="229" spans="18:30" x14ac:dyDescent="0.25"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</row>
    <row r="230" spans="18:30" x14ac:dyDescent="0.25"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</row>
    <row r="231" spans="18:30" x14ac:dyDescent="0.25"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</row>
    <row r="232" spans="18:30" x14ac:dyDescent="0.25"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</row>
    <row r="233" spans="18:30" x14ac:dyDescent="0.25"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</row>
    <row r="234" spans="18:30" x14ac:dyDescent="0.25"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</row>
    <row r="235" spans="18:30" x14ac:dyDescent="0.25"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</row>
    <row r="236" spans="18:30" x14ac:dyDescent="0.25"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</row>
    <row r="237" spans="18:30" x14ac:dyDescent="0.25"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</row>
    <row r="238" spans="18:30" x14ac:dyDescent="0.25"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</row>
    <row r="239" spans="18:30" x14ac:dyDescent="0.25"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</row>
    <row r="240" spans="18:30" x14ac:dyDescent="0.25"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</row>
    <row r="241" spans="18:30" x14ac:dyDescent="0.25"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</row>
    <row r="242" spans="18:30" x14ac:dyDescent="0.25"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</row>
    <row r="243" spans="18:30" x14ac:dyDescent="0.25"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</row>
    <row r="244" spans="18:30" x14ac:dyDescent="0.25"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</row>
    <row r="245" spans="18:30" x14ac:dyDescent="0.25"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</row>
    <row r="246" spans="18:30" x14ac:dyDescent="0.25"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</row>
    <row r="247" spans="18:30" x14ac:dyDescent="0.25"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</row>
    <row r="248" spans="18:30" x14ac:dyDescent="0.25"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</row>
    <row r="249" spans="18:30" x14ac:dyDescent="0.25"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</row>
    <row r="250" spans="18:30" x14ac:dyDescent="0.25"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</row>
    <row r="251" spans="18:30" x14ac:dyDescent="0.25"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</row>
    <row r="252" spans="18:30" x14ac:dyDescent="0.25"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</row>
    <row r="253" spans="18:30" x14ac:dyDescent="0.25"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</row>
    <row r="254" spans="18:30" x14ac:dyDescent="0.25"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</row>
    <row r="255" spans="18:30" x14ac:dyDescent="0.25"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</row>
    <row r="256" spans="18:30" x14ac:dyDescent="0.25"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</row>
    <row r="257" spans="18:30" x14ac:dyDescent="0.25"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</row>
    <row r="258" spans="18:30" x14ac:dyDescent="0.25"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</row>
    <row r="259" spans="18:30" x14ac:dyDescent="0.25"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</row>
    <row r="260" spans="18:30" x14ac:dyDescent="0.25"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</row>
    <row r="261" spans="18:30" x14ac:dyDescent="0.25"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</row>
    <row r="262" spans="18:30" x14ac:dyDescent="0.25"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</row>
    <row r="263" spans="18:30" x14ac:dyDescent="0.25"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</row>
    <row r="264" spans="18:30" x14ac:dyDescent="0.25"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</row>
    <row r="265" spans="18:30" x14ac:dyDescent="0.25"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</row>
    <row r="266" spans="18:30" x14ac:dyDescent="0.25"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</row>
    <row r="267" spans="18:30" x14ac:dyDescent="0.25"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</row>
    <row r="268" spans="18:30" x14ac:dyDescent="0.25"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</row>
    <row r="269" spans="18:30" x14ac:dyDescent="0.25"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</row>
    <row r="270" spans="18:30" x14ac:dyDescent="0.25"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</row>
    <row r="271" spans="18:30" x14ac:dyDescent="0.25"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</row>
    <row r="272" spans="18:30" x14ac:dyDescent="0.25"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</row>
    <row r="273" spans="18:30" x14ac:dyDescent="0.25"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</row>
    <row r="274" spans="18:30" x14ac:dyDescent="0.25"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</row>
    <row r="275" spans="18:30" x14ac:dyDescent="0.25"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</row>
    <row r="276" spans="18:30" x14ac:dyDescent="0.25"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</row>
    <row r="277" spans="18:30" x14ac:dyDescent="0.25"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</row>
    <row r="278" spans="18:30" x14ac:dyDescent="0.25"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</row>
    <row r="279" spans="18:30" x14ac:dyDescent="0.25"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</row>
    <row r="280" spans="18:30" x14ac:dyDescent="0.25"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</row>
    <row r="281" spans="18:30" x14ac:dyDescent="0.25"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</row>
    <row r="282" spans="18:30" x14ac:dyDescent="0.25"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</row>
    <row r="283" spans="18:30" x14ac:dyDescent="0.25"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</row>
    <row r="284" spans="18:30" x14ac:dyDescent="0.25"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</row>
    <row r="285" spans="18:30" x14ac:dyDescent="0.25"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</row>
    <row r="286" spans="18:30" x14ac:dyDescent="0.25"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</row>
    <row r="287" spans="18:30" x14ac:dyDescent="0.25"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</row>
    <row r="288" spans="18:30" x14ac:dyDescent="0.25"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</row>
    <row r="289" spans="18:30" x14ac:dyDescent="0.25"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</row>
    <row r="290" spans="18:30" x14ac:dyDescent="0.25"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</row>
    <row r="291" spans="18:30" x14ac:dyDescent="0.25"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</row>
    <row r="292" spans="18:30" x14ac:dyDescent="0.25"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</row>
    <row r="293" spans="18:30" x14ac:dyDescent="0.25"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</row>
    <row r="294" spans="18:30" x14ac:dyDescent="0.25"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</row>
    <row r="295" spans="18:30" x14ac:dyDescent="0.25"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</row>
    <row r="296" spans="18:30" x14ac:dyDescent="0.25"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</row>
    <row r="297" spans="18:30" x14ac:dyDescent="0.25"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</row>
    <row r="298" spans="18:30" x14ac:dyDescent="0.25"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</row>
    <row r="299" spans="18:30" x14ac:dyDescent="0.25"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</row>
    <row r="300" spans="18:30" x14ac:dyDescent="0.25"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</row>
    <row r="301" spans="18:30" x14ac:dyDescent="0.25"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</row>
    <row r="302" spans="18:30" x14ac:dyDescent="0.25"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</row>
    <row r="303" spans="18:30" x14ac:dyDescent="0.25"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</row>
    <row r="304" spans="18:30" x14ac:dyDescent="0.25"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</row>
    <row r="305" spans="18:30" x14ac:dyDescent="0.25"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</row>
    <row r="306" spans="18:30" x14ac:dyDescent="0.25"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</row>
    <row r="307" spans="18:30" x14ac:dyDescent="0.25"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</row>
    <row r="308" spans="18:30" x14ac:dyDescent="0.25"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</row>
    <row r="309" spans="18:30" x14ac:dyDescent="0.25"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</row>
    <row r="310" spans="18:30" x14ac:dyDescent="0.25"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</row>
    <row r="311" spans="18:30" x14ac:dyDescent="0.25"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</row>
    <row r="312" spans="18:30" x14ac:dyDescent="0.25"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</row>
    <row r="313" spans="18:30" x14ac:dyDescent="0.25"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</row>
    <row r="314" spans="18:30" x14ac:dyDescent="0.25"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</row>
    <row r="315" spans="18:30" x14ac:dyDescent="0.25"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</row>
    <row r="316" spans="18:30" x14ac:dyDescent="0.25"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</row>
    <row r="317" spans="18:30" x14ac:dyDescent="0.25"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</row>
    <row r="318" spans="18:30" x14ac:dyDescent="0.25"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</row>
    <row r="319" spans="18:30" x14ac:dyDescent="0.25"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</row>
    <row r="320" spans="18:30" x14ac:dyDescent="0.25"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</row>
    <row r="321" spans="18:30" x14ac:dyDescent="0.25"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</row>
    <row r="322" spans="18:30" x14ac:dyDescent="0.25"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</row>
    <row r="323" spans="18:30" x14ac:dyDescent="0.25"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</row>
    <row r="324" spans="18:30" x14ac:dyDescent="0.25"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</row>
    <row r="325" spans="18:30" x14ac:dyDescent="0.25"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</row>
    <row r="326" spans="18:30" x14ac:dyDescent="0.25"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</row>
    <row r="327" spans="18:30" x14ac:dyDescent="0.25"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</row>
    <row r="328" spans="18:30" x14ac:dyDescent="0.25"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</row>
    <row r="329" spans="18:30" x14ac:dyDescent="0.25"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</row>
    <row r="330" spans="18:30" x14ac:dyDescent="0.25"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</row>
    <row r="331" spans="18:30" x14ac:dyDescent="0.25"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</row>
    <row r="332" spans="18:30" x14ac:dyDescent="0.25"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</row>
    <row r="333" spans="18:30" x14ac:dyDescent="0.25"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</row>
    <row r="334" spans="18:30" x14ac:dyDescent="0.25"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</row>
    <row r="335" spans="18:30" x14ac:dyDescent="0.25"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</row>
    <row r="336" spans="18:30" x14ac:dyDescent="0.25"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</row>
    <row r="337" spans="18:30" x14ac:dyDescent="0.25"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</row>
    <row r="338" spans="18:30" x14ac:dyDescent="0.25"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</row>
    <row r="339" spans="18:30" x14ac:dyDescent="0.25"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</row>
    <row r="340" spans="18:30" x14ac:dyDescent="0.25"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</row>
    <row r="341" spans="18:30" x14ac:dyDescent="0.25"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</row>
    <row r="342" spans="18:30" x14ac:dyDescent="0.25"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</row>
    <row r="343" spans="18:30" x14ac:dyDescent="0.25"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</row>
    <row r="344" spans="18:30" x14ac:dyDescent="0.25"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</row>
    <row r="345" spans="18:30" x14ac:dyDescent="0.25"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</row>
    <row r="346" spans="18:30" x14ac:dyDescent="0.25"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</row>
    <row r="347" spans="18:30" x14ac:dyDescent="0.25"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</row>
    <row r="348" spans="18:30" x14ac:dyDescent="0.25"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</row>
    <row r="349" spans="18:30" x14ac:dyDescent="0.25"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</row>
    <row r="350" spans="18:30" x14ac:dyDescent="0.25"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</row>
    <row r="351" spans="18:30" x14ac:dyDescent="0.25"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</row>
    <row r="352" spans="18:30" x14ac:dyDescent="0.25"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</row>
    <row r="353" spans="18:30" x14ac:dyDescent="0.25"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</row>
    <row r="354" spans="18:30" x14ac:dyDescent="0.25"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</row>
    <row r="355" spans="18:30" x14ac:dyDescent="0.25"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</row>
    <row r="356" spans="18:30" x14ac:dyDescent="0.25"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</row>
    <row r="357" spans="18:30" x14ac:dyDescent="0.25"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</row>
    <row r="358" spans="18:30" x14ac:dyDescent="0.25"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</row>
    <row r="359" spans="18:30" x14ac:dyDescent="0.25"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</row>
    <row r="360" spans="18:30" x14ac:dyDescent="0.25"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</row>
    <row r="361" spans="18:30" x14ac:dyDescent="0.25"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</row>
    <row r="362" spans="18:30" x14ac:dyDescent="0.25"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</row>
    <row r="363" spans="18:30" x14ac:dyDescent="0.25"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</row>
    <row r="364" spans="18:30" x14ac:dyDescent="0.25"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</row>
    <row r="365" spans="18:30" x14ac:dyDescent="0.25"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</row>
    <row r="366" spans="18:30" x14ac:dyDescent="0.25"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</row>
    <row r="367" spans="18:30" x14ac:dyDescent="0.25"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</row>
    <row r="368" spans="18:30" x14ac:dyDescent="0.25"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</row>
    <row r="369" spans="18:30" x14ac:dyDescent="0.25"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</row>
    <row r="370" spans="18:30" x14ac:dyDescent="0.25"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</row>
    <row r="371" spans="18:30" x14ac:dyDescent="0.25"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</row>
    <row r="372" spans="18:30" x14ac:dyDescent="0.25"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</row>
    <row r="373" spans="18:30" x14ac:dyDescent="0.25"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</row>
    <row r="374" spans="18:30" x14ac:dyDescent="0.25"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</row>
    <row r="375" spans="18:30" x14ac:dyDescent="0.25"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</row>
    <row r="376" spans="18:30" x14ac:dyDescent="0.25"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</row>
    <row r="377" spans="18:30" x14ac:dyDescent="0.25"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</row>
    <row r="378" spans="18:30" x14ac:dyDescent="0.25"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</row>
    <row r="379" spans="18:30" x14ac:dyDescent="0.25"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</row>
    <row r="380" spans="18:30" x14ac:dyDescent="0.25"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</row>
    <row r="381" spans="18:30" x14ac:dyDescent="0.25"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</row>
    <row r="382" spans="18:30" x14ac:dyDescent="0.25"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</row>
    <row r="383" spans="18:30" x14ac:dyDescent="0.25"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</row>
    <row r="384" spans="18:30" x14ac:dyDescent="0.25"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</row>
    <row r="385" spans="18:30" x14ac:dyDescent="0.25"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</row>
    <row r="386" spans="18:30" x14ac:dyDescent="0.25"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</row>
    <row r="387" spans="18:30" x14ac:dyDescent="0.25"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</row>
    <row r="388" spans="18:30" x14ac:dyDescent="0.25"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</row>
    <row r="389" spans="18:30" x14ac:dyDescent="0.25"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</row>
    <row r="390" spans="18:30" x14ac:dyDescent="0.25"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</row>
    <row r="391" spans="18:30" x14ac:dyDescent="0.25"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</row>
    <row r="392" spans="18:30" x14ac:dyDescent="0.25"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</row>
    <row r="393" spans="18:30" x14ac:dyDescent="0.25"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</row>
    <row r="394" spans="18:30" x14ac:dyDescent="0.25"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</row>
    <row r="395" spans="18:30" x14ac:dyDescent="0.25"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</row>
    <row r="396" spans="18:30" x14ac:dyDescent="0.25"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</row>
    <row r="397" spans="18:30" x14ac:dyDescent="0.25"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</row>
    <row r="398" spans="18:30" x14ac:dyDescent="0.25"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</row>
    <row r="399" spans="18:30" x14ac:dyDescent="0.25"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</row>
    <row r="400" spans="18:30" x14ac:dyDescent="0.25"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</row>
    <row r="401" spans="18:30" x14ac:dyDescent="0.25"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</row>
    <row r="402" spans="18:30" x14ac:dyDescent="0.25"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</row>
    <row r="403" spans="18:30" x14ac:dyDescent="0.25"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</row>
    <row r="404" spans="18:30" x14ac:dyDescent="0.25"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</row>
    <row r="405" spans="18:30" x14ac:dyDescent="0.25"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</row>
    <row r="406" spans="18:30" x14ac:dyDescent="0.25"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</row>
    <row r="407" spans="18:30" x14ac:dyDescent="0.25"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</row>
    <row r="408" spans="18:30" x14ac:dyDescent="0.25"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</row>
    <row r="409" spans="18:30" x14ac:dyDescent="0.25"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</row>
    <row r="410" spans="18:30" x14ac:dyDescent="0.25"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</row>
    <row r="411" spans="18:30" x14ac:dyDescent="0.25"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</row>
    <row r="412" spans="18:30" x14ac:dyDescent="0.25"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</row>
    <row r="413" spans="18:30" x14ac:dyDescent="0.25"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</row>
    <row r="414" spans="18:30" x14ac:dyDescent="0.25"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</row>
    <row r="415" spans="18:30" x14ac:dyDescent="0.25"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</row>
    <row r="416" spans="18:30" x14ac:dyDescent="0.25"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</row>
    <row r="417" spans="18:30" x14ac:dyDescent="0.25"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</row>
    <row r="418" spans="18:30" x14ac:dyDescent="0.25"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</row>
    <row r="419" spans="18:30" x14ac:dyDescent="0.25"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</row>
    <row r="420" spans="18:30" x14ac:dyDescent="0.25"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</row>
    <row r="421" spans="18:30" x14ac:dyDescent="0.25"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</row>
    <row r="422" spans="18:30" x14ac:dyDescent="0.25"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</row>
    <row r="423" spans="18:30" x14ac:dyDescent="0.25"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</row>
    <row r="424" spans="18:30" x14ac:dyDescent="0.25"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</row>
    <row r="425" spans="18:30" x14ac:dyDescent="0.25"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</row>
    <row r="426" spans="18:30" x14ac:dyDescent="0.25"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</row>
    <row r="427" spans="18:30" x14ac:dyDescent="0.25"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</row>
    <row r="428" spans="18:30" x14ac:dyDescent="0.25"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</row>
    <row r="429" spans="18:30" x14ac:dyDescent="0.25"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</row>
    <row r="430" spans="18:30" x14ac:dyDescent="0.25"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</row>
    <row r="431" spans="18:30" x14ac:dyDescent="0.25"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</row>
    <row r="432" spans="18:30" x14ac:dyDescent="0.25"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</row>
    <row r="433" spans="18:30" x14ac:dyDescent="0.25"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</row>
    <row r="434" spans="18:30" x14ac:dyDescent="0.25"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</row>
    <row r="435" spans="18:30" x14ac:dyDescent="0.25"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</row>
    <row r="436" spans="18:30" x14ac:dyDescent="0.25"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</row>
    <row r="437" spans="18:30" x14ac:dyDescent="0.25"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</row>
    <row r="438" spans="18:30" x14ac:dyDescent="0.25"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</row>
    <row r="439" spans="18:30" x14ac:dyDescent="0.25"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</row>
    <row r="440" spans="18:30" x14ac:dyDescent="0.25"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</row>
    <row r="441" spans="18:30" x14ac:dyDescent="0.25"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</row>
    <row r="442" spans="18:30" x14ac:dyDescent="0.25"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</row>
    <row r="443" spans="18:30" x14ac:dyDescent="0.25"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</row>
    <row r="444" spans="18:30" x14ac:dyDescent="0.25"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</row>
    <row r="445" spans="18:30" x14ac:dyDescent="0.25"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</row>
    <row r="446" spans="18:30" x14ac:dyDescent="0.25"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</row>
    <row r="447" spans="18:30" x14ac:dyDescent="0.25"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</row>
    <row r="448" spans="18:30" x14ac:dyDescent="0.25"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</row>
    <row r="449" spans="18:30" x14ac:dyDescent="0.25"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</row>
    <row r="450" spans="18:30" x14ac:dyDescent="0.25"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</row>
    <row r="451" spans="18:30" x14ac:dyDescent="0.25"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</row>
    <row r="452" spans="18:30" x14ac:dyDescent="0.25"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</row>
    <row r="453" spans="18:30" x14ac:dyDescent="0.25"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</row>
    <row r="454" spans="18:30" x14ac:dyDescent="0.25"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</row>
    <row r="455" spans="18:30" x14ac:dyDescent="0.25"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</row>
    <row r="456" spans="18:30" x14ac:dyDescent="0.25"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</row>
    <row r="457" spans="18:30" x14ac:dyDescent="0.25"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</row>
    <row r="458" spans="18:30" x14ac:dyDescent="0.25"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</row>
    <row r="459" spans="18:30" x14ac:dyDescent="0.25"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</row>
    <row r="460" spans="18:30" x14ac:dyDescent="0.25"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</row>
    <row r="461" spans="18:30" x14ac:dyDescent="0.25"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</row>
    <row r="462" spans="18:30" x14ac:dyDescent="0.25"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</row>
    <row r="463" spans="18:30" x14ac:dyDescent="0.25"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</row>
    <row r="464" spans="18:30" x14ac:dyDescent="0.25"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</row>
    <row r="465" spans="18:30" x14ac:dyDescent="0.25"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</row>
    <row r="466" spans="18:30" x14ac:dyDescent="0.25"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</row>
    <row r="467" spans="18:30" x14ac:dyDescent="0.25"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</row>
    <row r="468" spans="18:30" x14ac:dyDescent="0.25"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</row>
    <row r="469" spans="18:30" x14ac:dyDescent="0.25"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</row>
    <row r="470" spans="18:30" x14ac:dyDescent="0.25"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</row>
    <row r="471" spans="18:30" x14ac:dyDescent="0.25"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</row>
    <row r="472" spans="18:30" x14ac:dyDescent="0.25"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</row>
    <row r="473" spans="18:30" x14ac:dyDescent="0.25"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</row>
    <row r="474" spans="18:30" x14ac:dyDescent="0.25"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</row>
    <row r="475" spans="18:30" x14ac:dyDescent="0.25"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</row>
    <row r="476" spans="18:30" x14ac:dyDescent="0.25"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</row>
    <row r="477" spans="18:30" x14ac:dyDescent="0.25"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</row>
    <row r="478" spans="18:30" x14ac:dyDescent="0.25"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</row>
    <row r="479" spans="18:30" x14ac:dyDescent="0.25"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</row>
    <row r="480" spans="18:30" x14ac:dyDescent="0.25"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</row>
    <row r="481" spans="18:30" x14ac:dyDescent="0.25"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</row>
    <row r="482" spans="18:30" x14ac:dyDescent="0.25"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</row>
    <row r="483" spans="18:30" x14ac:dyDescent="0.25"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</row>
    <row r="484" spans="18:30" x14ac:dyDescent="0.25"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</row>
    <row r="485" spans="18:30" x14ac:dyDescent="0.25"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</row>
    <row r="486" spans="18:30" x14ac:dyDescent="0.25"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</row>
    <row r="487" spans="18:30" x14ac:dyDescent="0.25"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</row>
    <row r="488" spans="18:30" x14ac:dyDescent="0.25"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</row>
    <row r="489" spans="18:30" x14ac:dyDescent="0.25"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</row>
    <row r="490" spans="18:30" x14ac:dyDescent="0.25"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</row>
    <row r="491" spans="18:30" x14ac:dyDescent="0.25"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</row>
    <row r="492" spans="18:30" x14ac:dyDescent="0.25"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</row>
    <row r="493" spans="18:30" x14ac:dyDescent="0.25"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</row>
    <row r="494" spans="18:30" x14ac:dyDescent="0.25"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</row>
    <row r="495" spans="18:30" x14ac:dyDescent="0.25"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</row>
    <row r="496" spans="18:30" x14ac:dyDescent="0.25"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</row>
    <row r="497" spans="18:30" x14ac:dyDescent="0.25"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</row>
    <row r="498" spans="18:30" x14ac:dyDescent="0.25"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</row>
    <row r="499" spans="18:30" x14ac:dyDescent="0.25"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</row>
    <row r="500" spans="18:30" x14ac:dyDescent="0.25"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</row>
    <row r="501" spans="18:30" x14ac:dyDescent="0.25"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</row>
    <row r="502" spans="18:30" x14ac:dyDescent="0.25"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</row>
    <row r="503" spans="18:30" x14ac:dyDescent="0.25"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</row>
    <row r="504" spans="18:30" x14ac:dyDescent="0.25"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</row>
    <row r="505" spans="18:30" x14ac:dyDescent="0.25"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</row>
    <row r="506" spans="18:30" x14ac:dyDescent="0.25"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</row>
    <row r="507" spans="18:30" x14ac:dyDescent="0.25"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</row>
    <row r="508" spans="18:30" x14ac:dyDescent="0.25"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</row>
    <row r="509" spans="18:30" x14ac:dyDescent="0.25"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</row>
    <row r="510" spans="18:30" x14ac:dyDescent="0.25"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</row>
    <row r="511" spans="18:30" x14ac:dyDescent="0.25"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</row>
    <row r="512" spans="18:30" x14ac:dyDescent="0.25"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</row>
    <row r="513" spans="18:30" x14ac:dyDescent="0.25"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</row>
    <row r="514" spans="18:30" x14ac:dyDescent="0.25"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</row>
    <row r="515" spans="18:30" x14ac:dyDescent="0.25"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</row>
    <row r="516" spans="18:30" x14ac:dyDescent="0.25"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</row>
    <row r="517" spans="18:30" x14ac:dyDescent="0.25"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</row>
    <row r="518" spans="18:30" x14ac:dyDescent="0.25"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</row>
    <row r="519" spans="18:30" x14ac:dyDescent="0.25"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</row>
    <row r="520" spans="18:30" x14ac:dyDescent="0.25"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</row>
    <row r="521" spans="18:30" x14ac:dyDescent="0.25"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</row>
    <row r="522" spans="18:30" x14ac:dyDescent="0.25"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</row>
    <row r="523" spans="18:30" x14ac:dyDescent="0.25"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</row>
    <row r="524" spans="18:30" x14ac:dyDescent="0.25"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</row>
    <row r="525" spans="18:30" x14ac:dyDescent="0.25"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</row>
    <row r="526" spans="18:30" x14ac:dyDescent="0.25"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</row>
    <row r="527" spans="18:30" x14ac:dyDescent="0.25"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</row>
    <row r="528" spans="18:30" x14ac:dyDescent="0.25"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</row>
    <row r="529" spans="18:30" x14ac:dyDescent="0.25"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</row>
    <row r="530" spans="18:30" x14ac:dyDescent="0.25"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</row>
    <row r="531" spans="18:30" x14ac:dyDescent="0.25"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</row>
    <row r="532" spans="18:30" x14ac:dyDescent="0.25"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</row>
    <row r="533" spans="18:30" x14ac:dyDescent="0.25"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</row>
    <row r="534" spans="18:30" x14ac:dyDescent="0.25"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</row>
    <row r="535" spans="18:30" x14ac:dyDescent="0.25"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</row>
    <row r="536" spans="18:30" x14ac:dyDescent="0.25"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</row>
    <row r="537" spans="18:30" x14ac:dyDescent="0.25"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</row>
    <row r="538" spans="18:30" x14ac:dyDescent="0.25"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</row>
    <row r="539" spans="18:30" x14ac:dyDescent="0.25"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</row>
    <row r="540" spans="18:30" x14ac:dyDescent="0.25"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</row>
    <row r="541" spans="18:30" x14ac:dyDescent="0.25"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</row>
    <row r="542" spans="18:30" x14ac:dyDescent="0.25"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</row>
    <row r="543" spans="18:30" x14ac:dyDescent="0.25"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</row>
    <row r="544" spans="18:30" x14ac:dyDescent="0.25"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</row>
    <row r="545" spans="18:30" x14ac:dyDescent="0.25"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</row>
    <row r="546" spans="18:30" x14ac:dyDescent="0.25"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</row>
    <row r="547" spans="18:30" x14ac:dyDescent="0.25"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</row>
    <row r="548" spans="18:30" x14ac:dyDescent="0.25"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</row>
    <row r="549" spans="18:30" x14ac:dyDescent="0.25"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</row>
    <row r="550" spans="18:30" x14ac:dyDescent="0.25"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</row>
    <row r="551" spans="18:30" x14ac:dyDescent="0.25"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</row>
    <row r="552" spans="18:30" x14ac:dyDescent="0.25"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</row>
    <row r="553" spans="18:30" x14ac:dyDescent="0.25"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</row>
    <row r="554" spans="18:30" x14ac:dyDescent="0.25"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</row>
    <row r="555" spans="18:30" x14ac:dyDescent="0.25"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</row>
    <row r="556" spans="18:30" x14ac:dyDescent="0.25"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</row>
    <row r="557" spans="18:30" x14ac:dyDescent="0.25"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</row>
    <row r="558" spans="18:30" x14ac:dyDescent="0.25"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</row>
    <row r="559" spans="18:30" x14ac:dyDescent="0.25"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</row>
    <row r="560" spans="18:30" x14ac:dyDescent="0.25"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</row>
    <row r="561" spans="18:30" x14ac:dyDescent="0.25"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</row>
    <row r="562" spans="18:30" x14ac:dyDescent="0.25"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</row>
    <row r="563" spans="18:30" x14ac:dyDescent="0.25"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</row>
    <row r="564" spans="18:30" x14ac:dyDescent="0.25"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</row>
    <row r="565" spans="18:30" x14ac:dyDescent="0.25"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</row>
    <row r="566" spans="18:30" x14ac:dyDescent="0.25"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</row>
    <row r="567" spans="18:30" x14ac:dyDescent="0.25"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</row>
    <row r="568" spans="18:30" x14ac:dyDescent="0.25"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</row>
    <row r="569" spans="18:30" x14ac:dyDescent="0.25"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</row>
    <row r="570" spans="18:30" x14ac:dyDescent="0.25"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</row>
    <row r="571" spans="18:30" x14ac:dyDescent="0.25"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</row>
    <row r="572" spans="18:30" x14ac:dyDescent="0.25"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</row>
    <row r="573" spans="18:30" x14ac:dyDescent="0.25"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</row>
    <row r="574" spans="18:30" x14ac:dyDescent="0.25"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</row>
    <row r="575" spans="18:30" x14ac:dyDescent="0.25"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</row>
    <row r="576" spans="18:30" x14ac:dyDescent="0.25"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</row>
    <row r="577" spans="18:30" x14ac:dyDescent="0.25"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</row>
    <row r="578" spans="18:30" x14ac:dyDescent="0.25"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</row>
    <row r="579" spans="18:30" x14ac:dyDescent="0.25"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</row>
    <row r="580" spans="18:30" x14ac:dyDescent="0.25"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</row>
    <row r="581" spans="18:30" x14ac:dyDescent="0.25"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</row>
    <row r="582" spans="18:30" x14ac:dyDescent="0.25"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</row>
    <row r="583" spans="18:30" x14ac:dyDescent="0.25"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</row>
    <row r="584" spans="18:30" x14ac:dyDescent="0.25"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</row>
    <row r="585" spans="18:30" x14ac:dyDescent="0.25"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</row>
    <row r="586" spans="18:30" x14ac:dyDescent="0.25"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</row>
    <row r="587" spans="18:30" x14ac:dyDescent="0.25"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</row>
    <row r="588" spans="18:30" x14ac:dyDescent="0.25"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</row>
    <row r="589" spans="18:30" x14ac:dyDescent="0.25"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</row>
    <row r="590" spans="18:30" x14ac:dyDescent="0.25"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</row>
    <row r="591" spans="18:30" x14ac:dyDescent="0.25"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</row>
    <row r="592" spans="18:30" x14ac:dyDescent="0.25"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</row>
    <row r="593" spans="18:30" x14ac:dyDescent="0.25"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</row>
    <row r="594" spans="18:30" x14ac:dyDescent="0.25"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</row>
    <row r="595" spans="18:30" x14ac:dyDescent="0.25"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</row>
    <row r="596" spans="18:30" x14ac:dyDescent="0.25"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</row>
    <row r="597" spans="18:30" x14ac:dyDescent="0.25"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</row>
    <row r="598" spans="18:30" x14ac:dyDescent="0.25"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</row>
    <row r="599" spans="18:30" x14ac:dyDescent="0.25"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</row>
    <row r="600" spans="18:30" x14ac:dyDescent="0.25"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</row>
    <row r="601" spans="18:30" x14ac:dyDescent="0.25"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</row>
    <row r="602" spans="18:30" x14ac:dyDescent="0.25"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</row>
    <row r="603" spans="18:30" x14ac:dyDescent="0.25"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</row>
    <row r="604" spans="18:30" x14ac:dyDescent="0.25"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</row>
    <row r="605" spans="18:30" x14ac:dyDescent="0.25"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</row>
    <row r="606" spans="18:30" x14ac:dyDescent="0.25"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</row>
    <row r="607" spans="18:30" x14ac:dyDescent="0.25"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</row>
    <row r="608" spans="18:30" x14ac:dyDescent="0.25"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</row>
    <row r="609" spans="18:30" x14ac:dyDescent="0.25"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</row>
    <row r="610" spans="18:30" x14ac:dyDescent="0.25"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</row>
    <row r="611" spans="18:30" x14ac:dyDescent="0.25"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</row>
    <row r="612" spans="18:30" x14ac:dyDescent="0.25"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</row>
    <row r="613" spans="18:30" x14ac:dyDescent="0.25"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</row>
    <row r="614" spans="18:30" x14ac:dyDescent="0.25"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</row>
    <row r="615" spans="18:30" x14ac:dyDescent="0.25"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</row>
    <row r="616" spans="18:30" x14ac:dyDescent="0.25"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</row>
    <row r="617" spans="18:30" x14ac:dyDescent="0.25"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</row>
    <row r="618" spans="18:30" x14ac:dyDescent="0.25"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</row>
    <row r="619" spans="18:30" x14ac:dyDescent="0.25"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</row>
    <row r="620" spans="18:30" x14ac:dyDescent="0.25"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</row>
    <row r="621" spans="18:30" x14ac:dyDescent="0.25"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</row>
    <row r="622" spans="18:30" x14ac:dyDescent="0.25"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</row>
    <row r="623" spans="18:30" x14ac:dyDescent="0.25"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</row>
    <row r="624" spans="18:30" x14ac:dyDescent="0.25"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</row>
    <row r="625" spans="18:30" x14ac:dyDescent="0.25"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</row>
    <row r="626" spans="18:30" x14ac:dyDescent="0.25"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</row>
    <row r="627" spans="18:30" x14ac:dyDescent="0.25"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</row>
    <row r="628" spans="18:30" x14ac:dyDescent="0.25"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</row>
    <row r="629" spans="18:30" x14ac:dyDescent="0.25"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</row>
    <row r="630" spans="18:30" x14ac:dyDescent="0.25"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</row>
    <row r="631" spans="18:30" x14ac:dyDescent="0.25"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</row>
    <row r="632" spans="18:30" x14ac:dyDescent="0.25"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</row>
    <row r="633" spans="18:30" x14ac:dyDescent="0.25"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</row>
    <row r="634" spans="18:30" x14ac:dyDescent="0.25"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</row>
    <row r="635" spans="18:30" x14ac:dyDescent="0.25"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</row>
    <row r="636" spans="18:30" x14ac:dyDescent="0.25"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</row>
    <row r="637" spans="18:30" x14ac:dyDescent="0.25"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</row>
    <row r="638" spans="18:30" x14ac:dyDescent="0.25"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</row>
    <row r="639" spans="18:30" x14ac:dyDescent="0.25"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</row>
    <row r="640" spans="18:30" x14ac:dyDescent="0.25"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</row>
    <row r="641" spans="18:30" x14ac:dyDescent="0.25"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</row>
    <row r="642" spans="18:30" x14ac:dyDescent="0.25"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</row>
    <row r="643" spans="18:30" x14ac:dyDescent="0.25"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</row>
    <row r="644" spans="18:30" x14ac:dyDescent="0.25"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</row>
    <row r="645" spans="18:30" x14ac:dyDescent="0.25"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</row>
    <row r="646" spans="18:30" x14ac:dyDescent="0.25"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</row>
    <row r="647" spans="18:30" x14ac:dyDescent="0.25"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</row>
    <row r="648" spans="18:30" x14ac:dyDescent="0.25"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</row>
    <row r="649" spans="18:30" x14ac:dyDescent="0.25"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</row>
    <row r="650" spans="18:30" x14ac:dyDescent="0.25"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</row>
    <row r="651" spans="18:30" x14ac:dyDescent="0.25"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</row>
    <row r="652" spans="18:30" x14ac:dyDescent="0.25"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</row>
    <row r="653" spans="18:30" x14ac:dyDescent="0.25"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</row>
    <row r="654" spans="18:30" x14ac:dyDescent="0.25"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</row>
    <row r="655" spans="18:30" x14ac:dyDescent="0.25"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</row>
    <row r="656" spans="18:30" x14ac:dyDescent="0.25"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</row>
    <row r="657" spans="18:30" x14ac:dyDescent="0.25"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</row>
    <row r="658" spans="18:30" x14ac:dyDescent="0.25"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</row>
    <row r="659" spans="18:30" x14ac:dyDescent="0.25"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</row>
    <row r="660" spans="18:30" x14ac:dyDescent="0.25"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</row>
    <row r="661" spans="18:30" x14ac:dyDescent="0.25"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</row>
    <row r="662" spans="18:30" x14ac:dyDescent="0.25"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</row>
    <row r="663" spans="18:30" x14ac:dyDescent="0.25"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</row>
    <row r="664" spans="18:30" x14ac:dyDescent="0.25"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</row>
    <row r="665" spans="18:30" x14ac:dyDescent="0.25"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</row>
    <row r="666" spans="18:30" x14ac:dyDescent="0.25"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</row>
    <row r="667" spans="18:30" x14ac:dyDescent="0.25"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</row>
    <row r="668" spans="18:30" x14ac:dyDescent="0.25"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</row>
    <row r="669" spans="18:30" x14ac:dyDescent="0.25"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</row>
    <row r="670" spans="18:30" x14ac:dyDescent="0.25"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</row>
    <row r="671" spans="18:30" x14ac:dyDescent="0.25"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</row>
    <row r="672" spans="18:30" x14ac:dyDescent="0.25"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</row>
    <row r="673" spans="18:30" x14ac:dyDescent="0.25"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</row>
    <row r="674" spans="18:30" x14ac:dyDescent="0.25"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</row>
    <row r="675" spans="18:30" x14ac:dyDescent="0.25"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</row>
    <row r="676" spans="18:30" x14ac:dyDescent="0.25"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</row>
    <row r="677" spans="18:30" x14ac:dyDescent="0.25"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</row>
    <row r="678" spans="18:30" x14ac:dyDescent="0.25"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</row>
    <row r="679" spans="18:30" x14ac:dyDescent="0.25"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</row>
    <row r="680" spans="18:30" x14ac:dyDescent="0.25"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</row>
    <row r="681" spans="18:30" x14ac:dyDescent="0.25"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</row>
    <row r="682" spans="18:30" x14ac:dyDescent="0.25"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</row>
    <row r="683" spans="18:30" x14ac:dyDescent="0.25"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</row>
    <row r="684" spans="18:30" x14ac:dyDescent="0.25"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</row>
    <row r="685" spans="18:30" x14ac:dyDescent="0.25"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</row>
    <row r="686" spans="18:30" x14ac:dyDescent="0.25"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</row>
    <row r="687" spans="18:30" x14ac:dyDescent="0.25"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</row>
    <row r="688" spans="18:30" x14ac:dyDescent="0.25"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</row>
    <row r="689" spans="18:30" x14ac:dyDescent="0.25"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</row>
    <row r="690" spans="18:30" x14ac:dyDescent="0.25"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</row>
    <row r="691" spans="18:30" x14ac:dyDescent="0.25"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</row>
    <row r="692" spans="18:30" x14ac:dyDescent="0.25"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</row>
    <row r="693" spans="18:30" x14ac:dyDescent="0.25"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</row>
    <row r="694" spans="18:30" x14ac:dyDescent="0.25"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</row>
    <row r="695" spans="18:30" x14ac:dyDescent="0.25"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</row>
    <row r="696" spans="18:30" x14ac:dyDescent="0.25"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</row>
    <row r="697" spans="18:30" x14ac:dyDescent="0.25"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</row>
    <row r="698" spans="18:30" x14ac:dyDescent="0.25"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</row>
    <row r="699" spans="18:30" x14ac:dyDescent="0.25"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</row>
    <row r="700" spans="18:30" x14ac:dyDescent="0.25"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</row>
    <row r="701" spans="18:30" x14ac:dyDescent="0.25"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</row>
    <row r="702" spans="18:30" x14ac:dyDescent="0.25"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</row>
    <row r="703" spans="18:30" x14ac:dyDescent="0.25"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</row>
    <row r="704" spans="18:30" x14ac:dyDescent="0.25"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</row>
    <row r="705" spans="18:30" x14ac:dyDescent="0.25"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</row>
    <row r="706" spans="18:30" x14ac:dyDescent="0.25"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</row>
    <row r="707" spans="18:30" x14ac:dyDescent="0.25"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</row>
    <row r="708" spans="18:30" x14ac:dyDescent="0.25"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</row>
    <row r="709" spans="18:30" x14ac:dyDescent="0.25"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</row>
    <row r="710" spans="18:30" x14ac:dyDescent="0.25"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</row>
    <row r="711" spans="18:30" x14ac:dyDescent="0.25"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</row>
    <row r="712" spans="18:30" x14ac:dyDescent="0.25"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</row>
    <row r="713" spans="18:30" x14ac:dyDescent="0.25"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</row>
    <row r="714" spans="18:30" x14ac:dyDescent="0.25"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</row>
    <row r="715" spans="18:30" x14ac:dyDescent="0.25"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</row>
    <row r="716" spans="18:30" x14ac:dyDescent="0.25"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</row>
    <row r="717" spans="18:30" x14ac:dyDescent="0.25"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</row>
    <row r="718" spans="18:30" x14ac:dyDescent="0.25"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</row>
    <row r="719" spans="18:30" x14ac:dyDescent="0.25"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</row>
    <row r="720" spans="18:30" x14ac:dyDescent="0.25"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</row>
    <row r="721" spans="18:30" x14ac:dyDescent="0.25"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</row>
    <row r="722" spans="18:30" x14ac:dyDescent="0.25"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</row>
    <row r="723" spans="18:30" x14ac:dyDescent="0.25"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</row>
    <row r="724" spans="18:30" x14ac:dyDescent="0.25"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</row>
    <row r="725" spans="18:30" x14ac:dyDescent="0.25"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</row>
    <row r="726" spans="18:30" x14ac:dyDescent="0.25"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</row>
    <row r="727" spans="18:30" x14ac:dyDescent="0.25"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</row>
    <row r="728" spans="18:30" x14ac:dyDescent="0.25"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</row>
    <row r="729" spans="18:30" x14ac:dyDescent="0.25"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</row>
    <row r="730" spans="18:30" x14ac:dyDescent="0.25"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</row>
    <row r="731" spans="18:30" x14ac:dyDescent="0.25"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</row>
    <row r="732" spans="18:30" x14ac:dyDescent="0.25"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</row>
    <row r="733" spans="18:30" x14ac:dyDescent="0.25"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</row>
    <row r="734" spans="18:30" x14ac:dyDescent="0.25"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</row>
    <row r="735" spans="18:30" x14ac:dyDescent="0.25"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</row>
    <row r="736" spans="18:30" x14ac:dyDescent="0.25"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</row>
    <row r="737" spans="18:30" x14ac:dyDescent="0.25"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</row>
    <row r="738" spans="18:30" x14ac:dyDescent="0.25"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</row>
    <row r="739" spans="18:30" x14ac:dyDescent="0.25"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</row>
    <row r="740" spans="18:30" x14ac:dyDescent="0.25"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</row>
    <row r="741" spans="18:30" x14ac:dyDescent="0.25"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</row>
    <row r="742" spans="18:30" x14ac:dyDescent="0.25"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</row>
    <row r="743" spans="18:30" x14ac:dyDescent="0.25"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</row>
    <row r="744" spans="18:30" x14ac:dyDescent="0.25"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</row>
    <row r="745" spans="18:30" x14ac:dyDescent="0.25"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</row>
    <row r="746" spans="18:30" x14ac:dyDescent="0.25"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</row>
    <row r="747" spans="18:30" x14ac:dyDescent="0.25"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</row>
    <row r="748" spans="18:30" x14ac:dyDescent="0.25"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</row>
    <row r="749" spans="18:30" x14ac:dyDescent="0.25"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</row>
    <row r="750" spans="18:30" x14ac:dyDescent="0.25"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</row>
    <row r="751" spans="18:30" x14ac:dyDescent="0.25"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</row>
    <row r="752" spans="18:30" x14ac:dyDescent="0.25"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</row>
    <row r="753" spans="18:30" x14ac:dyDescent="0.25"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</row>
    <row r="754" spans="18:30" x14ac:dyDescent="0.25"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</row>
    <row r="755" spans="18:30" x14ac:dyDescent="0.25"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</row>
    <row r="756" spans="18:30" x14ac:dyDescent="0.25"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</row>
    <row r="757" spans="18:30" x14ac:dyDescent="0.25"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</row>
    <row r="758" spans="18:30" x14ac:dyDescent="0.25"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</row>
    <row r="759" spans="18:30" x14ac:dyDescent="0.25"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</row>
    <row r="760" spans="18:30" x14ac:dyDescent="0.25"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</row>
    <row r="761" spans="18:30" x14ac:dyDescent="0.25"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</row>
    <row r="762" spans="18:30" x14ac:dyDescent="0.25"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</row>
    <row r="763" spans="18:30" x14ac:dyDescent="0.25"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</row>
    <row r="764" spans="18:30" x14ac:dyDescent="0.25"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</row>
    <row r="765" spans="18:30" x14ac:dyDescent="0.25"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</row>
    <row r="766" spans="18:30" x14ac:dyDescent="0.25"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</row>
    <row r="767" spans="18:30" x14ac:dyDescent="0.25"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</row>
    <row r="768" spans="18:30" x14ac:dyDescent="0.25"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</row>
    <row r="769" spans="18:30" x14ac:dyDescent="0.25"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</row>
    <row r="770" spans="18:30" x14ac:dyDescent="0.25"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</row>
    <row r="771" spans="18:30" x14ac:dyDescent="0.25"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</row>
    <row r="772" spans="18:30" x14ac:dyDescent="0.25"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</row>
    <row r="773" spans="18:30" x14ac:dyDescent="0.25"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</row>
    <row r="774" spans="18:30" x14ac:dyDescent="0.25"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</row>
    <row r="775" spans="18:30" x14ac:dyDescent="0.25"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</row>
    <row r="776" spans="18:30" x14ac:dyDescent="0.25"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</row>
    <row r="777" spans="18:30" x14ac:dyDescent="0.25"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</row>
    <row r="778" spans="18:30" x14ac:dyDescent="0.25"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</row>
    <row r="779" spans="18:30" x14ac:dyDescent="0.25"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</row>
    <row r="780" spans="18:30" x14ac:dyDescent="0.25"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</row>
    <row r="781" spans="18:30" x14ac:dyDescent="0.25"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</row>
    <row r="782" spans="18:30" x14ac:dyDescent="0.25"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</row>
    <row r="783" spans="18:30" x14ac:dyDescent="0.25"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</row>
    <row r="784" spans="18:30" x14ac:dyDescent="0.25"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</row>
    <row r="785" spans="18:30" x14ac:dyDescent="0.25"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</row>
    <row r="786" spans="18:30" x14ac:dyDescent="0.25"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</row>
    <row r="787" spans="18:30" x14ac:dyDescent="0.25"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</row>
    <row r="788" spans="18:30" x14ac:dyDescent="0.25"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</row>
    <row r="789" spans="18:30" x14ac:dyDescent="0.25"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</row>
    <row r="790" spans="18:30" x14ac:dyDescent="0.25"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</row>
  </sheetData>
  <mergeCells count="2">
    <mergeCell ref="C6:H6"/>
    <mergeCell ref="C34:J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42F6B-2570-4C10-ABE4-9C1D464A0F26}">
  <dimension ref="A3:M884"/>
  <sheetViews>
    <sheetView tabSelected="1" topLeftCell="A3" zoomScaleNormal="100" workbookViewId="0">
      <selection activeCell="A11" sqref="A11"/>
    </sheetView>
  </sheetViews>
  <sheetFormatPr defaultRowHeight="15" x14ac:dyDescent="0.25"/>
  <cols>
    <col min="1" max="1" width="42.42578125" bestFit="1" customWidth="1"/>
    <col min="2" max="2" width="11.42578125" bestFit="1" customWidth="1"/>
    <col min="3" max="3" width="10.42578125" bestFit="1" customWidth="1"/>
    <col min="4" max="5" width="11.42578125" bestFit="1" customWidth="1"/>
    <col min="6" max="6" width="10.7109375" bestFit="1" customWidth="1"/>
    <col min="7" max="9" width="11.42578125" bestFit="1" customWidth="1"/>
    <col min="10" max="10" width="10.42578125" bestFit="1" customWidth="1"/>
    <col min="11" max="11" width="11.42578125" bestFit="1" customWidth="1"/>
    <col min="13" max="13" width="11.42578125" bestFit="1" customWidth="1"/>
  </cols>
  <sheetData>
    <row r="3" spans="1:13" x14ac:dyDescent="0.25">
      <c r="B3" s="2" t="s">
        <v>40</v>
      </c>
    </row>
    <row r="4" spans="1:13" x14ac:dyDescent="0.25">
      <c r="B4" s="2" t="s">
        <v>30</v>
      </c>
    </row>
    <row r="5" spans="1:13" x14ac:dyDescent="0.25">
      <c r="A5" s="2" t="s">
        <v>31</v>
      </c>
    </row>
    <row r="6" spans="1:13" x14ac:dyDescent="0.25">
      <c r="A6" t="s">
        <v>32</v>
      </c>
      <c r="B6" s="8">
        <f>_xlfn.T.TEST(L8:L884,B8:B158,2,3)</f>
        <v>8.0122183379179503E-9</v>
      </c>
      <c r="C6" s="8">
        <f>_xlfn.T.TEST(L8:L884,C8:C259,2,3)</f>
        <v>1.6557686501108808E-35</v>
      </c>
      <c r="D6" s="8">
        <f>_xlfn.T.TEST(L8:L884,D8:D158,2,3)</f>
        <v>7.6443421874668616E-4</v>
      </c>
      <c r="E6" s="8">
        <f>_xlfn.T.TEST(L8:L884,E8:E158,2,3)</f>
        <v>8.2793015956622554E-12</v>
      </c>
      <c r="F6" s="8">
        <f>_xlfn.T.TEST(L8:L884,F8:F168,2,3)</f>
        <v>2.9396495420745648E-23</v>
      </c>
      <c r="G6" s="8">
        <f>_xlfn.T.TEST(L8:L884,G8:G365,2,3)</f>
        <v>2.2762064606744157E-27</v>
      </c>
      <c r="H6" s="8">
        <f>_xlfn.T.TEST(L8:L884,H8:H388,2,3)</f>
        <v>0.4201577100462911</v>
      </c>
      <c r="I6" s="8">
        <f>_xlfn.T.TEST(L8:L884,I8:I402,2,3)</f>
        <v>2.5985700000527892E-130</v>
      </c>
      <c r="J6" s="8">
        <f>_xlfn.T.TEST(L8:L884,J8:J122,2,3)</f>
        <v>2.1923444085402802E-14</v>
      </c>
      <c r="K6" s="8">
        <f>_xlfn.T.TEST(L8:L884,K8:K410,2,3)</f>
        <v>4.9333205461054421E-154</v>
      </c>
      <c r="L6" s="8"/>
      <c r="M6" s="8">
        <f>_xlfn.T.TEST(L8:L884,M8:M869,2,3)</f>
        <v>4.5276657742255151E-183</v>
      </c>
    </row>
    <row r="7" spans="1:13" x14ac:dyDescent="0.25">
      <c r="B7" s="14" t="s">
        <v>18</v>
      </c>
      <c r="C7" s="14" t="s">
        <v>19</v>
      </c>
      <c r="D7" s="14" t="s">
        <v>20</v>
      </c>
      <c r="E7" s="14" t="s">
        <v>21</v>
      </c>
      <c r="F7" s="14" t="s">
        <v>22</v>
      </c>
      <c r="G7" s="14" t="s">
        <v>23</v>
      </c>
      <c r="H7" s="14" t="s">
        <v>24</v>
      </c>
      <c r="I7" s="14" t="s">
        <v>25</v>
      </c>
      <c r="J7" s="14" t="s">
        <v>8</v>
      </c>
      <c r="K7" s="14" t="s">
        <v>26</v>
      </c>
      <c r="L7" s="14" t="s">
        <v>27</v>
      </c>
      <c r="M7" s="14" t="s">
        <v>0</v>
      </c>
    </row>
    <row r="8" spans="1:13" x14ac:dyDescent="0.25">
      <c r="B8" s="6">
        <v>0.13641700000000001</v>
      </c>
      <c r="C8" s="6">
        <v>1.3313269999999999</v>
      </c>
      <c r="D8" s="6">
        <v>0.45975199999999999</v>
      </c>
      <c r="E8" s="6">
        <v>0.17684800000000001</v>
      </c>
      <c r="F8" s="6">
        <v>0.242756</v>
      </c>
      <c r="G8" s="6">
        <v>0</v>
      </c>
      <c r="H8" s="6">
        <v>0.366782</v>
      </c>
      <c r="I8" s="6">
        <v>9.2803999999999998E-2</v>
      </c>
      <c r="J8" s="6">
        <v>0.59319599999999995</v>
      </c>
      <c r="K8" s="6">
        <v>2.8302</v>
      </c>
      <c r="L8" s="6">
        <v>0</v>
      </c>
      <c r="M8" s="6">
        <v>2.9958719999999999</v>
      </c>
    </row>
    <row r="9" spans="1:13" x14ac:dyDescent="0.25">
      <c r="B9" s="6">
        <v>0</v>
      </c>
      <c r="C9" s="6">
        <v>0.20616100000000001</v>
      </c>
      <c r="D9" s="6">
        <v>0.79514200000000002</v>
      </c>
      <c r="E9" s="6">
        <v>0.152563</v>
      </c>
      <c r="F9" s="6">
        <v>3.5316610000000002</v>
      </c>
      <c r="G9" s="6">
        <v>0.40731299999999998</v>
      </c>
      <c r="H9" s="6">
        <v>0.41187099999999999</v>
      </c>
      <c r="I9" s="6">
        <v>0</v>
      </c>
      <c r="J9" s="6">
        <v>0.48665599999999998</v>
      </c>
      <c r="K9" s="6">
        <v>3.8414359999999999</v>
      </c>
      <c r="L9" s="6">
        <v>0</v>
      </c>
      <c r="M9" s="6">
        <v>4.6847349999999999</v>
      </c>
    </row>
    <row r="10" spans="1:13" x14ac:dyDescent="0.25">
      <c r="B10" s="6">
        <v>0</v>
      </c>
      <c r="C10" s="6">
        <v>0.82601400000000003</v>
      </c>
      <c r="D10" s="6">
        <v>0.33411200000000002</v>
      </c>
      <c r="E10" s="6">
        <v>0.155443</v>
      </c>
      <c r="F10" s="6">
        <v>0.65795499999999996</v>
      </c>
      <c r="G10" s="6">
        <v>0.58748900000000004</v>
      </c>
      <c r="H10" s="6">
        <v>0.48275899999999999</v>
      </c>
      <c r="I10" s="6">
        <v>0</v>
      </c>
      <c r="J10" s="6">
        <v>1.004686</v>
      </c>
      <c r="K10" s="6">
        <v>2.006818</v>
      </c>
      <c r="L10" s="6">
        <v>0</v>
      </c>
      <c r="M10" s="6">
        <v>3.4640080000000002</v>
      </c>
    </row>
    <row r="11" spans="1:13" x14ac:dyDescent="0.25">
      <c r="B11" s="6">
        <v>0.16081599999999999</v>
      </c>
      <c r="C11" s="6">
        <v>1.0877190000000001</v>
      </c>
      <c r="D11" s="6">
        <v>0.466173</v>
      </c>
      <c r="E11" s="6">
        <v>0.54536099999999998</v>
      </c>
      <c r="F11" s="6">
        <v>1.968947</v>
      </c>
      <c r="G11" s="6">
        <v>0.44837900000000003</v>
      </c>
      <c r="H11" s="6">
        <v>0.13435</v>
      </c>
      <c r="I11" s="6">
        <v>0</v>
      </c>
      <c r="J11" s="6">
        <v>1.2718469999999999</v>
      </c>
      <c r="K11" s="6">
        <v>3.7729370000000002</v>
      </c>
      <c r="L11" s="6">
        <v>0</v>
      </c>
      <c r="M11" s="6">
        <v>3.8499469999999998</v>
      </c>
    </row>
    <row r="12" spans="1:13" x14ac:dyDescent="0.25">
      <c r="B12" s="6">
        <v>0.19147600000000001</v>
      </c>
      <c r="C12" s="6">
        <v>0.78851700000000002</v>
      </c>
      <c r="D12" s="6">
        <v>0.363066</v>
      </c>
      <c r="E12" s="6">
        <v>0.24223600000000001</v>
      </c>
      <c r="F12" s="6">
        <v>1.3685510000000001</v>
      </c>
      <c r="G12" s="6">
        <v>0.17577899999999999</v>
      </c>
      <c r="H12" s="6">
        <v>1.229779</v>
      </c>
      <c r="I12" s="6">
        <v>9.0444999999999998E-2</v>
      </c>
      <c r="J12" s="6">
        <v>1.2599499999999999</v>
      </c>
      <c r="K12" s="6">
        <v>3.5600390000000002</v>
      </c>
      <c r="L12" s="6">
        <v>0</v>
      </c>
      <c r="M12" s="6">
        <v>3.295369</v>
      </c>
    </row>
    <row r="13" spans="1:13" x14ac:dyDescent="0.25">
      <c r="B13" s="6">
        <v>3.5448E-2</v>
      </c>
      <c r="C13" s="6">
        <v>1.437632</v>
      </c>
      <c r="D13" s="6">
        <v>0.41968800000000001</v>
      </c>
      <c r="E13" s="6">
        <v>0.18986900000000001</v>
      </c>
      <c r="F13" s="6">
        <v>1.1016820000000001</v>
      </c>
      <c r="G13" s="6">
        <v>0.49804599999999999</v>
      </c>
      <c r="H13" s="6">
        <v>0.40465800000000002</v>
      </c>
      <c r="I13" s="6">
        <v>0</v>
      </c>
      <c r="J13" s="6">
        <v>0.50115299999999996</v>
      </c>
      <c r="K13" s="6">
        <v>2.9999760000000002</v>
      </c>
      <c r="L13" s="6">
        <v>0</v>
      </c>
      <c r="M13" s="6">
        <v>2.5442819999999999</v>
      </c>
    </row>
    <row r="14" spans="1:13" x14ac:dyDescent="0.25">
      <c r="B14" s="6">
        <v>0.119161</v>
      </c>
      <c r="C14" s="6">
        <v>1.182663</v>
      </c>
      <c r="D14" s="6">
        <v>0.40099000000000001</v>
      </c>
      <c r="E14" s="6">
        <v>0.13311700000000001</v>
      </c>
      <c r="F14" s="6">
        <v>1.59815</v>
      </c>
      <c r="G14" s="6">
        <v>0.91007499999999997</v>
      </c>
      <c r="H14" s="6">
        <v>0.93392500000000001</v>
      </c>
      <c r="I14" s="6">
        <v>0</v>
      </c>
      <c r="J14" s="6">
        <v>2.3638370000000002</v>
      </c>
      <c r="K14" s="6">
        <v>2.6551420000000001</v>
      </c>
      <c r="L14" s="6">
        <v>0</v>
      </c>
      <c r="M14" s="6">
        <v>2.8445529999999999</v>
      </c>
    </row>
    <row r="15" spans="1:13" x14ac:dyDescent="0.25">
      <c r="B15" s="6">
        <v>0.13923099999999999</v>
      </c>
      <c r="C15" s="6">
        <v>0.28719899999999998</v>
      </c>
      <c r="D15" s="6">
        <v>0.520455</v>
      </c>
      <c r="E15" s="6">
        <v>0.26835999999999999</v>
      </c>
      <c r="F15" s="6">
        <v>0.36040100000000003</v>
      </c>
      <c r="G15" s="6">
        <v>0.74475599999999997</v>
      </c>
      <c r="H15" s="6">
        <v>0.24096400000000001</v>
      </c>
      <c r="I15" s="6">
        <v>0</v>
      </c>
      <c r="J15" s="6">
        <v>1.6507430000000001</v>
      </c>
      <c r="K15" s="6">
        <v>5.5174919999999998</v>
      </c>
      <c r="L15" s="6">
        <v>0</v>
      </c>
      <c r="M15" s="6">
        <v>1.7467140000000001</v>
      </c>
    </row>
    <row r="16" spans="1:13" x14ac:dyDescent="0.25">
      <c r="B16" s="6">
        <v>0.13620599999999999</v>
      </c>
      <c r="C16" s="6">
        <v>8.2474000000000006E-2</v>
      </c>
      <c r="D16" s="6">
        <v>0.35730000000000001</v>
      </c>
      <c r="E16" s="6">
        <v>0.17005000000000001</v>
      </c>
      <c r="F16" s="6">
        <v>1.481339</v>
      </c>
      <c r="G16" s="6">
        <v>0.983908</v>
      </c>
      <c r="H16" s="6">
        <v>0</v>
      </c>
      <c r="I16" s="6">
        <v>0</v>
      </c>
      <c r="J16" s="6">
        <v>0.87460199999999999</v>
      </c>
      <c r="K16" s="6">
        <v>3.2449720000000002</v>
      </c>
      <c r="L16" s="6">
        <v>0</v>
      </c>
      <c r="M16" s="6">
        <v>3.5790760000000001</v>
      </c>
    </row>
    <row r="17" spans="2:13" x14ac:dyDescent="0.25">
      <c r="B17" s="6">
        <v>0.25268499999999999</v>
      </c>
      <c r="C17" s="6">
        <v>1.3340050000000001</v>
      </c>
      <c r="D17" s="6">
        <v>0.42582799999999998</v>
      </c>
      <c r="E17" s="6">
        <v>2.6405000000000001E-2</v>
      </c>
      <c r="F17" s="6">
        <v>0.34352100000000002</v>
      </c>
      <c r="G17" s="6">
        <v>0.87872600000000001</v>
      </c>
      <c r="H17" s="6">
        <v>0.51822599999999996</v>
      </c>
      <c r="I17" s="6">
        <v>0</v>
      </c>
      <c r="J17" s="6">
        <v>3.9648759999999998</v>
      </c>
      <c r="K17" s="6">
        <v>4.1549259999999997</v>
      </c>
      <c r="L17" s="6">
        <v>0</v>
      </c>
      <c r="M17" s="6">
        <v>4.2078930000000003</v>
      </c>
    </row>
    <row r="18" spans="2:13" x14ac:dyDescent="0.25">
      <c r="B18" s="6">
        <v>0.21707899999999999</v>
      </c>
      <c r="C18" s="6">
        <v>4.4407139999999998</v>
      </c>
      <c r="D18" s="6">
        <v>0.543767</v>
      </c>
      <c r="E18" s="6">
        <v>0.22833100000000001</v>
      </c>
      <c r="F18" s="6">
        <v>2.4457580000000001</v>
      </c>
      <c r="G18" s="6">
        <v>0.75863100000000006</v>
      </c>
      <c r="H18" s="6">
        <v>0.38561899999999999</v>
      </c>
      <c r="I18" s="6">
        <v>0</v>
      </c>
      <c r="J18" s="6">
        <v>0.91553099999999998</v>
      </c>
      <c r="K18" s="6">
        <v>3.8523540000000001</v>
      </c>
      <c r="L18" s="6">
        <v>0</v>
      </c>
      <c r="M18" s="6">
        <v>3.0248789999999999</v>
      </c>
    </row>
    <row r="19" spans="2:13" x14ac:dyDescent="0.25">
      <c r="B19" s="6">
        <v>1.5519E-2</v>
      </c>
      <c r="C19" s="6">
        <v>0.10480299999999999</v>
      </c>
      <c r="D19" s="6">
        <v>0.24376200000000001</v>
      </c>
      <c r="E19" s="6">
        <v>0.147059</v>
      </c>
      <c r="F19" s="6">
        <v>2.9531830000000001</v>
      </c>
      <c r="G19" s="6">
        <v>1.361999</v>
      </c>
      <c r="H19" s="6">
        <v>7.6582999999999998E-2</v>
      </c>
      <c r="I19" s="6">
        <v>0</v>
      </c>
      <c r="J19" s="6">
        <v>1.0909089999999999</v>
      </c>
      <c r="K19" s="6">
        <v>4.641413</v>
      </c>
      <c r="L19" s="6">
        <v>0</v>
      </c>
      <c r="M19" s="6">
        <v>4.5569810000000004</v>
      </c>
    </row>
    <row r="20" spans="2:13" x14ac:dyDescent="0.25">
      <c r="B20" s="6"/>
      <c r="C20" s="6">
        <v>0.14750099999999999</v>
      </c>
      <c r="D20" s="6">
        <v>0.64940399999999998</v>
      </c>
      <c r="E20" s="6">
        <v>0.419404</v>
      </c>
      <c r="F20" s="6">
        <v>2.9293749999999998</v>
      </c>
      <c r="G20" s="6">
        <v>1.033226</v>
      </c>
      <c r="H20" s="6">
        <v>0.54742299999999999</v>
      </c>
      <c r="I20" s="6">
        <v>5.3524000000000002E-2</v>
      </c>
      <c r="J20" s="6">
        <v>1.1326639999999999</v>
      </c>
      <c r="K20" s="6">
        <v>4.3154250000000003</v>
      </c>
      <c r="L20" s="6">
        <v>0</v>
      </c>
      <c r="M20" s="6">
        <v>6.7353810000000003</v>
      </c>
    </row>
    <row r="21" spans="2:13" x14ac:dyDescent="0.25">
      <c r="B21" s="6"/>
      <c r="C21" s="6">
        <v>0.79500000000000004</v>
      </c>
      <c r="D21" s="6">
        <v>0.36693100000000001</v>
      </c>
      <c r="E21" s="6">
        <v>0.30507200000000001</v>
      </c>
      <c r="F21" s="6">
        <v>0.55067600000000005</v>
      </c>
      <c r="G21" s="6">
        <v>0.43634000000000001</v>
      </c>
      <c r="H21" s="6">
        <v>1.2866000000000001E-2</v>
      </c>
      <c r="I21" s="6">
        <v>0</v>
      </c>
      <c r="J21" s="6">
        <v>1.9801</v>
      </c>
      <c r="K21" s="6">
        <v>6.9244009999999996</v>
      </c>
      <c r="L21" s="6">
        <v>0</v>
      </c>
      <c r="M21" s="6">
        <v>3.1566100000000001</v>
      </c>
    </row>
    <row r="22" spans="2:13" x14ac:dyDescent="0.25">
      <c r="B22" s="6"/>
      <c r="C22" s="6">
        <v>2.8332489999999999</v>
      </c>
      <c r="D22" s="6">
        <v>0.40711799999999998</v>
      </c>
      <c r="E22" s="6">
        <v>0.149451</v>
      </c>
      <c r="F22" s="6">
        <v>0.44241799999999998</v>
      </c>
      <c r="G22" s="6">
        <v>0.92627899999999996</v>
      </c>
      <c r="H22" s="6">
        <v>0.30901899999999999</v>
      </c>
      <c r="I22" s="6">
        <v>0</v>
      </c>
      <c r="J22" s="6">
        <v>1.6517649999999999</v>
      </c>
      <c r="K22" s="6">
        <v>4.7916670000000003</v>
      </c>
      <c r="L22" s="6">
        <v>0</v>
      </c>
      <c r="M22" s="6">
        <v>3.5134379999999998</v>
      </c>
    </row>
    <row r="23" spans="2:13" x14ac:dyDescent="0.25">
      <c r="B23" s="6"/>
      <c r="C23" s="6">
        <v>0.12868299999999999</v>
      </c>
      <c r="D23" s="6">
        <v>0.45144200000000001</v>
      </c>
      <c r="E23" s="6">
        <v>0.110135</v>
      </c>
      <c r="F23" s="6">
        <v>1.950142</v>
      </c>
      <c r="G23" s="6">
        <v>0.52000500000000005</v>
      </c>
      <c r="H23" s="6">
        <v>0.48657699999999998</v>
      </c>
      <c r="I23" s="6">
        <v>0</v>
      </c>
      <c r="J23" s="6">
        <v>1.682237</v>
      </c>
      <c r="K23" s="6">
        <v>5.0868060000000002</v>
      </c>
      <c r="L23" s="6">
        <v>0</v>
      </c>
      <c r="M23" s="6">
        <v>4.7207809999999997</v>
      </c>
    </row>
    <row r="24" spans="2:13" x14ac:dyDescent="0.25">
      <c r="B24" s="6"/>
      <c r="C24" s="6">
        <v>0.149948</v>
      </c>
      <c r="D24" s="6">
        <v>0.37327100000000002</v>
      </c>
      <c r="E24" s="6">
        <v>8.6141999999999996E-2</v>
      </c>
      <c r="F24" s="6">
        <v>2.0844689999999999</v>
      </c>
      <c r="G24" s="6">
        <v>0.96131800000000001</v>
      </c>
      <c r="H24" s="6">
        <v>0.13728399999999999</v>
      </c>
      <c r="I24" s="6">
        <v>7.0293999999999995E-2</v>
      </c>
      <c r="J24" s="6">
        <v>0.92610300000000001</v>
      </c>
      <c r="K24" s="6">
        <v>3.5500630000000002</v>
      </c>
      <c r="L24" s="6">
        <v>0</v>
      </c>
      <c r="M24" s="6">
        <v>2.6844030000000001</v>
      </c>
    </row>
    <row r="25" spans="2:13" x14ac:dyDescent="0.25">
      <c r="B25" s="6"/>
      <c r="C25" s="6">
        <v>0.14145199999999999</v>
      </c>
      <c r="D25" s="6">
        <v>0.54658300000000004</v>
      </c>
      <c r="E25" s="6">
        <v>0.28346500000000002</v>
      </c>
      <c r="F25" s="6">
        <v>1.8414509999999999</v>
      </c>
      <c r="G25" s="6">
        <v>0.81341600000000003</v>
      </c>
      <c r="H25" s="6">
        <v>0.40709800000000002</v>
      </c>
      <c r="I25" s="6">
        <v>0.230375</v>
      </c>
      <c r="J25" s="6">
        <v>1.092792</v>
      </c>
      <c r="K25" s="6">
        <v>5.6267750000000003</v>
      </c>
      <c r="L25" s="6">
        <v>0</v>
      </c>
      <c r="M25" s="6">
        <v>1.1477269999999999</v>
      </c>
    </row>
    <row r="26" spans="2:13" x14ac:dyDescent="0.25">
      <c r="B26" s="6"/>
      <c r="C26" s="6">
        <v>0.57084999999999997</v>
      </c>
      <c r="D26" s="6">
        <v>0.38502399999999998</v>
      </c>
      <c r="E26" s="6">
        <v>0.169128</v>
      </c>
      <c r="F26" s="6">
        <v>4.1745929999999998</v>
      </c>
      <c r="G26" s="6">
        <v>0.133934</v>
      </c>
      <c r="H26" s="6">
        <v>0.49025099999999999</v>
      </c>
      <c r="I26" s="6">
        <v>0</v>
      </c>
      <c r="J26" s="6">
        <v>0.77124199999999998</v>
      </c>
      <c r="K26" s="6">
        <v>3.0151949999999998</v>
      </c>
      <c r="L26" s="6">
        <v>0</v>
      </c>
      <c r="M26" s="6">
        <v>5.9689410000000001</v>
      </c>
    </row>
    <row r="27" spans="2:13" x14ac:dyDescent="0.25">
      <c r="B27" s="6"/>
      <c r="C27" s="6">
        <v>6.8895999999999999E-2</v>
      </c>
      <c r="D27" s="6">
        <v>0.37156</v>
      </c>
      <c r="E27" s="6">
        <v>0.350798</v>
      </c>
      <c r="F27" s="6">
        <v>1.4346989999999999</v>
      </c>
      <c r="G27" s="6">
        <v>0.71002699999999996</v>
      </c>
      <c r="H27" s="6">
        <v>0.21879599999999999</v>
      </c>
      <c r="I27" s="6">
        <v>0.21351400000000001</v>
      </c>
      <c r="J27" s="6">
        <v>2.8999679999999999</v>
      </c>
      <c r="K27" s="6">
        <v>1.944707</v>
      </c>
      <c r="L27" s="6">
        <v>0</v>
      </c>
      <c r="M27" s="6">
        <v>2.5808719999999998</v>
      </c>
    </row>
    <row r="28" spans="2:13" x14ac:dyDescent="0.25">
      <c r="B28" s="6"/>
      <c r="C28" s="6">
        <v>1.9298439999999999</v>
      </c>
      <c r="D28" s="6">
        <v>0.73855599999999999</v>
      </c>
      <c r="E28" s="6">
        <v>0.18289800000000001</v>
      </c>
      <c r="F28" s="6">
        <v>0.23891100000000001</v>
      </c>
      <c r="G28" s="6">
        <v>9.7490000000000007E-3</v>
      </c>
      <c r="H28" s="6">
        <v>0.56586499999999995</v>
      </c>
      <c r="I28" s="6">
        <v>8.2340999999999998E-2</v>
      </c>
      <c r="J28" s="6">
        <v>1.0070140000000001</v>
      </c>
      <c r="K28" s="6">
        <v>5.1566369999999999</v>
      </c>
      <c r="L28" s="6">
        <v>0</v>
      </c>
      <c r="M28" s="6">
        <v>2.9556200000000001</v>
      </c>
    </row>
    <row r="29" spans="2:13" x14ac:dyDescent="0.25">
      <c r="B29" s="6"/>
      <c r="C29" s="6">
        <v>1.4123250000000001</v>
      </c>
      <c r="D29" s="6">
        <v>0.5</v>
      </c>
      <c r="E29" s="6">
        <v>0.26855299999999999</v>
      </c>
      <c r="F29" s="6">
        <v>1.631799</v>
      </c>
      <c r="G29" s="6">
        <v>0</v>
      </c>
      <c r="H29" s="6">
        <v>0.30224899999999999</v>
      </c>
      <c r="I29" s="6">
        <v>0.30895499999999998</v>
      </c>
      <c r="J29" s="6">
        <v>1.1230389999999999</v>
      </c>
      <c r="K29" s="6">
        <v>4.9021520000000001</v>
      </c>
      <c r="L29" s="6">
        <v>2.9703E-2</v>
      </c>
      <c r="M29" s="6">
        <v>3.8431099999999998</v>
      </c>
    </row>
    <row r="30" spans="2:13" x14ac:dyDescent="0.25">
      <c r="B30" s="6"/>
      <c r="C30" s="6">
        <v>2.390892</v>
      </c>
      <c r="D30" s="6">
        <v>0.32225900000000002</v>
      </c>
      <c r="E30" s="6">
        <v>0.234205</v>
      </c>
      <c r="F30" s="6">
        <v>0.95245500000000005</v>
      </c>
      <c r="G30" s="6">
        <v>1.205665</v>
      </c>
      <c r="H30" s="6">
        <v>0.24598999999999999</v>
      </c>
      <c r="I30" s="6">
        <v>0.20624300000000001</v>
      </c>
      <c r="J30" s="6">
        <v>1.616158</v>
      </c>
      <c r="K30" s="6">
        <v>6.1280260000000002</v>
      </c>
      <c r="L30" s="6">
        <v>0</v>
      </c>
      <c r="M30" s="6">
        <v>1.2027429999999999</v>
      </c>
    </row>
    <row r="31" spans="2:13" x14ac:dyDescent="0.25">
      <c r="B31" s="6"/>
      <c r="C31" s="6">
        <v>1.127758</v>
      </c>
      <c r="D31" s="6">
        <v>1.3409089999999999</v>
      </c>
      <c r="E31" s="6">
        <v>0.249164</v>
      </c>
      <c r="F31" s="6">
        <v>0.35811799999999999</v>
      </c>
      <c r="G31" s="6">
        <v>0.50075499999999995</v>
      </c>
      <c r="H31" s="6">
        <v>0.25497300000000001</v>
      </c>
      <c r="I31" s="6">
        <v>0.32674799999999998</v>
      </c>
      <c r="J31" s="6">
        <v>0.50233300000000003</v>
      </c>
      <c r="K31" s="6">
        <v>5.7179489999999999</v>
      </c>
      <c r="L31" s="6">
        <v>0</v>
      </c>
      <c r="M31" s="6">
        <v>0.61279300000000003</v>
      </c>
    </row>
    <row r="32" spans="2:13" x14ac:dyDescent="0.25">
      <c r="B32" s="6"/>
      <c r="C32" s="6">
        <v>2.0182129999999998</v>
      </c>
      <c r="D32" s="6">
        <v>0.67104799999999998</v>
      </c>
      <c r="E32" s="6">
        <v>0.188196</v>
      </c>
      <c r="F32" s="6">
        <v>0.50596300000000005</v>
      </c>
      <c r="G32" s="6">
        <v>0</v>
      </c>
      <c r="H32" s="6">
        <v>0</v>
      </c>
      <c r="I32" s="6">
        <v>0.40959099999999998</v>
      </c>
      <c r="J32" s="6">
        <v>1.32464</v>
      </c>
      <c r="K32" s="6">
        <v>8.2749600000000001</v>
      </c>
      <c r="L32" s="6">
        <v>0</v>
      </c>
      <c r="M32" s="6">
        <v>1.472459</v>
      </c>
    </row>
    <row r="33" spans="2:13" x14ac:dyDescent="0.25">
      <c r="B33" s="6"/>
      <c r="C33" s="6">
        <v>0.46491199999999999</v>
      </c>
      <c r="D33" s="6">
        <v>4.3374000000000003E-2</v>
      </c>
      <c r="E33" s="6">
        <v>0.303261</v>
      </c>
      <c r="F33" s="6">
        <v>0.23801900000000001</v>
      </c>
      <c r="G33" s="6">
        <v>0.536721</v>
      </c>
      <c r="H33" s="6">
        <v>0.20320199999999999</v>
      </c>
      <c r="I33" s="6">
        <v>0</v>
      </c>
      <c r="J33" s="6">
        <v>2.0972759999999999</v>
      </c>
      <c r="K33" s="6">
        <v>3.3614459999999999</v>
      </c>
      <c r="L33" s="6">
        <v>0</v>
      </c>
      <c r="M33" s="6">
        <v>0.973661</v>
      </c>
    </row>
    <row r="34" spans="2:13" x14ac:dyDescent="0.25">
      <c r="B34" s="6"/>
      <c r="C34" s="6">
        <v>2.2585769999999998</v>
      </c>
      <c r="D34" s="6">
        <v>3.9779999999999998E-3</v>
      </c>
      <c r="E34" s="6">
        <v>0</v>
      </c>
      <c r="F34" s="6">
        <v>0.16674800000000001</v>
      </c>
      <c r="G34" s="6">
        <v>0.45429999999999998</v>
      </c>
      <c r="H34" s="6">
        <v>0.14312800000000001</v>
      </c>
      <c r="I34" s="6">
        <v>0</v>
      </c>
      <c r="J34" s="6">
        <v>5.7173550000000004</v>
      </c>
      <c r="K34" s="6">
        <v>8.4301870000000001</v>
      </c>
      <c r="L34" s="6">
        <v>0</v>
      </c>
      <c r="M34" s="6">
        <v>0.74745600000000001</v>
      </c>
    </row>
    <row r="35" spans="2:13" x14ac:dyDescent="0.25">
      <c r="B35" s="6"/>
      <c r="C35" s="6">
        <v>1.2130179999999999</v>
      </c>
      <c r="D35" s="6">
        <v>7.3616000000000001E-2</v>
      </c>
      <c r="E35" s="6">
        <v>0</v>
      </c>
      <c r="F35" s="6">
        <v>0.20008899999999999</v>
      </c>
      <c r="G35" s="6">
        <v>0.75705999999999996</v>
      </c>
      <c r="H35" s="6">
        <v>1.4851E-2</v>
      </c>
      <c r="I35" s="6">
        <v>3.7864000000000002E-2</v>
      </c>
      <c r="J35" s="6">
        <v>0.70066399999999995</v>
      </c>
      <c r="K35" s="6">
        <v>4.4388230000000002</v>
      </c>
      <c r="L35" s="6">
        <v>8.1829999999999993E-3</v>
      </c>
      <c r="M35" s="6">
        <v>0.68690600000000002</v>
      </c>
    </row>
    <row r="36" spans="2:13" x14ac:dyDescent="0.25">
      <c r="B36" s="6"/>
      <c r="C36" s="6">
        <v>0.30583100000000002</v>
      </c>
      <c r="D36" s="6">
        <v>0.43134400000000001</v>
      </c>
      <c r="E36" s="6">
        <v>0</v>
      </c>
      <c r="F36" s="6">
        <v>1.9692780000000001</v>
      </c>
      <c r="G36" s="6">
        <v>0</v>
      </c>
      <c r="H36" s="6">
        <v>0.43740699999999999</v>
      </c>
      <c r="I36" s="6">
        <v>0</v>
      </c>
      <c r="J36" s="6">
        <v>0.71247799999999994</v>
      </c>
      <c r="K36" s="6">
        <v>5.5566269999999998</v>
      </c>
      <c r="L36" s="6">
        <v>5.7248E-2</v>
      </c>
      <c r="M36" s="6">
        <v>0.51197300000000001</v>
      </c>
    </row>
    <row r="37" spans="2:13" x14ac:dyDescent="0.25">
      <c r="B37" s="6"/>
      <c r="C37" s="6">
        <v>2.2052149999999999</v>
      </c>
      <c r="D37" s="6">
        <v>0</v>
      </c>
      <c r="E37" s="6">
        <v>0.195191</v>
      </c>
      <c r="F37" s="6">
        <v>2.0498080000000001</v>
      </c>
      <c r="G37" s="6">
        <v>1.8152000000000001E-2</v>
      </c>
      <c r="H37" s="6">
        <v>0</v>
      </c>
      <c r="I37" s="6">
        <v>0</v>
      </c>
      <c r="J37" s="6">
        <v>0.54145799999999999</v>
      </c>
      <c r="K37" s="6">
        <v>8.0598349999999996</v>
      </c>
      <c r="L37" s="6">
        <v>0</v>
      </c>
      <c r="M37" s="6">
        <v>0.23429700000000001</v>
      </c>
    </row>
    <row r="38" spans="2:13" x14ac:dyDescent="0.25">
      <c r="B38" s="6"/>
      <c r="C38" s="6">
        <v>1.275401</v>
      </c>
      <c r="D38" s="6">
        <v>0.112292</v>
      </c>
      <c r="E38" s="6">
        <v>2.8837000000000002E-2</v>
      </c>
      <c r="F38" s="6">
        <v>0.33896300000000001</v>
      </c>
      <c r="G38" s="6">
        <v>3.9619000000000001E-2</v>
      </c>
      <c r="H38" s="6">
        <v>0</v>
      </c>
      <c r="I38" s="6">
        <v>7.6087000000000002E-2</v>
      </c>
      <c r="J38" s="6">
        <v>0.97862199999999999</v>
      </c>
      <c r="K38" s="6">
        <v>5.0853799999999998</v>
      </c>
      <c r="L38" s="6">
        <v>0</v>
      </c>
      <c r="M38" s="6">
        <v>0.96982900000000005</v>
      </c>
    </row>
    <row r="39" spans="2:13" x14ac:dyDescent="0.25">
      <c r="B39" s="6"/>
      <c r="C39" s="6">
        <v>4.9945190000000004</v>
      </c>
      <c r="D39" s="6">
        <v>4.6855000000000001E-2</v>
      </c>
      <c r="E39" s="6">
        <v>0.56483899999999998</v>
      </c>
      <c r="F39" s="6">
        <v>1.904968</v>
      </c>
      <c r="G39" s="6">
        <v>0.15232999999999999</v>
      </c>
      <c r="H39" s="6">
        <v>4.1750000000000002E-2</v>
      </c>
      <c r="I39" s="6">
        <v>4.7169999999999997E-2</v>
      </c>
      <c r="J39" s="6">
        <v>2.2458279999999999</v>
      </c>
      <c r="K39" s="6">
        <v>4.9532679999999996</v>
      </c>
      <c r="L39" s="6">
        <v>0</v>
      </c>
      <c r="M39" s="6">
        <v>1.8206599999999999</v>
      </c>
    </row>
    <row r="40" spans="2:13" x14ac:dyDescent="0.25">
      <c r="B40" s="6"/>
      <c r="C40" s="6">
        <v>0.80071300000000001</v>
      </c>
      <c r="D40" s="6">
        <v>8.1957000000000002E-2</v>
      </c>
      <c r="E40" s="6">
        <v>0.253693</v>
      </c>
      <c r="F40" s="6">
        <v>1.0852440000000001</v>
      </c>
      <c r="G40" s="6">
        <v>0.96778500000000001</v>
      </c>
      <c r="H40" s="6">
        <v>0.256434</v>
      </c>
      <c r="I40" s="6">
        <v>7.6174000000000006E-2</v>
      </c>
      <c r="J40" s="6">
        <v>1.5045869999999999</v>
      </c>
      <c r="K40" s="6">
        <v>4.3418799999999997</v>
      </c>
      <c r="L40" s="6">
        <v>0</v>
      </c>
      <c r="M40" s="6">
        <v>0.66696500000000003</v>
      </c>
    </row>
    <row r="41" spans="2:13" x14ac:dyDescent="0.25">
      <c r="B41" s="6"/>
      <c r="C41" s="6">
        <v>1.2677080000000001</v>
      </c>
      <c r="D41" s="6">
        <v>0</v>
      </c>
      <c r="E41" s="6">
        <v>0.2319</v>
      </c>
      <c r="F41" s="6">
        <v>2.3243399999999999</v>
      </c>
      <c r="G41" s="6">
        <v>0.76834899999999995</v>
      </c>
      <c r="H41" s="6">
        <v>3.7190000000000001E-3</v>
      </c>
      <c r="I41" s="6">
        <v>9.0590000000000004E-2</v>
      </c>
      <c r="J41" s="6">
        <v>1.1539239999999999</v>
      </c>
      <c r="K41" s="6">
        <v>5.4629260000000004</v>
      </c>
      <c r="L41" s="6">
        <v>0</v>
      </c>
      <c r="M41" s="6">
        <v>0.41461900000000002</v>
      </c>
    </row>
    <row r="42" spans="2:13" x14ac:dyDescent="0.25">
      <c r="B42" s="6"/>
      <c r="C42" s="6">
        <v>0.98579499999999998</v>
      </c>
      <c r="D42" s="6">
        <v>0</v>
      </c>
      <c r="E42" s="6">
        <v>0.59665599999999996</v>
      </c>
      <c r="F42" s="6">
        <v>2.1945579999999998</v>
      </c>
      <c r="G42" s="6">
        <v>0.70275200000000004</v>
      </c>
      <c r="H42" s="6">
        <v>0.32294099999999998</v>
      </c>
      <c r="I42" s="6">
        <v>0</v>
      </c>
      <c r="J42" s="6">
        <v>0.69655199999999995</v>
      </c>
      <c r="K42" s="6">
        <v>5.8605020000000003</v>
      </c>
      <c r="L42" s="6">
        <v>0</v>
      </c>
      <c r="M42" s="6">
        <v>0.75565499999999997</v>
      </c>
    </row>
    <row r="43" spans="2:13" x14ac:dyDescent="0.25">
      <c r="B43" s="6"/>
      <c r="C43" s="6">
        <v>2.5806939999999998</v>
      </c>
      <c r="D43" s="6">
        <v>0</v>
      </c>
      <c r="E43" s="6">
        <v>0.35737200000000002</v>
      </c>
      <c r="F43" s="6">
        <v>1.7693939999999999</v>
      </c>
      <c r="G43" s="6">
        <v>0.73472099999999996</v>
      </c>
      <c r="H43" s="6">
        <v>0</v>
      </c>
      <c r="I43" s="6">
        <v>3.5800999999999999E-2</v>
      </c>
      <c r="J43" s="6">
        <v>2.143764</v>
      </c>
      <c r="K43" s="6">
        <v>2.2510560000000002</v>
      </c>
      <c r="L43" s="6">
        <v>0</v>
      </c>
      <c r="M43" s="6">
        <v>1.176299</v>
      </c>
    </row>
    <row r="44" spans="2:13" x14ac:dyDescent="0.25">
      <c r="B44" s="6"/>
      <c r="C44" s="6">
        <v>2.614376</v>
      </c>
      <c r="D44" s="6">
        <v>0.165466</v>
      </c>
      <c r="E44" s="6">
        <v>0.18305099999999999</v>
      </c>
      <c r="F44" s="6">
        <v>1.4454320000000001</v>
      </c>
      <c r="G44" s="6">
        <v>1.176944</v>
      </c>
      <c r="H44" s="6">
        <v>0.49290099999999998</v>
      </c>
      <c r="I44" s="6">
        <v>0</v>
      </c>
      <c r="J44" s="6">
        <v>1.344068</v>
      </c>
      <c r="K44" s="6">
        <v>6.1960300000000004</v>
      </c>
      <c r="L44" s="6">
        <v>0</v>
      </c>
      <c r="M44" s="6">
        <v>0.37529699999999999</v>
      </c>
    </row>
    <row r="45" spans="2:13" x14ac:dyDescent="0.25">
      <c r="B45" s="6"/>
      <c r="C45" s="6">
        <v>1.459722</v>
      </c>
      <c r="D45" s="6">
        <v>5.2824999999999997E-2</v>
      </c>
      <c r="E45" s="6">
        <v>0.67137899999999995</v>
      </c>
      <c r="F45" s="6">
        <v>6.3327859999999996</v>
      </c>
      <c r="G45" s="6">
        <v>0.778694</v>
      </c>
      <c r="H45" s="6">
        <v>0.32151400000000002</v>
      </c>
      <c r="I45" s="6">
        <v>0</v>
      </c>
      <c r="J45" s="6">
        <v>0.35976999999999998</v>
      </c>
      <c r="K45" s="6">
        <v>1.61772</v>
      </c>
      <c r="L45" s="6">
        <v>0</v>
      </c>
      <c r="M45" s="6">
        <v>0.77356899999999995</v>
      </c>
    </row>
    <row r="46" spans="2:13" x14ac:dyDescent="0.25">
      <c r="B46" s="6"/>
      <c r="C46" s="6">
        <v>2.896007</v>
      </c>
      <c r="D46" s="6">
        <v>2.8570999999999999E-2</v>
      </c>
      <c r="E46" s="6">
        <v>0.16242000000000001</v>
      </c>
      <c r="F46" s="6">
        <v>4.5993279999999999</v>
      </c>
      <c r="G46" s="6">
        <v>1.0836399999999999</v>
      </c>
      <c r="H46" s="6">
        <v>1.1076440000000001</v>
      </c>
      <c r="I46" s="6">
        <v>0</v>
      </c>
      <c r="J46" s="6">
        <v>1.7544390000000001</v>
      </c>
      <c r="K46" s="6">
        <v>4.3052440000000001</v>
      </c>
      <c r="L46" s="6">
        <v>0</v>
      </c>
      <c r="M46" s="6">
        <v>0.23865500000000001</v>
      </c>
    </row>
    <row r="47" spans="2:13" x14ac:dyDescent="0.25">
      <c r="B47" s="6"/>
      <c r="C47" s="6">
        <v>3.3580899999999998</v>
      </c>
      <c r="D47" s="6">
        <v>0</v>
      </c>
      <c r="E47" s="6">
        <v>0.16417899999999999</v>
      </c>
      <c r="F47" s="6">
        <v>2.0775939999999999</v>
      </c>
      <c r="G47" s="6">
        <v>0.72633599999999998</v>
      </c>
      <c r="H47" s="6">
        <v>8.5801000000000002E-2</v>
      </c>
      <c r="I47" s="6">
        <v>0</v>
      </c>
      <c r="J47" s="6">
        <v>0.33785300000000001</v>
      </c>
      <c r="K47" s="6">
        <v>3.7512560000000001</v>
      </c>
      <c r="L47" s="6">
        <v>0</v>
      </c>
      <c r="M47" s="6">
        <v>1.029495</v>
      </c>
    </row>
    <row r="48" spans="2:13" x14ac:dyDescent="0.25">
      <c r="B48" s="6"/>
      <c r="C48" s="6">
        <v>1.2848999999999999</v>
      </c>
      <c r="D48" s="6">
        <v>6.5448999999999993E-2</v>
      </c>
      <c r="E48" s="6">
        <v>0.13730600000000001</v>
      </c>
      <c r="F48" s="6">
        <v>3.3292320000000002</v>
      </c>
      <c r="G48" s="6">
        <v>0.24228</v>
      </c>
      <c r="H48" s="6">
        <v>1.0298E-2</v>
      </c>
      <c r="I48" s="6">
        <v>0.57294100000000003</v>
      </c>
      <c r="J48" s="6">
        <v>0.17996599999999999</v>
      </c>
      <c r="K48" s="6">
        <v>4.1212720000000003</v>
      </c>
      <c r="L48" s="6">
        <v>0</v>
      </c>
      <c r="M48" s="6">
        <v>0.82450500000000004</v>
      </c>
    </row>
    <row r="49" spans="2:13" x14ac:dyDescent="0.25">
      <c r="B49" s="6"/>
      <c r="C49" s="6">
        <v>0.73025499999999999</v>
      </c>
      <c r="D49" s="6">
        <v>0.28042499999999998</v>
      </c>
      <c r="E49" s="6">
        <v>0.29339199999999999</v>
      </c>
      <c r="F49" s="6">
        <v>0.230654</v>
      </c>
      <c r="G49" s="6">
        <v>0.77658799999999995</v>
      </c>
      <c r="H49" s="6">
        <v>0.305705</v>
      </c>
      <c r="I49" s="6">
        <v>0.100448</v>
      </c>
      <c r="J49" s="6">
        <v>0.81942499999999996</v>
      </c>
      <c r="K49" s="6">
        <v>4.6965940000000002</v>
      </c>
      <c r="L49" s="6">
        <v>0</v>
      </c>
      <c r="M49" s="6">
        <v>1.228985</v>
      </c>
    </row>
    <row r="50" spans="2:13" x14ac:dyDescent="0.25">
      <c r="B50" s="6"/>
      <c r="C50" s="6">
        <v>3.3884970000000001</v>
      </c>
      <c r="D50" s="6">
        <v>0.19289100000000001</v>
      </c>
      <c r="E50" s="6">
        <v>0.30407299999999998</v>
      </c>
      <c r="F50" s="6">
        <v>0.73459399999999997</v>
      </c>
      <c r="G50" s="6">
        <v>3.2753999999999998E-2</v>
      </c>
      <c r="H50" s="6">
        <v>0.39754099999999998</v>
      </c>
      <c r="I50" s="6">
        <v>0</v>
      </c>
      <c r="J50" s="6">
        <v>1.2748090000000001</v>
      </c>
      <c r="K50" s="6">
        <v>2.937856</v>
      </c>
      <c r="L50" s="6">
        <v>0</v>
      </c>
      <c r="M50" s="6">
        <v>0.91506100000000001</v>
      </c>
    </row>
    <row r="51" spans="2:13" x14ac:dyDescent="0.25">
      <c r="B51" s="6"/>
      <c r="C51" s="6">
        <v>2.6404649999999998</v>
      </c>
      <c r="D51" s="6">
        <v>0.183004</v>
      </c>
      <c r="E51" s="6">
        <v>0.24476000000000001</v>
      </c>
      <c r="F51" s="6">
        <v>2.6699959999999998</v>
      </c>
      <c r="G51" s="6">
        <v>0</v>
      </c>
      <c r="H51" s="6">
        <v>0.403698</v>
      </c>
      <c r="I51" s="6">
        <v>0</v>
      </c>
      <c r="J51" s="6">
        <v>0.46720899999999999</v>
      </c>
      <c r="K51" s="6">
        <v>5.0396210000000004</v>
      </c>
      <c r="L51" s="6">
        <v>0</v>
      </c>
      <c r="M51" s="6">
        <v>1.630517</v>
      </c>
    </row>
    <row r="52" spans="2:13" x14ac:dyDescent="0.25">
      <c r="B52" s="6"/>
      <c r="C52" s="6">
        <v>1.5033030000000001</v>
      </c>
      <c r="D52" s="6">
        <v>0.245277</v>
      </c>
      <c r="E52" s="6">
        <v>0.37728200000000001</v>
      </c>
      <c r="F52" s="6">
        <v>0.33522800000000003</v>
      </c>
      <c r="G52" s="6">
        <v>0</v>
      </c>
      <c r="H52" s="6">
        <v>0.57111100000000004</v>
      </c>
      <c r="I52" s="6">
        <v>0</v>
      </c>
      <c r="J52" s="6">
        <v>1.0014559999999999</v>
      </c>
      <c r="K52" s="6">
        <v>2.2504979999999999</v>
      </c>
      <c r="L52" s="6">
        <v>0</v>
      </c>
      <c r="M52" s="6">
        <v>0.97689099999999995</v>
      </c>
    </row>
    <row r="53" spans="2:13" x14ac:dyDescent="0.25">
      <c r="B53" s="6"/>
      <c r="C53" s="6">
        <v>0.41497000000000001</v>
      </c>
      <c r="D53" s="6">
        <v>0.14295099999999999</v>
      </c>
      <c r="E53" s="6">
        <v>0.22507099999999999</v>
      </c>
      <c r="F53" s="6">
        <v>1.1351180000000001</v>
      </c>
      <c r="G53" s="6">
        <v>1.0150729999999999</v>
      </c>
      <c r="H53" s="6">
        <v>0.159161</v>
      </c>
      <c r="I53" s="6">
        <v>0</v>
      </c>
      <c r="J53" s="6">
        <v>2.9529730000000001</v>
      </c>
      <c r="K53" s="6">
        <v>5.1939060000000001</v>
      </c>
      <c r="L53" s="6">
        <v>0</v>
      </c>
      <c r="M53" s="6">
        <v>1.12076</v>
      </c>
    </row>
    <row r="54" spans="2:13" x14ac:dyDescent="0.25">
      <c r="B54" s="6"/>
      <c r="C54" s="6">
        <v>0.30080400000000002</v>
      </c>
      <c r="D54" s="6">
        <v>0.29993799999999998</v>
      </c>
      <c r="E54" s="6">
        <v>0.43625799999999998</v>
      </c>
      <c r="F54" s="6">
        <v>0.561006</v>
      </c>
      <c r="G54" s="6">
        <v>0</v>
      </c>
      <c r="H54" s="6">
        <v>0.119514</v>
      </c>
      <c r="I54" s="6">
        <v>0</v>
      </c>
      <c r="J54" s="6">
        <v>0.490956</v>
      </c>
      <c r="K54" s="6">
        <v>7.9843820000000001</v>
      </c>
      <c r="L54" s="6">
        <v>1.6972000000000001E-2</v>
      </c>
      <c r="M54" s="6">
        <v>0.42602299999999999</v>
      </c>
    </row>
    <row r="55" spans="2:13" x14ac:dyDescent="0.25">
      <c r="B55" s="6"/>
      <c r="C55" s="6">
        <v>0.46434900000000001</v>
      </c>
      <c r="D55" s="6">
        <v>0.27361999999999997</v>
      </c>
      <c r="E55" s="6">
        <v>0.257384</v>
      </c>
      <c r="F55" s="6">
        <v>0.19565399999999999</v>
      </c>
      <c r="G55" s="6">
        <v>0</v>
      </c>
      <c r="H55" s="6">
        <v>0.37109999999999999</v>
      </c>
      <c r="I55" s="6">
        <v>0</v>
      </c>
      <c r="J55" s="6">
        <v>1.1203419999999999</v>
      </c>
      <c r="K55" s="6">
        <v>3.8184879999999999</v>
      </c>
      <c r="L55" s="6">
        <v>0</v>
      </c>
      <c r="M55" s="6">
        <v>1.021649</v>
      </c>
    </row>
    <row r="56" spans="2:13" x14ac:dyDescent="0.25">
      <c r="B56" s="6"/>
      <c r="C56" s="6">
        <v>0.24055000000000001</v>
      </c>
      <c r="D56" s="6">
        <v>1.0578000000000001E-2</v>
      </c>
      <c r="E56" s="6">
        <v>0.26873900000000001</v>
      </c>
      <c r="F56" s="6">
        <v>3.4580510000000002</v>
      </c>
      <c r="G56" s="6">
        <v>0.40969899999999998</v>
      </c>
      <c r="H56" s="6">
        <v>0.38562099999999999</v>
      </c>
      <c r="I56" s="6">
        <v>3.8627000000000002E-2</v>
      </c>
      <c r="J56" s="6">
        <v>0.56384599999999996</v>
      </c>
      <c r="K56" s="6">
        <v>4.2972970000000004</v>
      </c>
      <c r="L56" s="6">
        <v>0</v>
      </c>
      <c r="M56" s="6">
        <v>0.71362800000000004</v>
      </c>
    </row>
    <row r="57" spans="2:13" x14ac:dyDescent="0.25">
      <c r="B57" s="6"/>
      <c r="C57" s="6">
        <v>0.220641</v>
      </c>
      <c r="D57" s="6">
        <v>4.9383000000000003E-2</v>
      </c>
      <c r="E57" s="6">
        <v>0.12898000000000001</v>
      </c>
      <c r="F57" s="6">
        <v>2.300551</v>
      </c>
      <c r="G57" s="6">
        <v>0.77037</v>
      </c>
      <c r="H57" s="6">
        <v>0.85786399999999996</v>
      </c>
      <c r="I57" s="6">
        <v>0.236017</v>
      </c>
      <c r="J57" s="6">
        <v>1.7979510000000001</v>
      </c>
      <c r="K57" s="6">
        <v>4.6302320000000003</v>
      </c>
      <c r="L57" s="6">
        <v>0</v>
      </c>
      <c r="M57" s="6">
        <v>0.96157599999999999</v>
      </c>
    </row>
    <row r="58" spans="2:13" x14ac:dyDescent="0.25">
      <c r="B58" s="6"/>
      <c r="C58" s="6">
        <v>1.5063169999999999</v>
      </c>
      <c r="D58" s="6">
        <v>0.11067200000000001</v>
      </c>
      <c r="E58" s="6">
        <v>0.405418</v>
      </c>
      <c r="F58" s="6">
        <v>1.8961140000000001</v>
      </c>
      <c r="G58" s="6">
        <v>0.68292699999999995</v>
      </c>
      <c r="H58" s="6">
        <v>0</v>
      </c>
      <c r="I58" s="6">
        <v>6.7879999999999998E-3</v>
      </c>
      <c r="J58" s="6">
        <v>0.615865</v>
      </c>
      <c r="K58" s="6">
        <v>4.1156100000000002</v>
      </c>
      <c r="L58" s="6">
        <v>0</v>
      </c>
      <c r="M58" s="6">
        <v>0.39416099999999998</v>
      </c>
    </row>
    <row r="59" spans="2:13" x14ac:dyDescent="0.25">
      <c r="B59" s="6"/>
      <c r="C59" s="6">
        <v>6.5183160000000004</v>
      </c>
      <c r="D59" s="6">
        <v>0.162465</v>
      </c>
      <c r="E59" s="6">
        <v>0.52879900000000002</v>
      </c>
      <c r="F59" s="6">
        <v>0.29753099999999999</v>
      </c>
      <c r="G59" s="6">
        <v>0.34167500000000001</v>
      </c>
      <c r="H59" s="6">
        <v>0.86530799999999997</v>
      </c>
      <c r="I59" s="6">
        <v>0</v>
      </c>
      <c r="J59" s="6">
        <v>0.67527899999999996</v>
      </c>
      <c r="K59" s="6">
        <v>2.8566090000000002</v>
      </c>
      <c r="L59" s="6">
        <v>1.727E-3</v>
      </c>
      <c r="M59" s="6">
        <v>1.250958</v>
      </c>
    </row>
    <row r="60" spans="2:13" x14ac:dyDescent="0.25">
      <c r="B60" s="6"/>
      <c r="C60" s="6">
        <v>0.22171299999999999</v>
      </c>
      <c r="D60" s="6">
        <v>0.197744</v>
      </c>
      <c r="E60" s="6">
        <v>0.47093200000000002</v>
      </c>
      <c r="F60" s="6">
        <v>2.244399</v>
      </c>
      <c r="G60" s="6">
        <v>0.61099400000000004</v>
      </c>
      <c r="H60" s="6">
        <v>0.41422199999999998</v>
      </c>
      <c r="I60" s="6">
        <v>0</v>
      </c>
      <c r="J60" s="6">
        <v>2.5194839999999998</v>
      </c>
      <c r="K60" s="6">
        <v>0.74975000000000003</v>
      </c>
      <c r="L60" s="6">
        <v>0</v>
      </c>
      <c r="M60" s="6">
        <v>1.0843119999999999</v>
      </c>
    </row>
    <row r="61" spans="2:13" x14ac:dyDescent="0.25">
      <c r="B61" s="6"/>
      <c r="C61" s="6">
        <v>0.87037699999999996</v>
      </c>
      <c r="D61" s="6">
        <v>5.6098000000000002E-2</v>
      </c>
      <c r="E61" s="6">
        <v>0.102713</v>
      </c>
      <c r="F61" s="6">
        <v>1.4740310000000001</v>
      </c>
      <c r="G61" s="6">
        <v>0.72262599999999999</v>
      </c>
      <c r="H61" s="6">
        <v>0.523702</v>
      </c>
      <c r="I61" s="6">
        <v>0</v>
      </c>
      <c r="J61" s="6">
        <v>0.67724300000000004</v>
      </c>
      <c r="K61" s="6">
        <v>3.7122639999999998</v>
      </c>
      <c r="L61" s="6">
        <v>0</v>
      </c>
      <c r="M61" s="6">
        <v>0.811917</v>
      </c>
    </row>
    <row r="62" spans="2:13" x14ac:dyDescent="0.25">
      <c r="B62" s="6"/>
      <c r="C62" s="6">
        <v>4.0986039999999999</v>
      </c>
      <c r="D62" s="6">
        <v>0.20888499999999999</v>
      </c>
      <c r="E62" s="6">
        <v>0.39500200000000002</v>
      </c>
      <c r="F62" s="6">
        <v>1.100543</v>
      </c>
      <c r="G62" s="6">
        <v>1.715041</v>
      </c>
      <c r="H62" s="6">
        <v>0.79493899999999995</v>
      </c>
      <c r="I62" s="6">
        <v>0</v>
      </c>
      <c r="J62" s="6">
        <v>1.2686090000000001</v>
      </c>
      <c r="K62" s="6">
        <v>6.9569409999999996</v>
      </c>
      <c r="L62" s="6">
        <v>0</v>
      </c>
      <c r="M62" s="6">
        <v>0.448714</v>
      </c>
    </row>
    <row r="63" spans="2:13" x14ac:dyDescent="0.25">
      <c r="B63" s="6"/>
      <c r="C63" s="6">
        <v>2.358892</v>
      </c>
      <c r="D63" s="6">
        <v>0.38606299999999999</v>
      </c>
      <c r="E63" s="6">
        <v>0.17129</v>
      </c>
      <c r="F63" s="6">
        <v>4.7656850000000004</v>
      </c>
      <c r="G63" s="6">
        <v>0.55623500000000003</v>
      </c>
      <c r="H63" s="6">
        <v>0.534335</v>
      </c>
      <c r="I63" s="6">
        <v>0</v>
      </c>
      <c r="J63" s="6">
        <v>0.41135699999999997</v>
      </c>
      <c r="K63" s="6">
        <v>4.6666670000000003</v>
      </c>
      <c r="L63" s="6">
        <v>0.27400600000000003</v>
      </c>
      <c r="M63" s="6">
        <v>1.4027810000000001</v>
      </c>
    </row>
    <row r="64" spans="2:13" x14ac:dyDescent="0.25">
      <c r="B64" s="6"/>
      <c r="C64" s="6">
        <v>2.7603689999999999</v>
      </c>
      <c r="D64" s="6">
        <v>0.47786000000000001</v>
      </c>
      <c r="E64" s="6">
        <v>0.22656299999999999</v>
      </c>
      <c r="F64" s="6">
        <v>1.707416</v>
      </c>
      <c r="G64" s="6">
        <v>0.49275400000000003</v>
      </c>
      <c r="H64" s="6">
        <v>8.9940999999999993E-2</v>
      </c>
      <c r="I64" s="6">
        <v>0</v>
      </c>
      <c r="J64" s="6">
        <v>0.444851</v>
      </c>
      <c r="K64" s="6">
        <v>8.1197269999999993</v>
      </c>
      <c r="L64" s="6">
        <v>0.21446200000000001</v>
      </c>
      <c r="M64" s="6">
        <v>0.748668</v>
      </c>
    </row>
    <row r="65" spans="2:13" x14ac:dyDescent="0.25">
      <c r="B65" s="6"/>
      <c r="C65" s="6">
        <v>2.1026259999999999</v>
      </c>
      <c r="D65" s="6">
        <v>0.21640499999999999</v>
      </c>
      <c r="E65" s="6">
        <v>0.107394</v>
      </c>
      <c r="F65" s="6">
        <v>1.150943</v>
      </c>
      <c r="G65" s="6">
        <v>0.54685499999999998</v>
      </c>
      <c r="H65" s="6">
        <v>0.50341199999999997</v>
      </c>
      <c r="I65" s="6">
        <v>0</v>
      </c>
      <c r="J65" s="6">
        <v>0.88313900000000001</v>
      </c>
      <c r="K65" s="6">
        <v>3.4954230000000002</v>
      </c>
      <c r="L65" s="6">
        <v>0.36368</v>
      </c>
      <c r="M65" s="6">
        <v>0.88384399999999996</v>
      </c>
    </row>
    <row r="66" spans="2:13" x14ac:dyDescent="0.25">
      <c r="B66" s="6"/>
      <c r="C66" s="6">
        <v>2.485417</v>
      </c>
      <c r="D66" s="6">
        <v>0.123303</v>
      </c>
      <c r="E66" s="6">
        <v>0.217668</v>
      </c>
      <c r="F66" s="6">
        <v>1.569798</v>
      </c>
      <c r="G66" s="6">
        <v>0.77083299999999999</v>
      </c>
      <c r="H66" s="6">
        <v>0.166292</v>
      </c>
      <c r="I66" s="6">
        <v>0.22118299999999999</v>
      </c>
      <c r="J66" s="6">
        <v>0.87596399999999996</v>
      </c>
      <c r="K66" s="6">
        <v>3.4871080000000001</v>
      </c>
      <c r="L66" s="6">
        <v>0.25844899999999998</v>
      </c>
      <c r="M66" s="6">
        <v>1.0594749999999999</v>
      </c>
    </row>
    <row r="67" spans="2:13" x14ac:dyDescent="0.25">
      <c r="B67" s="6"/>
      <c r="C67" s="6">
        <v>1.7854810000000001</v>
      </c>
      <c r="D67" s="6">
        <v>0.186028</v>
      </c>
      <c r="E67" s="6">
        <v>0.121654</v>
      </c>
      <c r="F67" s="6">
        <v>0.65229000000000004</v>
      </c>
      <c r="G67" s="6">
        <v>0.58314100000000002</v>
      </c>
      <c r="H67" s="6">
        <v>0.44181599999999999</v>
      </c>
      <c r="I67" s="6">
        <v>8.4643999999999997E-2</v>
      </c>
      <c r="J67" s="6">
        <v>1.2119009999999999</v>
      </c>
      <c r="K67" s="6">
        <v>4.7705219999999997</v>
      </c>
      <c r="L67" s="6">
        <v>0.228158</v>
      </c>
      <c r="M67" s="6">
        <v>0.81852400000000003</v>
      </c>
    </row>
    <row r="68" spans="2:13" x14ac:dyDescent="0.25">
      <c r="B68" s="6"/>
      <c r="C68" s="6">
        <v>3.5172119999999998</v>
      </c>
      <c r="D68" s="6">
        <v>0.22944600000000001</v>
      </c>
      <c r="E68" s="6">
        <v>0.480798</v>
      </c>
      <c r="F68" s="6">
        <v>0.25491799999999998</v>
      </c>
      <c r="G68" s="6">
        <v>1.040726</v>
      </c>
      <c r="H68" s="6">
        <v>1.9585000000000002E-2</v>
      </c>
      <c r="I68" s="6">
        <v>0</v>
      </c>
      <c r="J68" s="6">
        <v>0.80896400000000002</v>
      </c>
      <c r="K68" s="6">
        <v>8.8180820000000004</v>
      </c>
      <c r="L68" s="6">
        <v>0.23249</v>
      </c>
      <c r="M68" s="6">
        <v>0.59736199999999995</v>
      </c>
    </row>
    <row r="69" spans="2:13" x14ac:dyDescent="0.25">
      <c r="B69" s="6"/>
      <c r="C69" s="6">
        <v>3.4845000000000001E-2</v>
      </c>
      <c r="D69" s="6">
        <v>0.428757</v>
      </c>
      <c r="E69" s="6">
        <v>5.8268E-2</v>
      </c>
      <c r="F69" s="6">
        <v>1.3566039999999999</v>
      </c>
      <c r="G69" s="6">
        <v>0.29281800000000002</v>
      </c>
      <c r="H69" s="6">
        <v>1.289E-2</v>
      </c>
      <c r="I69" s="6">
        <v>0.19253600000000001</v>
      </c>
      <c r="J69" s="6">
        <v>0.97230799999999995</v>
      </c>
      <c r="K69" s="6">
        <v>6.1295669999999998</v>
      </c>
      <c r="L69" s="6">
        <v>0.34300700000000001</v>
      </c>
      <c r="M69" s="6">
        <v>0.749394</v>
      </c>
    </row>
    <row r="70" spans="2:13" x14ac:dyDescent="0.25">
      <c r="B70" s="6"/>
      <c r="C70" s="6">
        <v>0.37430799999999997</v>
      </c>
      <c r="D70" s="6">
        <v>0.32506299999999999</v>
      </c>
      <c r="E70" s="6">
        <v>0.33221699999999998</v>
      </c>
      <c r="F70" s="6">
        <v>0.85694700000000001</v>
      </c>
      <c r="G70" s="6">
        <v>0.69799699999999998</v>
      </c>
      <c r="H70" s="6">
        <v>0</v>
      </c>
      <c r="I70" s="6">
        <v>0.217256</v>
      </c>
      <c r="J70" s="6">
        <v>0.41392200000000001</v>
      </c>
      <c r="K70" s="6">
        <v>4.9556069999999997</v>
      </c>
      <c r="L70" s="6">
        <v>0.28759699999999999</v>
      </c>
      <c r="M70" s="6">
        <v>1.329091</v>
      </c>
    </row>
    <row r="71" spans="2:13" x14ac:dyDescent="0.25">
      <c r="B71" s="6"/>
      <c r="C71" s="6">
        <v>3.2775120000000002</v>
      </c>
      <c r="D71" s="6">
        <v>0.111516</v>
      </c>
      <c r="E71" s="6">
        <v>0.41549000000000003</v>
      </c>
      <c r="F71" s="6">
        <v>1.346738</v>
      </c>
      <c r="G71" s="6">
        <v>1.3067420000000001</v>
      </c>
      <c r="H71" s="6">
        <v>0.74164600000000003</v>
      </c>
      <c r="I71" s="6">
        <v>9.0011999999999995E-2</v>
      </c>
      <c r="J71" s="6">
        <v>0.54215899999999995</v>
      </c>
      <c r="K71" s="6">
        <v>5.9726369999999998</v>
      </c>
      <c r="L71" s="6">
        <v>0.24587899999999999</v>
      </c>
      <c r="M71" s="6">
        <v>0.12568299999999999</v>
      </c>
    </row>
    <row r="72" spans="2:13" x14ac:dyDescent="0.25">
      <c r="B72" s="6"/>
      <c r="C72" s="6">
        <v>0</v>
      </c>
      <c r="D72" s="6">
        <v>1.5261670000000001</v>
      </c>
      <c r="E72" s="6">
        <v>0.57692299999999996</v>
      </c>
      <c r="F72" s="6">
        <v>4.0143649999999997</v>
      </c>
      <c r="G72" s="6">
        <v>0.99287800000000004</v>
      </c>
      <c r="H72" s="6">
        <v>0.17509</v>
      </c>
      <c r="I72" s="6">
        <v>0.20836399999999999</v>
      </c>
      <c r="J72" s="6">
        <v>0.45301999999999998</v>
      </c>
      <c r="K72" s="6">
        <v>3.1805270000000001</v>
      </c>
      <c r="L72" s="6">
        <v>0.30582700000000002</v>
      </c>
      <c r="M72" s="6">
        <v>1.11551</v>
      </c>
    </row>
    <row r="73" spans="2:13" x14ac:dyDescent="0.25">
      <c r="B73" s="6"/>
      <c r="C73" s="6">
        <v>0.25124400000000002</v>
      </c>
      <c r="D73" s="6">
        <v>0.24804000000000001</v>
      </c>
      <c r="E73" s="6">
        <v>0.49929400000000002</v>
      </c>
      <c r="F73" s="6">
        <v>0.27498</v>
      </c>
      <c r="G73" s="6">
        <v>0.72070400000000001</v>
      </c>
      <c r="H73" s="6">
        <v>0.34640500000000002</v>
      </c>
      <c r="I73" s="6">
        <v>0</v>
      </c>
      <c r="J73" s="6">
        <v>0.50023799999999996</v>
      </c>
      <c r="K73" s="6">
        <v>3.3351510000000002</v>
      </c>
      <c r="L73" s="6">
        <v>0.15315300000000001</v>
      </c>
      <c r="M73" s="6">
        <v>0.73363999999999996</v>
      </c>
    </row>
    <row r="74" spans="2:13" x14ac:dyDescent="0.25">
      <c r="B74" s="6"/>
      <c r="C74" s="6">
        <v>0.30853999999999998</v>
      </c>
      <c r="D74" s="6">
        <v>0.39638499999999999</v>
      </c>
      <c r="E74" s="6">
        <v>0.37551600000000002</v>
      </c>
      <c r="F74" s="6">
        <v>2.7843140000000002</v>
      </c>
      <c r="G74" s="6">
        <v>0.81818199999999996</v>
      </c>
      <c r="H74" s="6">
        <v>0.247393</v>
      </c>
      <c r="I74" s="6">
        <v>0.75985999999999998</v>
      </c>
      <c r="J74" s="6">
        <v>0.65366800000000003</v>
      </c>
      <c r="K74" s="6">
        <v>3.528302</v>
      </c>
      <c r="L74" s="6">
        <v>0.40273199999999998</v>
      </c>
      <c r="M74" s="6">
        <v>0.93115599999999998</v>
      </c>
    </row>
    <row r="75" spans="2:13" x14ac:dyDescent="0.25">
      <c r="B75" s="6"/>
      <c r="C75" s="6">
        <v>4.2489660000000002</v>
      </c>
      <c r="D75" s="6">
        <v>0.304898</v>
      </c>
      <c r="E75" s="6">
        <v>0.244198</v>
      </c>
      <c r="F75" s="6">
        <v>0.88398900000000002</v>
      </c>
      <c r="G75" s="6">
        <v>0.91900899999999996</v>
      </c>
      <c r="H75" s="6">
        <v>0.493282</v>
      </c>
      <c r="I75" s="6">
        <v>0</v>
      </c>
      <c r="J75" s="6">
        <v>0.281088</v>
      </c>
      <c r="K75" s="6">
        <v>2.857837</v>
      </c>
      <c r="L75" s="6">
        <v>0.42464000000000002</v>
      </c>
      <c r="M75" s="6">
        <v>0.97512100000000002</v>
      </c>
    </row>
    <row r="76" spans="2:13" x14ac:dyDescent="0.25">
      <c r="B76" s="6"/>
      <c r="C76" s="6">
        <v>1.6375649999999999</v>
      </c>
      <c r="D76" s="6">
        <v>0.39795900000000001</v>
      </c>
      <c r="E76" s="6">
        <v>0.15701100000000001</v>
      </c>
      <c r="F76" s="6">
        <v>1.6897180000000001</v>
      </c>
      <c r="G76" s="6">
        <v>0.85153100000000004</v>
      </c>
      <c r="H76" s="6">
        <v>0.36768800000000001</v>
      </c>
      <c r="I76" s="6">
        <v>0</v>
      </c>
      <c r="J76" s="6">
        <v>0.74889600000000001</v>
      </c>
      <c r="K76" s="6">
        <v>5.5737230000000002</v>
      </c>
      <c r="L76" s="6">
        <v>0.27127299999999999</v>
      </c>
      <c r="M76" s="6">
        <v>0.28623199999999999</v>
      </c>
    </row>
    <row r="77" spans="2:13" x14ac:dyDescent="0.25">
      <c r="B77" s="6"/>
      <c r="C77" s="6">
        <v>1.799566</v>
      </c>
      <c r="D77" s="6">
        <v>0.14657999999999999</v>
      </c>
      <c r="E77" s="6">
        <v>0.35726400000000003</v>
      </c>
      <c r="F77" s="6">
        <v>2.3761260000000002</v>
      </c>
      <c r="G77" s="6">
        <v>0.53165399999999996</v>
      </c>
      <c r="H77" s="6">
        <v>0.107655</v>
      </c>
      <c r="I77" s="6">
        <v>2.6301000000000001E-2</v>
      </c>
      <c r="J77" s="6">
        <v>0.59225799999999995</v>
      </c>
      <c r="K77" s="6">
        <v>6.3421779999999996</v>
      </c>
      <c r="L77" s="6">
        <v>0.322496</v>
      </c>
      <c r="M77" s="6">
        <v>1.2620530000000001</v>
      </c>
    </row>
    <row r="78" spans="2:13" x14ac:dyDescent="0.25">
      <c r="B78" s="6"/>
      <c r="C78" s="6">
        <v>2.0855290000000002</v>
      </c>
      <c r="D78" s="6">
        <v>0.19431000000000001</v>
      </c>
      <c r="E78" s="6">
        <v>0.51227299999999998</v>
      </c>
      <c r="F78" s="6">
        <v>0.49027799999999999</v>
      </c>
      <c r="G78" s="6">
        <v>1.4843139999999999</v>
      </c>
      <c r="H78" s="6">
        <v>0</v>
      </c>
      <c r="I78" s="6">
        <v>0</v>
      </c>
      <c r="J78" s="6">
        <v>1.017889</v>
      </c>
      <c r="K78" s="6">
        <v>3.6408700000000001</v>
      </c>
      <c r="L78" s="6">
        <v>0.27409</v>
      </c>
      <c r="M78" s="6">
        <v>2.3796409999999999</v>
      </c>
    </row>
    <row r="79" spans="2:13" x14ac:dyDescent="0.25">
      <c r="B79" s="6"/>
      <c r="C79" s="6">
        <v>0</v>
      </c>
      <c r="D79" s="6">
        <v>0.19961100000000001</v>
      </c>
      <c r="E79" s="6">
        <v>0.14217399999999999</v>
      </c>
      <c r="F79" s="6">
        <v>0.90110599999999996</v>
      </c>
      <c r="G79" s="6">
        <v>0.49583199999999999</v>
      </c>
      <c r="H79" s="6">
        <v>0.67346899999999998</v>
      </c>
      <c r="I79" s="6">
        <v>0</v>
      </c>
      <c r="J79" s="6">
        <v>0.46286500000000003</v>
      </c>
      <c r="K79" s="6">
        <v>4.0696149999999998</v>
      </c>
      <c r="L79" s="6">
        <v>0.30905700000000003</v>
      </c>
      <c r="M79" s="6">
        <v>1.026624</v>
      </c>
    </row>
    <row r="80" spans="2:13" x14ac:dyDescent="0.25">
      <c r="B80" s="6"/>
      <c r="C80" s="6">
        <v>2.1867399999999999</v>
      </c>
      <c r="D80" s="6">
        <v>0.47049000000000002</v>
      </c>
      <c r="E80" s="6">
        <v>0.226601</v>
      </c>
      <c r="F80" s="6">
        <v>2.8495219999999999</v>
      </c>
      <c r="G80" s="6">
        <v>0.82808700000000002</v>
      </c>
      <c r="H80" s="6">
        <v>0</v>
      </c>
      <c r="I80" s="6">
        <v>0</v>
      </c>
      <c r="J80" s="6">
        <v>1.1230770000000001</v>
      </c>
      <c r="K80" s="6">
        <v>4.9073060000000002</v>
      </c>
      <c r="L80" s="6">
        <v>0.29749100000000001</v>
      </c>
      <c r="M80" s="6">
        <v>0.79909600000000003</v>
      </c>
    </row>
    <row r="81" spans="2:13" x14ac:dyDescent="0.25">
      <c r="B81" s="6"/>
      <c r="C81" s="6">
        <v>0.66047599999999995</v>
      </c>
      <c r="D81" s="6">
        <v>0.364122</v>
      </c>
      <c r="E81" s="6">
        <v>0.16140099999999999</v>
      </c>
      <c r="F81" s="6">
        <v>0.97204500000000005</v>
      </c>
      <c r="G81" s="6">
        <v>0.43430099999999999</v>
      </c>
      <c r="H81" s="6">
        <v>7.4066000000000007E-2</v>
      </c>
      <c r="I81" s="6">
        <v>0.198375</v>
      </c>
      <c r="J81" s="6">
        <v>1.3333330000000001</v>
      </c>
      <c r="K81" s="6">
        <v>8.9559680000000004</v>
      </c>
      <c r="L81" s="6">
        <v>0.283582</v>
      </c>
      <c r="M81" s="6">
        <v>0.876359</v>
      </c>
    </row>
    <row r="82" spans="2:13" x14ac:dyDescent="0.25">
      <c r="B82" s="6"/>
      <c r="C82" s="6">
        <v>0</v>
      </c>
      <c r="D82" s="6">
        <v>0.336198</v>
      </c>
      <c r="E82" s="6">
        <v>0.33740599999999998</v>
      </c>
      <c r="F82" s="6">
        <v>1.622217</v>
      </c>
      <c r="G82" s="6">
        <v>1</v>
      </c>
      <c r="H82" s="6">
        <v>0.56670699999999996</v>
      </c>
      <c r="I82" s="6">
        <v>0</v>
      </c>
      <c r="J82" s="6">
        <v>1.581439</v>
      </c>
      <c r="K82" s="6">
        <v>7.6433580000000001</v>
      </c>
      <c r="L82" s="6">
        <v>0.29069800000000001</v>
      </c>
      <c r="M82" s="6">
        <v>0.81288199999999999</v>
      </c>
    </row>
    <row r="83" spans="2:13" x14ac:dyDescent="0.25">
      <c r="B83" s="6"/>
      <c r="C83" s="6">
        <v>0.28542299999999998</v>
      </c>
      <c r="D83" s="6">
        <v>0.59670800000000002</v>
      </c>
      <c r="E83" s="6">
        <v>8.7254999999999999E-2</v>
      </c>
      <c r="F83" s="6">
        <v>0.96956500000000001</v>
      </c>
      <c r="G83" s="6">
        <v>0.63349299999999997</v>
      </c>
      <c r="H83" s="6">
        <v>0.81215199999999999</v>
      </c>
      <c r="I83" s="6">
        <v>0.100212</v>
      </c>
      <c r="J83" s="6">
        <v>0.70866300000000004</v>
      </c>
      <c r="K83" s="6">
        <v>0.55193400000000004</v>
      </c>
      <c r="L83" s="6">
        <v>0.15826699999999999</v>
      </c>
      <c r="M83" s="6">
        <v>1.156714</v>
      </c>
    </row>
    <row r="84" spans="2:13" x14ac:dyDescent="0.25">
      <c r="B84" s="6"/>
      <c r="C84" s="6">
        <v>0.60379700000000003</v>
      </c>
      <c r="D84" s="6">
        <v>0.32578400000000002</v>
      </c>
      <c r="E84" s="6">
        <v>4.9634999999999999E-2</v>
      </c>
      <c r="F84" s="6">
        <v>2.2122169999999999</v>
      </c>
      <c r="G84" s="6">
        <v>0.77507800000000004</v>
      </c>
      <c r="H84" s="6">
        <v>0.36573699999999998</v>
      </c>
      <c r="I84" s="6">
        <v>0.269401</v>
      </c>
      <c r="J84" s="6">
        <v>0.84548100000000004</v>
      </c>
      <c r="K84" s="6">
        <v>6.7010019999999999</v>
      </c>
      <c r="L84" s="6">
        <v>0.25600600000000001</v>
      </c>
      <c r="M84" s="6">
        <v>1.277112</v>
      </c>
    </row>
    <row r="85" spans="2:13" x14ac:dyDescent="0.25">
      <c r="B85" s="6"/>
      <c r="C85" s="6">
        <v>0.260905</v>
      </c>
      <c r="D85" s="6">
        <v>0.36102499999999998</v>
      </c>
      <c r="E85" s="6">
        <v>0.51799600000000001</v>
      </c>
      <c r="F85" s="6">
        <v>1.0582039999999999</v>
      </c>
      <c r="G85" s="6">
        <v>0.62952799999999998</v>
      </c>
      <c r="H85" s="6">
        <v>0</v>
      </c>
      <c r="I85" s="6">
        <v>7.4479999999999998E-3</v>
      </c>
      <c r="J85" s="6">
        <v>0.69132700000000002</v>
      </c>
      <c r="K85" s="6">
        <v>3.7403749999999998</v>
      </c>
      <c r="L85" s="6">
        <v>0.29265000000000002</v>
      </c>
      <c r="M85" s="6">
        <v>0.408472</v>
      </c>
    </row>
    <row r="86" spans="2:13" x14ac:dyDescent="0.25">
      <c r="B86" s="6"/>
      <c r="C86" s="6">
        <v>0.45322200000000001</v>
      </c>
      <c r="D86" s="6">
        <v>0.92031600000000002</v>
      </c>
      <c r="E86" s="6">
        <v>0.34208499999999997</v>
      </c>
      <c r="F86" s="6">
        <v>3.316675</v>
      </c>
      <c r="G86" s="6">
        <v>0.22938800000000001</v>
      </c>
      <c r="H86" s="6">
        <v>0.185728</v>
      </c>
      <c r="I86" s="6">
        <v>0</v>
      </c>
      <c r="J86" s="6">
        <v>2.5223879999999999</v>
      </c>
      <c r="K86" s="6">
        <v>5.6980120000000003</v>
      </c>
      <c r="L86" s="6">
        <v>0.27961399999999997</v>
      </c>
      <c r="M86" s="6">
        <v>0.71029299999999995</v>
      </c>
    </row>
    <row r="87" spans="2:13" x14ac:dyDescent="0.25">
      <c r="B87" s="6"/>
      <c r="C87" s="6">
        <v>1.1612899999999999</v>
      </c>
      <c r="D87" s="6">
        <v>0.67102300000000004</v>
      </c>
      <c r="E87" s="6">
        <v>0.47793099999999999</v>
      </c>
      <c r="F87" s="6">
        <v>0.91614899999999999</v>
      </c>
      <c r="G87" s="6">
        <v>0.525478</v>
      </c>
      <c r="H87" s="6">
        <v>0.435388</v>
      </c>
      <c r="I87" s="6">
        <v>0.126582</v>
      </c>
      <c r="J87" s="6">
        <v>0.489207</v>
      </c>
      <c r="K87" s="6">
        <v>2.9881959999999999</v>
      </c>
      <c r="L87" s="6">
        <v>0.44580599999999998</v>
      </c>
      <c r="M87" s="6">
        <v>1.305544</v>
      </c>
    </row>
    <row r="88" spans="2:13" x14ac:dyDescent="0.25">
      <c r="B88" s="6"/>
      <c r="C88" s="6">
        <v>0.96458299999999997</v>
      </c>
      <c r="D88" s="6">
        <v>0.62222</v>
      </c>
      <c r="E88" s="6">
        <v>0.70016599999999996</v>
      </c>
      <c r="F88" s="6">
        <v>0.526057</v>
      </c>
      <c r="G88" s="6">
        <v>0.85172499999999995</v>
      </c>
      <c r="H88" s="6">
        <v>0.19433300000000001</v>
      </c>
      <c r="I88" s="6">
        <v>5.5232999999999997E-2</v>
      </c>
      <c r="J88" s="6">
        <v>0.50459900000000002</v>
      </c>
      <c r="K88" s="6">
        <v>5.3131310000000003</v>
      </c>
      <c r="L88" s="6">
        <v>0.21184900000000001</v>
      </c>
      <c r="M88" s="6">
        <v>2.8201879999999999</v>
      </c>
    </row>
    <row r="89" spans="2:13" x14ac:dyDescent="0.25">
      <c r="B89" s="6"/>
      <c r="C89" s="6">
        <v>6.1722210000000004</v>
      </c>
      <c r="D89" s="6">
        <v>0.200881</v>
      </c>
      <c r="E89" s="6">
        <v>0.78170200000000001</v>
      </c>
      <c r="F89" s="6">
        <v>0.66764900000000005</v>
      </c>
      <c r="G89" s="6">
        <v>0</v>
      </c>
      <c r="H89" s="6">
        <v>3.7160000000000001E-3</v>
      </c>
      <c r="I89" s="6">
        <v>0</v>
      </c>
      <c r="J89" s="6">
        <v>0.43903500000000001</v>
      </c>
      <c r="K89" s="6">
        <v>3.823944</v>
      </c>
      <c r="L89" s="6">
        <v>0.180696</v>
      </c>
      <c r="M89" s="6">
        <v>0.95515799999999995</v>
      </c>
    </row>
    <row r="90" spans="2:13" x14ac:dyDescent="0.25">
      <c r="B90" s="6"/>
      <c r="C90" s="6">
        <v>1.3307690000000001</v>
      </c>
      <c r="D90" s="6">
        <v>0.28853000000000001</v>
      </c>
      <c r="E90" s="6">
        <v>0.258801</v>
      </c>
      <c r="F90" s="6">
        <v>1.422506</v>
      </c>
      <c r="G90" s="6">
        <v>0.77288999999999997</v>
      </c>
      <c r="H90" s="6">
        <v>5.9118999999999998E-2</v>
      </c>
      <c r="I90" s="6">
        <v>1.1820000000000001E-2</v>
      </c>
      <c r="J90" s="6">
        <v>1.044311</v>
      </c>
      <c r="K90" s="6">
        <v>4.3312819999999999</v>
      </c>
      <c r="L90" s="6">
        <v>0.20716999999999999</v>
      </c>
      <c r="M90" s="6">
        <v>0.22006100000000001</v>
      </c>
    </row>
    <row r="91" spans="2:13" x14ac:dyDescent="0.25">
      <c r="B91" s="6"/>
      <c r="C91" s="6">
        <v>3.3910969999999998</v>
      </c>
      <c r="D91" s="6">
        <v>0.18271499999999999</v>
      </c>
      <c r="E91" s="6">
        <v>0.325988</v>
      </c>
      <c r="F91" s="6">
        <v>3.6300500000000002</v>
      </c>
      <c r="G91" s="6">
        <v>0.90350299999999995</v>
      </c>
      <c r="H91" s="6">
        <v>0.82097600000000004</v>
      </c>
      <c r="I91" s="6">
        <v>7.5024999999999994E-2</v>
      </c>
      <c r="J91" s="6">
        <v>0.59922200000000003</v>
      </c>
      <c r="K91" s="6">
        <v>2.5981879999999999</v>
      </c>
      <c r="L91" s="6">
        <v>0.22575300000000001</v>
      </c>
      <c r="M91" s="6">
        <v>1.070665</v>
      </c>
    </row>
    <row r="92" spans="2:13" x14ac:dyDescent="0.25">
      <c r="B92" s="6"/>
      <c r="C92" s="6">
        <v>3.2315839999999998</v>
      </c>
      <c r="D92" s="6">
        <v>0.299709</v>
      </c>
      <c r="E92" s="6">
        <v>0.38985599999999998</v>
      </c>
      <c r="F92" s="6">
        <v>3.70187</v>
      </c>
      <c r="G92" s="6">
        <v>0.97946299999999997</v>
      </c>
      <c r="H92" s="6">
        <v>0.24510100000000001</v>
      </c>
      <c r="I92" s="6">
        <v>0</v>
      </c>
      <c r="J92" s="6">
        <v>1.083575</v>
      </c>
      <c r="K92" s="6">
        <v>7.3562529999999997</v>
      </c>
      <c r="L92" s="6">
        <v>0.37804900000000002</v>
      </c>
      <c r="M92" s="6">
        <v>1.095097</v>
      </c>
    </row>
    <row r="93" spans="2:13" x14ac:dyDescent="0.25">
      <c r="B93" s="6"/>
      <c r="C93" s="6">
        <v>1.0450820000000001</v>
      </c>
      <c r="D93" s="6">
        <v>1.182528</v>
      </c>
      <c r="E93" s="6">
        <v>0.684334</v>
      </c>
      <c r="F93" s="6">
        <v>1.46763</v>
      </c>
      <c r="G93" s="6">
        <v>0.75637399999999999</v>
      </c>
      <c r="H93" s="6">
        <v>6.5475000000000005E-2</v>
      </c>
      <c r="I93" s="6">
        <v>0</v>
      </c>
      <c r="J93" s="6">
        <v>0.52197800000000005</v>
      </c>
      <c r="K93" s="6">
        <v>3.4599700000000002</v>
      </c>
      <c r="L93" s="6">
        <v>0.42796200000000001</v>
      </c>
      <c r="M93" s="6">
        <v>0.65791299999999997</v>
      </c>
    </row>
    <row r="94" spans="2:13" x14ac:dyDescent="0.25">
      <c r="B94" s="6"/>
      <c r="C94" s="6">
        <v>5.7082259999999998</v>
      </c>
      <c r="D94" s="6">
        <v>0.39058399999999999</v>
      </c>
      <c r="E94" s="6">
        <v>0.27832600000000002</v>
      </c>
      <c r="F94" s="6">
        <v>0.45216699999999999</v>
      </c>
      <c r="G94" s="6">
        <v>0.97374499999999997</v>
      </c>
      <c r="H94" s="6">
        <v>6.1706999999999998E-2</v>
      </c>
      <c r="I94" s="6">
        <v>2.1493000000000002E-2</v>
      </c>
      <c r="J94" s="6">
        <v>0.92144300000000001</v>
      </c>
      <c r="K94" s="6">
        <v>3.3569849999999999</v>
      </c>
      <c r="L94" s="6">
        <v>0.32172899999999999</v>
      </c>
      <c r="M94" s="6">
        <v>1.025943</v>
      </c>
    </row>
    <row r="95" spans="2:13" x14ac:dyDescent="0.25">
      <c r="B95" s="6"/>
      <c r="C95" s="6">
        <v>3.4015520000000001</v>
      </c>
      <c r="D95" s="6">
        <v>0.95125199999999999</v>
      </c>
      <c r="E95" s="6">
        <v>0.28636099999999998</v>
      </c>
      <c r="F95" s="6">
        <v>0.77111099999999999</v>
      </c>
      <c r="G95" s="6">
        <v>0.350545</v>
      </c>
      <c r="H95" s="6">
        <v>0.43853500000000001</v>
      </c>
      <c r="I95" s="6">
        <v>0.25125999999999998</v>
      </c>
      <c r="J95" s="6">
        <v>2.1425649999999998</v>
      </c>
      <c r="K95" s="6">
        <v>3.2654550000000002</v>
      </c>
      <c r="L95" s="6">
        <v>0.300734</v>
      </c>
      <c r="M95" s="6">
        <v>0.25988499999999998</v>
      </c>
    </row>
    <row r="96" spans="2:13" x14ac:dyDescent="0.25">
      <c r="B96" s="6"/>
      <c r="C96" s="6">
        <v>1.6594059999999999</v>
      </c>
      <c r="D96" s="6">
        <v>0.36390499999999998</v>
      </c>
      <c r="E96" s="6">
        <v>0.34505000000000002</v>
      </c>
      <c r="F96" s="6">
        <v>3.2412209999999999</v>
      </c>
      <c r="G96" s="6">
        <v>0.700075</v>
      </c>
      <c r="H96" s="6">
        <v>0.538076</v>
      </c>
      <c r="I96" s="6">
        <v>0</v>
      </c>
      <c r="J96" s="6">
        <v>0.50573199999999996</v>
      </c>
      <c r="K96" s="6">
        <v>3.4677449999999999</v>
      </c>
      <c r="L96" s="6">
        <v>0.18721499999999999</v>
      </c>
      <c r="M96" s="6">
        <v>0.660134</v>
      </c>
    </row>
    <row r="97" spans="2:13" x14ac:dyDescent="0.25">
      <c r="B97" s="6"/>
      <c r="C97" s="6">
        <v>0.45959299999999997</v>
      </c>
      <c r="D97" s="6">
        <v>0.39554099999999998</v>
      </c>
      <c r="E97" s="6">
        <v>0.29507699999999998</v>
      </c>
      <c r="F97" s="6">
        <v>1.322166</v>
      </c>
      <c r="G97" s="6">
        <v>0.15345500000000001</v>
      </c>
      <c r="H97" s="6">
        <v>0.25</v>
      </c>
      <c r="I97" s="6">
        <v>0</v>
      </c>
      <c r="J97" s="6">
        <v>1.297474</v>
      </c>
      <c r="K97" s="6">
        <v>3.8153480000000002</v>
      </c>
      <c r="L97" s="6">
        <v>0.39346700000000001</v>
      </c>
      <c r="M97" s="6">
        <v>0.81193800000000005</v>
      </c>
    </row>
    <row r="98" spans="2:13" x14ac:dyDescent="0.25">
      <c r="B98" s="6"/>
      <c r="C98" s="6">
        <v>0.166963</v>
      </c>
      <c r="D98" s="6">
        <v>0.41572500000000001</v>
      </c>
      <c r="E98" s="6">
        <v>3.9795999999999998E-2</v>
      </c>
      <c r="F98" s="6">
        <v>2.110716</v>
      </c>
      <c r="G98" s="6">
        <v>0.865228</v>
      </c>
      <c r="H98" s="6">
        <v>0.28784100000000001</v>
      </c>
      <c r="I98" s="6">
        <v>0.27407599999999999</v>
      </c>
      <c r="J98" s="6">
        <v>0.30920900000000001</v>
      </c>
      <c r="K98" s="6">
        <v>2.3960780000000002</v>
      </c>
      <c r="L98" s="6">
        <v>0.205951</v>
      </c>
      <c r="M98" s="6">
        <v>1.269644</v>
      </c>
    </row>
    <row r="99" spans="2:13" x14ac:dyDescent="0.25">
      <c r="B99" s="6"/>
      <c r="C99" s="6">
        <v>3.2809349999999999</v>
      </c>
      <c r="D99" s="6">
        <v>0.38872400000000001</v>
      </c>
      <c r="E99" s="6">
        <v>0.168022</v>
      </c>
      <c r="F99" s="6">
        <v>0.41164899999999999</v>
      </c>
      <c r="G99" s="6">
        <v>1.1819649999999999</v>
      </c>
      <c r="H99" s="6">
        <v>0</v>
      </c>
      <c r="I99" s="6">
        <v>0.25726399999999999</v>
      </c>
      <c r="J99" s="6">
        <v>1.89575</v>
      </c>
      <c r="K99" s="6">
        <v>3.2579370000000001</v>
      </c>
      <c r="L99" s="6">
        <v>0.25164199999999998</v>
      </c>
      <c r="M99" s="6">
        <v>1.7224280000000001</v>
      </c>
    </row>
    <row r="100" spans="2:13" x14ac:dyDescent="0.25">
      <c r="B100" s="6"/>
      <c r="C100" s="6">
        <v>0.274781</v>
      </c>
      <c r="D100" s="6">
        <v>0.23209299999999999</v>
      </c>
      <c r="E100" s="6">
        <v>0.23525799999999999</v>
      </c>
      <c r="F100" s="6">
        <v>2.3701750000000001</v>
      </c>
      <c r="G100" s="6">
        <v>0.90576900000000005</v>
      </c>
      <c r="H100" s="6">
        <v>0.49405399999999999</v>
      </c>
      <c r="I100" s="6">
        <v>0.216169</v>
      </c>
      <c r="J100" s="6">
        <v>0.58808800000000006</v>
      </c>
      <c r="K100" s="6">
        <v>3.8695650000000001</v>
      </c>
      <c r="L100" s="6">
        <v>0.373137</v>
      </c>
      <c r="M100" s="6">
        <v>1.9532970000000001</v>
      </c>
    </row>
    <row r="101" spans="2:13" x14ac:dyDescent="0.25">
      <c r="B101" s="6"/>
      <c r="C101" s="6">
        <v>2.00345</v>
      </c>
      <c r="D101" s="6">
        <v>0.48050500000000002</v>
      </c>
      <c r="E101" s="6">
        <v>0.32666000000000001</v>
      </c>
      <c r="F101" s="6">
        <v>0.57142899999999996</v>
      </c>
      <c r="G101" s="6">
        <v>0.44744</v>
      </c>
      <c r="H101" s="6">
        <v>0.24040900000000001</v>
      </c>
      <c r="I101" s="6">
        <v>7.3218000000000005E-2</v>
      </c>
      <c r="J101" s="6">
        <v>0.28048899999999999</v>
      </c>
      <c r="K101" s="6">
        <v>7.3593149999999996</v>
      </c>
      <c r="L101" s="6">
        <v>0.20105799999999999</v>
      </c>
      <c r="M101" s="6">
        <v>0.65929300000000002</v>
      </c>
    </row>
    <row r="102" spans="2:13" x14ac:dyDescent="0.25">
      <c r="B102" s="6"/>
      <c r="C102" s="6">
        <v>3.1066419999999999</v>
      </c>
      <c r="D102" s="6">
        <v>0.288798</v>
      </c>
      <c r="E102" s="6">
        <v>0.248941</v>
      </c>
      <c r="F102" s="6">
        <v>2.7152620000000001</v>
      </c>
      <c r="G102" s="6">
        <v>0.88836999999999999</v>
      </c>
      <c r="H102" s="6">
        <v>1.6249999999999999E-3</v>
      </c>
      <c r="I102" s="6">
        <v>4.6449999999999998E-2</v>
      </c>
      <c r="J102" s="6">
        <v>0.88382300000000003</v>
      </c>
      <c r="K102" s="6">
        <v>4.706366</v>
      </c>
      <c r="L102" s="6">
        <v>0.444548</v>
      </c>
      <c r="M102" s="6">
        <v>1.9903299999999999</v>
      </c>
    </row>
    <row r="103" spans="2:13" x14ac:dyDescent="0.25">
      <c r="B103" s="6"/>
      <c r="C103" s="6">
        <v>0.110708</v>
      </c>
      <c r="D103" s="6">
        <v>0.84867400000000004</v>
      </c>
      <c r="E103" s="6">
        <v>0.25831900000000002</v>
      </c>
      <c r="F103" s="6">
        <v>0.96401999999999999</v>
      </c>
      <c r="G103" s="6">
        <v>0.89505699999999999</v>
      </c>
      <c r="H103" s="6">
        <v>0.1875</v>
      </c>
      <c r="I103" s="6">
        <v>0</v>
      </c>
      <c r="J103" s="6">
        <v>0.68111500000000003</v>
      </c>
      <c r="K103" s="6">
        <v>5.2692680000000003</v>
      </c>
      <c r="L103" s="6">
        <v>0.27500000000000002</v>
      </c>
      <c r="M103" s="6">
        <v>0.95281700000000003</v>
      </c>
    </row>
    <row r="104" spans="2:13" x14ac:dyDescent="0.25">
      <c r="B104" s="6"/>
      <c r="C104" s="6">
        <v>0.44322600000000001</v>
      </c>
      <c r="D104" s="6">
        <v>0.18799299999999999</v>
      </c>
      <c r="E104" s="6">
        <v>0.57008400000000004</v>
      </c>
      <c r="F104" s="6">
        <v>0.37098100000000001</v>
      </c>
      <c r="G104" s="6">
        <v>0.60388600000000003</v>
      </c>
      <c r="H104" s="6">
        <v>0.12633</v>
      </c>
      <c r="I104" s="6">
        <v>7.3372999999999994E-2</v>
      </c>
      <c r="J104" s="6">
        <v>1.195522</v>
      </c>
      <c r="K104" s="6">
        <v>2.9245269999999999</v>
      </c>
      <c r="L104" s="6">
        <v>0.22963</v>
      </c>
      <c r="M104" s="6">
        <v>1.879157</v>
      </c>
    </row>
    <row r="105" spans="2:13" x14ac:dyDescent="0.25">
      <c r="B105" s="6"/>
      <c r="C105" s="6">
        <v>0.29024100000000003</v>
      </c>
      <c r="D105" s="6">
        <v>0</v>
      </c>
      <c r="E105" s="6">
        <v>0.45026899999999997</v>
      </c>
      <c r="F105" s="6">
        <v>0.113924</v>
      </c>
      <c r="G105" s="6">
        <v>0.76953300000000002</v>
      </c>
      <c r="H105" s="6">
        <v>0.152425</v>
      </c>
      <c r="I105" s="6">
        <v>0</v>
      </c>
      <c r="J105" s="6">
        <v>0.63136199999999998</v>
      </c>
      <c r="K105" s="6">
        <v>6.7674750000000001</v>
      </c>
      <c r="L105" s="6">
        <v>0.21809600000000001</v>
      </c>
      <c r="M105" s="6">
        <v>1.311205</v>
      </c>
    </row>
    <row r="106" spans="2:13" x14ac:dyDescent="0.25">
      <c r="B106" s="6"/>
      <c r="C106" s="6">
        <v>0.51167600000000002</v>
      </c>
      <c r="D106" s="6">
        <v>0</v>
      </c>
      <c r="E106" s="6">
        <v>0.21001600000000001</v>
      </c>
      <c r="F106" s="6">
        <v>1.5591660000000001</v>
      </c>
      <c r="G106" s="6">
        <v>0.86587700000000001</v>
      </c>
      <c r="H106" s="6">
        <v>0</v>
      </c>
      <c r="I106" s="6">
        <v>0</v>
      </c>
      <c r="J106" s="6">
        <v>1.787722</v>
      </c>
      <c r="K106" s="6">
        <v>6.7527650000000001</v>
      </c>
      <c r="L106" s="6">
        <v>0.27858100000000002</v>
      </c>
      <c r="M106" s="6">
        <v>1.673224</v>
      </c>
    </row>
    <row r="107" spans="2:13" x14ac:dyDescent="0.25">
      <c r="B107" s="6"/>
      <c r="C107" s="6">
        <v>2.7062710000000001</v>
      </c>
      <c r="D107" s="6">
        <v>0</v>
      </c>
      <c r="E107" s="6">
        <v>0.30285800000000002</v>
      </c>
      <c r="F107" s="6">
        <v>0.128973</v>
      </c>
      <c r="G107" s="6">
        <v>0.74834400000000001</v>
      </c>
      <c r="H107" s="6">
        <v>7.5863E-2</v>
      </c>
      <c r="I107" s="6">
        <v>0.16595399999999999</v>
      </c>
      <c r="J107" s="6">
        <v>0.924288</v>
      </c>
      <c r="K107" s="6">
        <v>9.2429079999999999</v>
      </c>
      <c r="L107" s="6">
        <v>0.19934299999999999</v>
      </c>
      <c r="M107" s="6">
        <v>1.2707870000000001</v>
      </c>
    </row>
    <row r="108" spans="2:13" x14ac:dyDescent="0.25">
      <c r="B108" s="6"/>
      <c r="C108" s="6">
        <v>0.18524399999999999</v>
      </c>
      <c r="D108" s="6">
        <v>0</v>
      </c>
      <c r="E108" s="6">
        <v>0.29874899999999999</v>
      </c>
      <c r="F108" s="6">
        <v>1.994502</v>
      </c>
      <c r="G108" s="6">
        <v>1.1123559999999999</v>
      </c>
      <c r="H108" s="6">
        <v>0.38705800000000001</v>
      </c>
      <c r="I108" s="6">
        <v>0.12748200000000001</v>
      </c>
      <c r="J108" s="6">
        <v>1.0509930000000001</v>
      </c>
      <c r="K108" s="6">
        <v>2.697006</v>
      </c>
      <c r="L108" s="6">
        <v>0.29372799999999999</v>
      </c>
      <c r="M108" s="6">
        <v>1.7355069999999999</v>
      </c>
    </row>
    <row r="109" spans="2:13" x14ac:dyDescent="0.25">
      <c r="B109" s="6"/>
      <c r="C109" s="6">
        <v>0.75955700000000004</v>
      </c>
      <c r="D109" s="6">
        <v>0</v>
      </c>
      <c r="E109" s="6">
        <v>0.26180999999999999</v>
      </c>
      <c r="F109" s="6">
        <v>1.6460269999999999</v>
      </c>
      <c r="G109" s="6">
        <v>0.54304799999999998</v>
      </c>
      <c r="H109" s="6">
        <v>0.148118</v>
      </c>
      <c r="I109" s="6">
        <v>8.8533000000000001E-2</v>
      </c>
      <c r="J109" s="6">
        <v>0.56962699999999999</v>
      </c>
      <c r="K109" s="6">
        <v>3.8155459999999999</v>
      </c>
      <c r="L109" s="6">
        <v>0.32849400000000001</v>
      </c>
      <c r="M109" s="6">
        <v>0.91136799999999996</v>
      </c>
    </row>
    <row r="110" spans="2:13" x14ac:dyDescent="0.25">
      <c r="B110" s="6"/>
      <c r="C110" s="6">
        <v>1.3288869999999999</v>
      </c>
      <c r="D110" s="6">
        <v>4.5050000000000003E-3</v>
      </c>
      <c r="E110" s="6">
        <v>0.40233200000000002</v>
      </c>
      <c r="F110" s="6">
        <v>0.81411900000000004</v>
      </c>
      <c r="G110" s="6">
        <v>0.81989199999999995</v>
      </c>
      <c r="H110" s="6">
        <v>0.18437899999999999</v>
      </c>
      <c r="I110" s="6">
        <v>0.14911099999999999</v>
      </c>
      <c r="J110" s="6">
        <v>1.695946</v>
      </c>
      <c r="K110" s="6">
        <v>4.332732</v>
      </c>
      <c r="L110" s="6">
        <v>0.25439400000000001</v>
      </c>
      <c r="M110" s="6">
        <v>0.83204100000000003</v>
      </c>
    </row>
    <row r="111" spans="2:13" x14ac:dyDescent="0.25">
      <c r="B111" s="6"/>
      <c r="C111" s="6">
        <v>1.1864920000000001</v>
      </c>
      <c r="D111" s="6">
        <v>0</v>
      </c>
      <c r="E111" s="6">
        <v>0.43485099999999999</v>
      </c>
      <c r="F111" s="6">
        <v>3.336039</v>
      </c>
      <c r="G111" s="6">
        <v>1.216955</v>
      </c>
      <c r="H111" s="6">
        <v>0</v>
      </c>
      <c r="I111" s="6">
        <v>0</v>
      </c>
      <c r="J111" s="6">
        <v>2.495822</v>
      </c>
      <c r="K111" s="6">
        <v>2.5723379999999998</v>
      </c>
      <c r="L111" s="6">
        <v>0.32183099999999998</v>
      </c>
      <c r="M111" s="6">
        <v>0.221472</v>
      </c>
    </row>
    <row r="112" spans="2:13" x14ac:dyDescent="0.25">
      <c r="B112" s="6"/>
      <c r="C112" s="6">
        <v>0.68608000000000002</v>
      </c>
      <c r="D112" s="6">
        <v>0</v>
      </c>
      <c r="E112" s="6">
        <v>0.32728200000000002</v>
      </c>
      <c r="F112" s="6">
        <v>7.9786999999999997E-2</v>
      </c>
      <c r="G112" s="6">
        <v>0.75450700000000004</v>
      </c>
      <c r="H112" s="6">
        <v>0</v>
      </c>
      <c r="I112" s="6">
        <v>7.3863999999999999E-2</v>
      </c>
      <c r="J112" s="6">
        <v>0.67543900000000001</v>
      </c>
      <c r="K112" s="6">
        <v>4.2383740000000003</v>
      </c>
      <c r="L112" s="6">
        <v>0.12695300000000001</v>
      </c>
      <c r="M112" s="6">
        <v>1.820759</v>
      </c>
    </row>
    <row r="113" spans="2:13" x14ac:dyDescent="0.25">
      <c r="B113" s="6"/>
      <c r="C113" s="6">
        <v>0.12845899999999999</v>
      </c>
      <c r="D113" s="6">
        <v>0</v>
      </c>
      <c r="E113" s="6">
        <v>0.32954499999999998</v>
      </c>
      <c r="F113" s="6">
        <v>0.416632</v>
      </c>
      <c r="G113" s="6">
        <v>0.37314900000000001</v>
      </c>
      <c r="H113" s="6">
        <v>0.56988799999999995</v>
      </c>
      <c r="I113" s="6">
        <v>0</v>
      </c>
      <c r="J113" s="6">
        <v>0.30316100000000001</v>
      </c>
      <c r="K113" s="6">
        <v>5.4331209999999999</v>
      </c>
      <c r="L113" s="6">
        <v>0.29186000000000001</v>
      </c>
      <c r="M113" s="6">
        <v>0.76462300000000005</v>
      </c>
    </row>
    <row r="114" spans="2:13" x14ac:dyDescent="0.25">
      <c r="B114" s="6"/>
      <c r="C114" s="6">
        <v>0.65804600000000002</v>
      </c>
      <c r="D114" s="6">
        <v>0</v>
      </c>
      <c r="E114" s="6">
        <v>0.20400199999999999</v>
      </c>
      <c r="F114" s="6">
        <v>1.81986</v>
      </c>
      <c r="G114" s="6">
        <v>0</v>
      </c>
      <c r="H114" s="6">
        <v>0</v>
      </c>
      <c r="I114" s="6">
        <v>0</v>
      </c>
      <c r="J114" s="6">
        <v>0.62132699999999996</v>
      </c>
      <c r="K114" s="6">
        <v>4.9262480000000002</v>
      </c>
      <c r="L114" s="6">
        <v>0.21383099999999999</v>
      </c>
      <c r="M114" s="6">
        <v>0.781385</v>
      </c>
    </row>
    <row r="115" spans="2:13" x14ac:dyDescent="0.25">
      <c r="B115" s="6"/>
      <c r="C115" s="6">
        <v>8.7631000000000001E-2</v>
      </c>
      <c r="D115" s="6">
        <v>0</v>
      </c>
      <c r="E115" s="6">
        <v>0.13927</v>
      </c>
      <c r="F115" s="6">
        <v>1.3799840000000001</v>
      </c>
      <c r="G115" s="6">
        <v>0.14497699999999999</v>
      </c>
      <c r="H115" s="6">
        <v>5.6098000000000002E-2</v>
      </c>
      <c r="I115" s="6">
        <v>0</v>
      </c>
      <c r="J115" s="6">
        <v>0.44263799999999998</v>
      </c>
      <c r="K115" s="6">
        <v>5.4179490000000001</v>
      </c>
      <c r="L115" s="6">
        <v>0.31403700000000001</v>
      </c>
      <c r="M115" s="6">
        <v>0.67922899999999997</v>
      </c>
    </row>
    <row r="116" spans="2:13" x14ac:dyDescent="0.25">
      <c r="B116" s="6"/>
      <c r="C116" s="6">
        <v>2.5953E-2</v>
      </c>
      <c r="D116" s="6"/>
      <c r="E116" s="6">
        <v>0.121146</v>
      </c>
      <c r="F116" s="6">
        <v>0.47575099999999998</v>
      </c>
      <c r="G116" s="6">
        <v>0.88225299999999995</v>
      </c>
      <c r="H116" s="6">
        <v>0.43699199999999999</v>
      </c>
      <c r="I116" s="6">
        <v>0</v>
      </c>
      <c r="J116" s="6">
        <v>0.155496</v>
      </c>
      <c r="K116" s="6">
        <v>7.6611409999999998</v>
      </c>
      <c r="L116" s="6">
        <v>0.30635000000000001</v>
      </c>
      <c r="M116" s="6">
        <v>0.51585000000000003</v>
      </c>
    </row>
    <row r="117" spans="2:13" x14ac:dyDescent="0.25">
      <c r="B117" s="6"/>
      <c r="C117" s="6">
        <v>0.96220899999999998</v>
      </c>
      <c r="D117" s="6"/>
      <c r="E117" s="6">
        <v>0.140515</v>
      </c>
      <c r="F117" s="6">
        <v>1.564994</v>
      </c>
      <c r="G117" s="6">
        <v>1.314622</v>
      </c>
      <c r="H117" s="6">
        <v>7.4358999999999995E-2</v>
      </c>
      <c r="I117" s="6">
        <v>0</v>
      </c>
      <c r="J117" s="6">
        <v>0.36758999999999997</v>
      </c>
      <c r="K117" s="6">
        <v>3.5823290000000001</v>
      </c>
      <c r="L117" s="6">
        <v>0.34642099999999998</v>
      </c>
      <c r="M117" s="6">
        <v>0.29523500000000003</v>
      </c>
    </row>
    <row r="118" spans="2:13" x14ac:dyDescent="0.25">
      <c r="B118" s="6"/>
      <c r="C118" s="6">
        <v>0.39752700000000002</v>
      </c>
      <c r="D118" s="6"/>
      <c r="E118" s="6">
        <v>0.25623499999999999</v>
      </c>
      <c r="F118" s="6">
        <v>2.1497120000000001</v>
      </c>
      <c r="G118" s="6">
        <v>0.70548599999999995</v>
      </c>
      <c r="H118" s="6">
        <v>0.158055</v>
      </c>
      <c r="I118" s="6">
        <v>0.183916</v>
      </c>
      <c r="J118" s="6">
        <v>0.14073099999999999</v>
      </c>
      <c r="K118" s="6">
        <v>3.8360949999999998</v>
      </c>
      <c r="L118" s="6">
        <v>0.47630899999999998</v>
      </c>
      <c r="M118" s="6">
        <v>1.237131</v>
      </c>
    </row>
    <row r="119" spans="2:13" x14ac:dyDescent="0.25">
      <c r="B119" s="6"/>
      <c r="C119" s="6">
        <v>0.114735</v>
      </c>
      <c r="D119" s="6"/>
      <c r="E119" s="6">
        <v>0.19771</v>
      </c>
      <c r="F119" s="6">
        <v>2.4278430000000002</v>
      </c>
      <c r="G119" s="6">
        <v>0.897007</v>
      </c>
      <c r="H119" s="6">
        <v>0</v>
      </c>
      <c r="I119" s="6">
        <v>0</v>
      </c>
      <c r="J119" s="6">
        <v>0.231963</v>
      </c>
      <c r="K119" s="6">
        <v>5.3359170000000002</v>
      </c>
      <c r="L119" s="6">
        <v>0.222222</v>
      </c>
      <c r="M119" s="6">
        <v>2.8116660000000002</v>
      </c>
    </row>
    <row r="120" spans="2:13" x14ac:dyDescent="0.25">
      <c r="B120" s="6"/>
      <c r="C120" s="6">
        <v>1.1454549999999999</v>
      </c>
      <c r="D120" s="6"/>
      <c r="E120" s="6">
        <v>6.7391000000000006E-2</v>
      </c>
      <c r="F120" s="6">
        <v>0.16832</v>
      </c>
      <c r="G120" s="6">
        <v>0.86381699999999995</v>
      </c>
      <c r="H120" s="6">
        <v>0</v>
      </c>
      <c r="I120" s="6">
        <v>6.7632999999999999E-2</v>
      </c>
      <c r="J120" s="6">
        <v>2.3229510000000002</v>
      </c>
      <c r="K120" s="6">
        <v>6.4695609999999997</v>
      </c>
      <c r="L120" s="6">
        <v>0.30558400000000002</v>
      </c>
      <c r="M120" s="6">
        <v>0.193636</v>
      </c>
    </row>
    <row r="121" spans="2:13" x14ac:dyDescent="0.25">
      <c r="B121" s="6"/>
      <c r="C121" s="6">
        <v>0.31042900000000001</v>
      </c>
      <c r="D121" s="6"/>
      <c r="E121" s="6">
        <v>0.47833100000000001</v>
      </c>
      <c r="F121" s="6">
        <v>3.5475240000000001</v>
      </c>
      <c r="G121" s="6">
        <v>0.47470200000000001</v>
      </c>
      <c r="H121" s="6">
        <v>0.57764400000000005</v>
      </c>
      <c r="I121" s="6">
        <v>0.300147</v>
      </c>
      <c r="J121" s="6">
        <v>0.368726</v>
      </c>
      <c r="K121" s="6">
        <v>9.2316590000000005</v>
      </c>
      <c r="L121" s="6">
        <v>0.40963899999999998</v>
      </c>
      <c r="M121" s="6">
        <v>0.25789200000000001</v>
      </c>
    </row>
    <row r="122" spans="2:13" x14ac:dyDescent="0.25">
      <c r="B122" s="6"/>
      <c r="C122" s="6">
        <v>0.277889</v>
      </c>
      <c r="D122" s="6"/>
      <c r="E122" s="6">
        <v>9.0343000000000007E-2</v>
      </c>
      <c r="F122" s="6">
        <v>0.80800899999999998</v>
      </c>
      <c r="G122" s="6">
        <v>1.3445E-2</v>
      </c>
      <c r="H122" s="6">
        <v>0.117021</v>
      </c>
      <c r="I122" s="6">
        <v>0</v>
      </c>
      <c r="J122" s="6">
        <v>2.5557310000000002</v>
      </c>
      <c r="K122" s="6">
        <v>8.2454990000000006</v>
      </c>
      <c r="L122" s="6">
        <v>0.33488400000000001</v>
      </c>
      <c r="M122" s="6">
        <v>1.3376619999999999</v>
      </c>
    </row>
    <row r="123" spans="2:13" x14ac:dyDescent="0.25">
      <c r="B123" s="6"/>
      <c r="C123" s="6">
        <v>0.326816</v>
      </c>
      <c r="D123" s="6"/>
      <c r="E123" s="6">
        <v>0.37107400000000001</v>
      </c>
      <c r="F123" s="6">
        <v>1.4156569999999999</v>
      </c>
      <c r="G123" s="6">
        <v>1.12947</v>
      </c>
      <c r="H123" s="6">
        <v>4.6649999999999997E-2</v>
      </c>
      <c r="I123" s="6">
        <v>0.21290000000000001</v>
      </c>
      <c r="J123" s="6"/>
      <c r="K123" s="6">
        <v>3.2632089999999998</v>
      </c>
      <c r="L123" s="6">
        <v>0.27199299999999998</v>
      </c>
      <c r="M123" s="6">
        <v>1.100446</v>
      </c>
    </row>
    <row r="124" spans="2:13" x14ac:dyDescent="0.25">
      <c r="B124" s="6"/>
      <c r="C124" s="6">
        <v>0.41500399999999998</v>
      </c>
      <c r="D124" s="6"/>
      <c r="E124" s="6">
        <v>0.38310699999999998</v>
      </c>
      <c r="F124" s="6">
        <v>0.87456400000000001</v>
      </c>
      <c r="G124" s="6">
        <v>0.16889399999999999</v>
      </c>
      <c r="H124" s="6">
        <v>0</v>
      </c>
      <c r="I124" s="6">
        <v>7.6785000000000006E-2</v>
      </c>
      <c r="J124" s="6"/>
      <c r="K124" s="6">
        <v>4.8390880000000003</v>
      </c>
      <c r="L124" s="6">
        <v>0.30603200000000003</v>
      </c>
      <c r="M124" s="6">
        <v>0.84873500000000002</v>
      </c>
    </row>
    <row r="125" spans="2:13" x14ac:dyDescent="0.25">
      <c r="B125" s="6"/>
      <c r="C125" s="6">
        <v>0.209116</v>
      </c>
      <c r="D125" s="6"/>
      <c r="E125" s="6">
        <v>0.50545700000000005</v>
      </c>
      <c r="F125" s="6">
        <v>1.790135</v>
      </c>
      <c r="G125" s="6">
        <v>0.70710399999999995</v>
      </c>
      <c r="H125" s="6">
        <v>6.3105999999999995E-2</v>
      </c>
      <c r="I125" s="6">
        <v>0.34963</v>
      </c>
      <c r="J125" s="6"/>
      <c r="K125" s="6">
        <v>6.6490539999999996</v>
      </c>
      <c r="L125" s="6">
        <v>0.31188100000000002</v>
      </c>
      <c r="M125" s="6">
        <v>1.283582</v>
      </c>
    </row>
    <row r="126" spans="2:13" x14ac:dyDescent="0.25">
      <c r="B126" s="6"/>
      <c r="C126" s="6">
        <v>0.49613499999999999</v>
      </c>
      <c r="D126" s="6"/>
      <c r="E126" s="6">
        <v>0.15789500000000001</v>
      </c>
      <c r="F126" s="6">
        <v>0.78051899999999996</v>
      </c>
      <c r="G126" s="6">
        <v>0.43367099999999997</v>
      </c>
      <c r="H126" s="6">
        <v>3.9051000000000002E-2</v>
      </c>
      <c r="I126" s="6">
        <v>0</v>
      </c>
      <c r="J126" s="6"/>
      <c r="K126" s="6">
        <v>5.7930250000000001</v>
      </c>
      <c r="L126" s="6">
        <v>0.34939799999999999</v>
      </c>
      <c r="M126" s="6">
        <v>0.49253000000000002</v>
      </c>
    </row>
    <row r="127" spans="2:13" x14ac:dyDescent="0.25">
      <c r="B127" s="6"/>
      <c r="C127" s="6">
        <v>0.27247199999999999</v>
      </c>
      <c r="D127" s="6"/>
      <c r="E127" s="6">
        <v>0.17962900000000001</v>
      </c>
      <c r="F127" s="6">
        <v>1</v>
      </c>
      <c r="G127" s="6">
        <v>0.47259800000000002</v>
      </c>
      <c r="H127" s="6">
        <v>0.63969699999999996</v>
      </c>
      <c r="I127" s="6">
        <v>0</v>
      </c>
      <c r="J127" s="6"/>
      <c r="K127" s="6">
        <v>4.1465199999999998</v>
      </c>
      <c r="L127" s="6">
        <v>0.36784499999999998</v>
      </c>
      <c r="M127" s="6">
        <v>1.231333</v>
      </c>
    </row>
    <row r="128" spans="2:13" x14ac:dyDescent="0.25">
      <c r="B128" s="6"/>
      <c r="C128" s="6">
        <v>1.2847729999999999</v>
      </c>
      <c r="D128" s="6"/>
      <c r="E128" s="6">
        <v>0.69404900000000003</v>
      </c>
      <c r="F128" s="6">
        <v>1.5227440000000001</v>
      </c>
      <c r="G128" s="6">
        <v>0.32855099999999998</v>
      </c>
      <c r="H128" s="6">
        <v>0</v>
      </c>
      <c r="I128" s="6">
        <v>8.3912E-2</v>
      </c>
      <c r="J128" s="6"/>
      <c r="K128" s="6">
        <v>5.2041890000000004</v>
      </c>
      <c r="L128" s="6">
        <v>0.356213</v>
      </c>
      <c r="M128" s="6">
        <v>0.55074999999999996</v>
      </c>
    </row>
    <row r="129" spans="2:13" x14ac:dyDescent="0.25">
      <c r="B129" s="6"/>
      <c r="C129" s="6">
        <v>2.168161</v>
      </c>
      <c r="D129" s="6"/>
      <c r="E129" s="6">
        <v>0.23960600000000001</v>
      </c>
      <c r="F129" s="6">
        <v>0.77199600000000002</v>
      </c>
      <c r="G129" s="6">
        <v>0.76338200000000001</v>
      </c>
      <c r="H129" s="6">
        <v>0</v>
      </c>
      <c r="I129" s="6">
        <v>0</v>
      </c>
      <c r="J129" s="6"/>
      <c r="K129" s="6">
        <v>2.689651</v>
      </c>
      <c r="L129" s="6">
        <v>0.25793199999999999</v>
      </c>
      <c r="M129" s="6">
        <v>0.79123399999999999</v>
      </c>
    </row>
    <row r="130" spans="2:13" x14ac:dyDescent="0.25">
      <c r="B130" s="6"/>
      <c r="C130" s="6">
        <v>1.329137</v>
      </c>
      <c r="D130" s="6"/>
      <c r="E130" s="6">
        <v>5.0080000000000003E-3</v>
      </c>
      <c r="F130" s="6">
        <v>0.82981700000000003</v>
      </c>
      <c r="G130" s="6">
        <v>6.5125000000000002E-2</v>
      </c>
      <c r="H130" s="6">
        <v>0.41316700000000001</v>
      </c>
      <c r="I130" s="6">
        <v>0</v>
      </c>
      <c r="J130" s="6"/>
      <c r="K130" s="6">
        <v>5.6532179999999999</v>
      </c>
      <c r="L130" s="6">
        <v>0.36591000000000001</v>
      </c>
      <c r="M130" s="6">
        <v>6.9132360000000004</v>
      </c>
    </row>
    <row r="131" spans="2:13" x14ac:dyDescent="0.25">
      <c r="B131" s="6"/>
      <c r="C131" s="6">
        <v>0.450382</v>
      </c>
      <c r="D131" s="6"/>
      <c r="E131" s="6">
        <v>0.45751700000000001</v>
      </c>
      <c r="F131" s="6">
        <v>1.4234389999999999</v>
      </c>
      <c r="G131" s="6">
        <v>3.5963000000000002E-2</v>
      </c>
      <c r="H131" s="6">
        <v>0</v>
      </c>
      <c r="I131" s="6">
        <v>6.7385E-2</v>
      </c>
      <c r="J131" s="6"/>
      <c r="K131" s="6">
        <v>6.9976180000000001</v>
      </c>
      <c r="L131" s="6">
        <v>0.30779000000000001</v>
      </c>
      <c r="M131" s="6">
        <v>4.2026300000000001</v>
      </c>
    </row>
    <row r="132" spans="2:13" x14ac:dyDescent="0.25">
      <c r="B132" s="6"/>
      <c r="C132" s="6">
        <v>1.1982379999999999</v>
      </c>
      <c r="D132" s="6"/>
      <c r="E132" s="6">
        <v>0.32325900000000002</v>
      </c>
      <c r="F132" s="6">
        <v>0.58333299999999999</v>
      </c>
      <c r="G132" s="6">
        <v>1.6565E-2</v>
      </c>
      <c r="H132" s="6">
        <v>7.7381000000000005E-2</v>
      </c>
      <c r="I132" s="6">
        <v>0</v>
      </c>
      <c r="J132" s="6"/>
      <c r="K132" s="6">
        <v>5.3947799999999999</v>
      </c>
      <c r="L132" s="6">
        <v>0.18901000000000001</v>
      </c>
      <c r="M132" s="6">
        <v>3.7593040000000002</v>
      </c>
    </row>
    <row r="133" spans="2:13" x14ac:dyDescent="0.25">
      <c r="B133" s="6"/>
      <c r="C133" s="6">
        <v>1.3034060000000001</v>
      </c>
      <c r="D133" s="6"/>
      <c r="E133" s="6">
        <v>0.26283400000000001</v>
      </c>
      <c r="F133" s="6">
        <v>2.2378040000000001</v>
      </c>
      <c r="G133" s="6">
        <v>1.0095810000000001</v>
      </c>
      <c r="H133" s="6">
        <v>0</v>
      </c>
      <c r="I133" s="6">
        <v>0</v>
      </c>
      <c r="J133" s="6"/>
      <c r="K133" s="6">
        <v>6.6848660000000004</v>
      </c>
      <c r="L133" s="6">
        <v>0.44386399999999998</v>
      </c>
      <c r="M133" s="6">
        <v>8.1438469999999992</v>
      </c>
    </row>
    <row r="134" spans="2:13" x14ac:dyDescent="0.25">
      <c r="B134" s="6"/>
      <c r="C134" s="6">
        <v>2.696812</v>
      </c>
      <c r="D134" s="6"/>
      <c r="E134" s="6"/>
      <c r="F134" s="6">
        <v>0.62219899999999995</v>
      </c>
      <c r="G134" s="6">
        <v>0.60123599999999999</v>
      </c>
      <c r="H134" s="6">
        <v>2.4309999999999998E-2</v>
      </c>
      <c r="I134" s="6">
        <v>0</v>
      </c>
      <c r="J134" s="6"/>
      <c r="K134" s="6">
        <v>2.8687719999999999</v>
      </c>
      <c r="L134" s="6">
        <v>0.360676</v>
      </c>
      <c r="M134" s="6">
        <v>5.4935700000000001</v>
      </c>
    </row>
    <row r="135" spans="2:13" x14ac:dyDescent="0.25">
      <c r="B135" s="6"/>
      <c r="C135" s="6">
        <v>2.6537269999999999</v>
      </c>
      <c r="D135" s="6"/>
      <c r="E135" s="6"/>
      <c r="F135" s="6">
        <v>1.118779</v>
      </c>
      <c r="G135" s="6">
        <v>1.059264</v>
      </c>
      <c r="H135" s="6">
        <v>0</v>
      </c>
      <c r="I135" s="6">
        <v>1.9802E-2</v>
      </c>
      <c r="J135" s="6"/>
      <c r="K135" s="6">
        <v>3.3875139999999999</v>
      </c>
      <c r="L135" s="6">
        <v>0.27294000000000002</v>
      </c>
      <c r="M135" s="6">
        <v>4.0980689999999997</v>
      </c>
    </row>
    <row r="136" spans="2:13" x14ac:dyDescent="0.25">
      <c r="B136" s="6"/>
      <c r="C136" s="6">
        <v>6.5960239999999999</v>
      </c>
      <c r="D136" s="6"/>
      <c r="E136" s="6"/>
      <c r="F136" s="6">
        <v>1.4475439999999999</v>
      </c>
      <c r="G136" s="6">
        <v>1.3771929999999999</v>
      </c>
      <c r="H136" s="6">
        <v>0</v>
      </c>
      <c r="I136" s="6">
        <v>0</v>
      </c>
      <c r="J136" s="6"/>
      <c r="K136" s="6">
        <v>8.8769120000000008</v>
      </c>
      <c r="L136" s="6">
        <v>0.25964900000000002</v>
      </c>
      <c r="M136" s="6">
        <v>3.2119460000000002</v>
      </c>
    </row>
    <row r="137" spans="2:13" x14ac:dyDescent="0.25">
      <c r="B137" s="6"/>
      <c r="C137" s="6">
        <v>0.29946499999999998</v>
      </c>
      <c r="D137" s="6"/>
      <c r="E137" s="6"/>
      <c r="F137" s="6">
        <v>2.4297260000000001</v>
      </c>
      <c r="G137" s="6">
        <v>0.95787699999999998</v>
      </c>
      <c r="H137" s="6">
        <v>0</v>
      </c>
      <c r="I137" s="6">
        <v>0</v>
      </c>
      <c r="J137" s="6"/>
      <c r="K137" s="6">
        <v>1.398692</v>
      </c>
      <c r="L137" s="6">
        <v>0.30227799999999999</v>
      </c>
      <c r="M137" s="6">
        <v>5.6009849999999997</v>
      </c>
    </row>
    <row r="138" spans="2:13" x14ac:dyDescent="0.25">
      <c r="B138" s="6"/>
      <c r="C138" s="6">
        <v>5.5352059999999996</v>
      </c>
      <c r="D138" s="6"/>
      <c r="E138" s="6"/>
      <c r="F138" s="6">
        <v>0.53448300000000004</v>
      </c>
      <c r="G138" s="6">
        <v>0.12002699999999999</v>
      </c>
      <c r="H138" s="6">
        <v>0</v>
      </c>
      <c r="I138" s="6">
        <v>5.7330000000000002E-3</v>
      </c>
      <c r="J138" s="6"/>
      <c r="K138" s="6">
        <v>6.2354159999999998</v>
      </c>
      <c r="L138" s="6">
        <v>0.27868500000000002</v>
      </c>
      <c r="M138" s="6">
        <v>6.7617229999999999</v>
      </c>
    </row>
    <row r="139" spans="2:13" x14ac:dyDescent="0.25">
      <c r="B139" s="6"/>
      <c r="C139" s="6">
        <v>3.5695130000000002</v>
      </c>
      <c r="D139" s="6"/>
      <c r="E139" s="6"/>
      <c r="F139" s="6">
        <v>1.116619</v>
      </c>
      <c r="G139" s="6">
        <v>1.072776</v>
      </c>
      <c r="H139" s="6">
        <v>0</v>
      </c>
      <c r="I139" s="6">
        <v>0.14622599999999999</v>
      </c>
      <c r="J139" s="6"/>
      <c r="K139" s="6">
        <v>6.9815870000000002</v>
      </c>
      <c r="L139" s="6">
        <v>0.25547900000000001</v>
      </c>
      <c r="M139" s="6">
        <v>4.5668470000000001</v>
      </c>
    </row>
    <row r="140" spans="2:13" x14ac:dyDescent="0.25">
      <c r="B140" s="6"/>
      <c r="C140" s="6">
        <v>2.1998869999999999</v>
      </c>
      <c r="D140" s="6"/>
      <c r="E140" s="6"/>
      <c r="F140" s="6">
        <v>0.43943199999999999</v>
      </c>
      <c r="G140" s="6">
        <v>0.86881200000000003</v>
      </c>
      <c r="H140" s="6">
        <v>0</v>
      </c>
      <c r="I140" s="6">
        <v>6.2720999999999999E-2</v>
      </c>
      <c r="J140" s="6"/>
      <c r="K140" s="6">
        <v>2.1992509999999998</v>
      </c>
      <c r="L140" s="6">
        <v>0.35883900000000002</v>
      </c>
      <c r="M140" s="6">
        <v>4.3907179999999997</v>
      </c>
    </row>
    <row r="141" spans="2:13" x14ac:dyDescent="0.25">
      <c r="B141" s="6"/>
      <c r="C141" s="6">
        <v>2.0666669999999998</v>
      </c>
      <c r="D141" s="6"/>
      <c r="E141" s="6"/>
      <c r="F141" s="6">
        <v>0.1525</v>
      </c>
      <c r="G141" s="6">
        <v>1.6902729999999999</v>
      </c>
      <c r="H141" s="6">
        <v>0</v>
      </c>
      <c r="I141" s="6">
        <v>0.11583499999999999</v>
      </c>
      <c r="J141" s="6"/>
      <c r="K141" s="6">
        <v>5.9057969999999997</v>
      </c>
      <c r="L141" s="6">
        <v>0.28612700000000002</v>
      </c>
      <c r="M141" s="6">
        <v>7.4261119999999998</v>
      </c>
    </row>
    <row r="142" spans="2:13" x14ac:dyDescent="0.25">
      <c r="B142" s="6"/>
      <c r="C142" s="6">
        <v>0.64262200000000003</v>
      </c>
      <c r="D142" s="6"/>
      <c r="E142" s="6"/>
      <c r="F142" s="6">
        <v>0.36535000000000001</v>
      </c>
      <c r="G142" s="6">
        <v>7.0370000000000002E-2</v>
      </c>
      <c r="H142" s="6">
        <v>0</v>
      </c>
      <c r="I142" s="6">
        <v>0</v>
      </c>
      <c r="J142" s="6"/>
      <c r="K142" s="6">
        <v>5.2017189999999998</v>
      </c>
      <c r="L142" s="6">
        <v>0.187967</v>
      </c>
      <c r="M142" s="6">
        <v>6.7904450000000001</v>
      </c>
    </row>
    <row r="143" spans="2:13" x14ac:dyDescent="0.25">
      <c r="B143" s="6"/>
      <c r="C143" s="6">
        <v>2.2747449999999998</v>
      </c>
      <c r="D143" s="6"/>
      <c r="E143" s="6"/>
      <c r="F143" s="6">
        <v>2.159322</v>
      </c>
      <c r="G143" s="6">
        <v>0.62224800000000002</v>
      </c>
      <c r="H143" s="6">
        <v>0</v>
      </c>
      <c r="I143" s="6">
        <v>3.4993000000000003E-2</v>
      </c>
      <c r="J143" s="6"/>
      <c r="K143" s="6">
        <v>0.32253999999999999</v>
      </c>
      <c r="L143" s="6">
        <v>0.29895100000000002</v>
      </c>
      <c r="M143" s="6">
        <v>5.8271009999999999</v>
      </c>
    </row>
    <row r="144" spans="2:13" x14ac:dyDescent="0.25">
      <c r="B144" s="6"/>
      <c r="C144" s="6">
        <v>3.7917239999999999</v>
      </c>
      <c r="D144" s="6"/>
      <c r="E144" s="6"/>
      <c r="F144" s="6">
        <v>0.44839000000000001</v>
      </c>
      <c r="G144" s="6">
        <v>0.57389999999999997</v>
      </c>
      <c r="H144" s="6">
        <v>0</v>
      </c>
      <c r="I144" s="6">
        <v>0</v>
      </c>
      <c r="J144" s="6"/>
      <c r="K144" s="6">
        <v>4.2615860000000003</v>
      </c>
      <c r="L144" s="6">
        <v>0.179035</v>
      </c>
      <c r="M144" s="6">
        <v>4.1082619999999999</v>
      </c>
    </row>
    <row r="145" spans="2:13" x14ac:dyDescent="0.25">
      <c r="B145" s="6"/>
      <c r="C145" s="6">
        <v>1.5225709999999999</v>
      </c>
      <c r="D145" s="6"/>
      <c r="E145" s="6"/>
      <c r="F145" s="6">
        <v>0.97319500000000003</v>
      </c>
      <c r="G145" s="6">
        <v>0.65909099999999998</v>
      </c>
      <c r="H145" s="6">
        <v>0</v>
      </c>
      <c r="I145" s="6">
        <v>0</v>
      </c>
      <c r="J145" s="6"/>
      <c r="K145" s="6">
        <v>6.3320410000000003</v>
      </c>
      <c r="L145" s="6">
        <v>0.32500000000000001</v>
      </c>
      <c r="M145" s="6">
        <v>4.283582</v>
      </c>
    </row>
    <row r="146" spans="2:13" x14ac:dyDescent="0.25">
      <c r="B146" s="6"/>
      <c r="C146" s="6">
        <v>3.713212</v>
      </c>
      <c r="D146" s="6"/>
      <c r="E146" s="6"/>
      <c r="F146" s="6">
        <v>1.0620160000000001</v>
      </c>
      <c r="G146" s="6">
        <v>0.27214899999999997</v>
      </c>
      <c r="H146" s="6">
        <v>0</v>
      </c>
      <c r="I146" s="6">
        <v>0</v>
      </c>
      <c r="J146" s="6"/>
      <c r="K146" s="6">
        <v>5.229508</v>
      </c>
      <c r="L146" s="6">
        <v>0.26293800000000001</v>
      </c>
      <c r="M146" s="6">
        <v>4.9397630000000001</v>
      </c>
    </row>
    <row r="147" spans="2:13" x14ac:dyDescent="0.25">
      <c r="B147" s="6"/>
      <c r="C147" s="6">
        <v>10.024319999999999</v>
      </c>
      <c r="D147" s="6"/>
      <c r="E147" s="6"/>
      <c r="F147" s="6">
        <v>2.4058820000000001</v>
      </c>
      <c r="G147" s="6">
        <v>0.29986200000000002</v>
      </c>
      <c r="H147" s="6">
        <v>5.6487000000000002E-2</v>
      </c>
      <c r="I147" s="6">
        <v>3.5034000000000003E-2</v>
      </c>
      <c r="J147" s="6"/>
      <c r="K147" s="6">
        <v>4.6068249999999997</v>
      </c>
      <c r="L147" s="6">
        <v>0.26142199999999999</v>
      </c>
      <c r="M147" s="6">
        <v>4.2639230000000001</v>
      </c>
    </row>
    <row r="148" spans="2:13" x14ac:dyDescent="0.25">
      <c r="B148" s="6"/>
      <c r="C148" s="6">
        <v>2.1792850000000001</v>
      </c>
      <c r="D148" s="6"/>
      <c r="E148" s="6"/>
      <c r="F148" s="6">
        <v>1.7636890000000001</v>
      </c>
      <c r="G148" s="6">
        <v>1.2812E-2</v>
      </c>
      <c r="H148" s="6">
        <v>0</v>
      </c>
      <c r="I148" s="6">
        <v>0</v>
      </c>
      <c r="J148" s="6"/>
      <c r="K148" s="6">
        <v>8.8218099999999993</v>
      </c>
      <c r="L148" s="6">
        <v>0.766154</v>
      </c>
      <c r="M148" s="6">
        <v>4.6538459999999997</v>
      </c>
    </row>
    <row r="149" spans="2:13" x14ac:dyDescent="0.25">
      <c r="B149" s="6"/>
      <c r="C149" s="6">
        <v>2.620889</v>
      </c>
      <c r="D149" s="6"/>
      <c r="E149" s="6"/>
      <c r="F149" s="6">
        <v>0.14508499999999999</v>
      </c>
      <c r="G149" s="6">
        <v>0.40305200000000002</v>
      </c>
      <c r="H149" s="6">
        <v>0</v>
      </c>
      <c r="I149" s="6">
        <v>9.7700999999999996E-2</v>
      </c>
      <c r="J149" s="6"/>
      <c r="K149" s="6">
        <v>7.0832139999999999</v>
      </c>
      <c r="L149" s="6">
        <v>0.26690900000000001</v>
      </c>
      <c r="M149" s="6">
        <v>4.2156989999999999</v>
      </c>
    </row>
    <row r="150" spans="2:13" x14ac:dyDescent="0.25">
      <c r="B150" s="6"/>
      <c r="C150" s="6">
        <v>2.3126639999999998</v>
      </c>
      <c r="D150" s="6"/>
      <c r="E150" s="6"/>
      <c r="F150" s="6">
        <v>2.3015129999999999</v>
      </c>
      <c r="G150" s="6">
        <v>0.27035999999999999</v>
      </c>
      <c r="H150" s="6">
        <v>0</v>
      </c>
      <c r="I150" s="6">
        <v>0.298732</v>
      </c>
      <c r="J150" s="6"/>
      <c r="K150" s="6">
        <v>6.6166539999999996</v>
      </c>
      <c r="L150" s="6">
        <v>0.76808699999999996</v>
      </c>
      <c r="M150" s="6">
        <v>8.1965819999999994</v>
      </c>
    </row>
    <row r="151" spans="2:13" x14ac:dyDescent="0.25">
      <c r="B151" s="6"/>
      <c r="C151" s="6">
        <v>1.8515280000000001</v>
      </c>
      <c r="D151" s="6"/>
      <c r="E151" s="6"/>
      <c r="F151" s="6">
        <v>0.51740900000000001</v>
      </c>
      <c r="G151" s="6">
        <v>0.73006099999999996</v>
      </c>
      <c r="H151" s="6">
        <v>0</v>
      </c>
      <c r="I151" s="6">
        <v>0</v>
      </c>
      <c r="J151" s="6"/>
      <c r="K151" s="6">
        <v>7.1841679999999997</v>
      </c>
      <c r="L151" s="6">
        <v>0.34558499999999998</v>
      </c>
      <c r="M151" s="6">
        <v>10.778919999999999</v>
      </c>
    </row>
    <row r="152" spans="2:13" x14ac:dyDescent="0.25">
      <c r="B152" s="6"/>
      <c r="C152" s="6">
        <v>1.561539</v>
      </c>
      <c r="D152" s="6"/>
      <c r="E152" s="6"/>
      <c r="F152" s="6">
        <v>0.29802400000000001</v>
      </c>
      <c r="G152" s="6">
        <v>0.18875900000000001</v>
      </c>
      <c r="H152" s="6">
        <v>0</v>
      </c>
      <c r="I152" s="6">
        <v>0</v>
      </c>
      <c r="J152" s="6"/>
      <c r="K152" s="6">
        <v>7.3327559999999998</v>
      </c>
      <c r="L152" s="6">
        <v>0.32841399999999998</v>
      </c>
      <c r="M152" s="6">
        <v>4.5644470000000004</v>
      </c>
    </row>
    <row r="153" spans="2:13" x14ac:dyDescent="0.25">
      <c r="B153" s="6"/>
      <c r="C153" s="6">
        <v>1.4144300000000001</v>
      </c>
      <c r="D153" s="6"/>
      <c r="E153" s="6"/>
      <c r="F153" s="6">
        <v>0.68491999999999997</v>
      </c>
      <c r="G153" s="6">
        <v>0.89960799999999996</v>
      </c>
      <c r="H153" s="6">
        <v>0</v>
      </c>
      <c r="I153" s="6">
        <v>0</v>
      </c>
      <c r="J153" s="6"/>
      <c r="K153" s="6">
        <v>3.4706239999999999</v>
      </c>
      <c r="L153" s="6">
        <v>0.20519799999999999</v>
      </c>
      <c r="M153" s="6">
        <v>7.8433630000000001</v>
      </c>
    </row>
    <row r="154" spans="2:13" x14ac:dyDescent="0.25">
      <c r="B154" s="6"/>
      <c r="C154" s="6">
        <v>1.9165989999999999</v>
      </c>
      <c r="D154" s="6"/>
      <c r="E154" s="6"/>
      <c r="F154" s="6">
        <v>1.777528</v>
      </c>
      <c r="G154" s="6">
        <v>0.471468</v>
      </c>
      <c r="H154" s="6">
        <v>0</v>
      </c>
      <c r="I154" s="6">
        <v>5.1309E-2</v>
      </c>
      <c r="J154" s="6"/>
      <c r="K154" s="6">
        <v>8.7771670000000004</v>
      </c>
      <c r="L154" s="6">
        <v>0.26385999999999998</v>
      </c>
      <c r="M154" s="6">
        <v>7.5733750000000004</v>
      </c>
    </row>
    <row r="155" spans="2:13" x14ac:dyDescent="0.25">
      <c r="B155" s="6"/>
      <c r="C155" s="6">
        <v>1.0419119999999999</v>
      </c>
      <c r="D155" s="6"/>
      <c r="E155" s="6"/>
      <c r="F155" s="6">
        <v>0.61912800000000001</v>
      </c>
      <c r="G155" s="6">
        <v>0</v>
      </c>
      <c r="H155" s="6">
        <v>0</v>
      </c>
      <c r="I155" s="6">
        <v>0</v>
      </c>
      <c r="J155" s="6"/>
      <c r="K155" s="6">
        <v>3.7393390000000002</v>
      </c>
      <c r="L155" s="6">
        <v>0.18470600000000001</v>
      </c>
      <c r="M155" s="6">
        <v>3.3060239999999999</v>
      </c>
    </row>
    <row r="156" spans="2:13" x14ac:dyDescent="0.25">
      <c r="B156" s="6"/>
      <c r="C156" s="6">
        <v>1.876277</v>
      </c>
      <c r="D156" s="6"/>
      <c r="E156" s="6"/>
      <c r="F156" s="6">
        <v>3.8348849999999999</v>
      </c>
      <c r="G156" s="6">
        <v>0.77043899999999998</v>
      </c>
      <c r="H156" s="6">
        <v>0</v>
      </c>
      <c r="I156" s="6">
        <v>0</v>
      </c>
      <c r="J156" s="6"/>
      <c r="K156" s="6">
        <v>3.5644840000000002</v>
      </c>
      <c r="L156" s="6">
        <v>0.13197999999999999</v>
      </c>
      <c r="M156" s="6">
        <v>4.7035289999999996</v>
      </c>
    </row>
    <row r="157" spans="2:13" x14ac:dyDescent="0.25">
      <c r="B157" s="6"/>
      <c r="C157" s="6">
        <v>1.2502500000000001</v>
      </c>
      <c r="D157" s="6"/>
      <c r="E157" s="6"/>
      <c r="F157" s="6">
        <v>1.176599</v>
      </c>
      <c r="G157" s="6">
        <v>5.3237E-2</v>
      </c>
      <c r="H157" s="6">
        <v>0.12573300000000001</v>
      </c>
      <c r="I157" s="6">
        <v>0.57625099999999996</v>
      </c>
      <c r="J157" s="6"/>
      <c r="K157" s="6">
        <v>6.7396700000000003</v>
      </c>
      <c r="L157" s="6">
        <v>0.22484799999999999</v>
      </c>
      <c r="M157" s="6">
        <v>3.6523720000000002</v>
      </c>
    </row>
    <row r="158" spans="2:13" x14ac:dyDescent="0.25">
      <c r="B158" s="6"/>
      <c r="C158" s="6">
        <v>0.70769199999999999</v>
      </c>
      <c r="D158" s="6"/>
      <c r="E158" s="6"/>
      <c r="F158" s="6">
        <v>0.51051800000000003</v>
      </c>
      <c r="G158" s="6">
        <v>0.39479199999999998</v>
      </c>
      <c r="H158" s="6">
        <v>6.3829999999999998E-2</v>
      </c>
      <c r="I158" s="6">
        <v>0</v>
      </c>
      <c r="J158" s="6"/>
      <c r="K158" s="6">
        <v>5.2392430000000001</v>
      </c>
      <c r="L158" s="6">
        <v>0.28495799999999999</v>
      </c>
      <c r="M158" s="6">
        <v>5.7167560000000002</v>
      </c>
    </row>
    <row r="159" spans="2:13" x14ac:dyDescent="0.25">
      <c r="B159" s="6"/>
      <c r="C159" s="6">
        <v>5.3079900000000002</v>
      </c>
      <c r="D159" s="6"/>
      <c r="E159" s="6"/>
      <c r="F159" s="6">
        <v>0.85345700000000002</v>
      </c>
      <c r="G159" s="6">
        <v>0.56043399999999999</v>
      </c>
      <c r="H159" s="6">
        <v>0</v>
      </c>
      <c r="I159" s="6">
        <v>0</v>
      </c>
      <c r="J159" s="6"/>
      <c r="K159" s="6">
        <v>3.8463940000000001</v>
      </c>
      <c r="L159" s="6">
        <v>0.202127</v>
      </c>
      <c r="M159" s="6">
        <v>3.1844139999999999</v>
      </c>
    </row>
    <row r="160" spans="2:13" x14ac:dyDescent="0.25">
      <c r="B160" s="6"/>
      <c r="C160" s="6">
        <v>1.143656</v>
      </c>
      <c r="D160" s="6"/>
      <c r="E160" s="6"/>
      <c r="F160" s="6">
        <v>1.496926</v>
      </c>
      <c r="G160" s="6">
        <v>0.32888699999999998</v>
      </c>
      <c r="H160" s="6">
        <v>0</v>
      </c>
      <c r="I160" s="6">
        <v>0</v>
      </c>
      <c r="J160" s="6"/>
      <c r="K160" s="6">
        <v>4.685371</v>
      </c>
      <c r="L160" s="6">
        <v>0.273563</v>
      </c>
      <c r="M160" s="6">
        <v>6.0375129999999997</v>
      </c>
    </row>
    <row r="161" spans="2:13" x14ac:dyDescent="0.25">
      <c r="B161" s="6"/>
      <c r="C161" s="6">
        <v>1.5268600000000001</v>
      </c>
      <c r="D161" s="6"/>
      <c r="E161" s="6"/>
      <c r="F161" s="6">
        <v>1.398625</v>
      </c>
      <c r="G161" s="6">
        <v>0.75981500000000002</v>
      </c>
      <c r="H161" s="6">
        <v>0</v>
      </c>
      <c r="I161" s="6">
        <v>0</v>
      </c>
      <c r="J161" s="6"/>
      <c r="K161" s="6">
        <v>5.8</v>
      </c>
      <c r="L161" s="6">
        <v>0.18912899999999999</v>
      </c>
      <c r="M161" s="6">
        <v>6.6857139999999999</v>
      </c>
    </row>
    <row r="162" spans="2:13" x14ac:dyDescent="0.25">
      <c r="B162" s="6"/>
      <c r="C162" s="6">
        <v>1.861594</v>
      </c>
      <c r="D162" s="6"/>
      <c r="E162" s="6"/>
      <c r="F162" s="6">
        <v>1.7657659999999999</v>
      </c>
      <c r="G162" s="6">
        <v>1.219908</v>
      </c>
      <c r="H162" s="6">
        <v>0</v>
      </c>
      <c r="I162" s="6">
        <v>3.6364E-2</v>
      </c>
      <c r="J162" s="6"/>
      <c r="K162" s="6">
        <v>8.2578259999999997</v>
      </c>
      <c r="L162" s="6">
        <v>0.21495300000000001</v>
      </c>
      <c r="M162" s="6">
        <v>7.3711820000000001</v>
      </c>
    </row>
    <row r="163" spans="2:13" x14ac:dyDescent="0.25">
      <c r="B163" s="6"/>
      <c r="C163" s="6">
        <v>0.82240999999999997</v>
      </c>
      <c r="D163" s="6"/>
      <c r="E163" s="6"/>
      <c r="F163" s="6">
        <v>2.4884949999999999</v>
      </c>
      <c r="G163" s="6">
        <v>4.0651E-2</v>
      </c>
      <c r="H163" s="6">
        <v>0</v>
      </c>
      <c r="I163" s="6">
        <v>0</v>
      </c>
      <c r="J163" s="6"/>
      <c r="K163" s="6">
        <v>4.2676059999999998</v>
      </c>
      <c r="L163" s="6">
        <v>0.62295100000000003</v>
      </c>
      <c r="M163" s="6">
        <v>6.2789590000000004</v>
      </c>
    </row>
    <row r="164" spans="2:13" x14ac:dyDescent="0.25">
      <c r="B164" s="6"/>
      <c r="C164" s="6">
        <v>2.7610640000000002</v>
      </c>
      <c r="D164" s="6"/>
      <c r="E164" s="6"/>
      <c r="F164" s="6">
        <v>0.231159</v>
      </c>
      <c r="G164" s="6">
        <v>0.63168100000000005</v>
      </c>
      <c r="H164" s="6">
        <v>0.17752699999999999</v>
      </c>
      <c r="I164" s="6">
        <v>1.2739E-2</v>
      </c>
      <c r="J164" s="6"/>
      <c r="K164" s="6">
        <v>6.7909769999999998</v>
      </c>
      <c r="L164" s="6">
        <v>0.52288500000000004</v>
      </c>
      <c r="M164" s="6">
        <v>7.5420389999999999</v>
      </c>
    </row>
    <row r="165" spans="2:13" x14ac:dyDescent="0.25">
      <c r="B165" s="6"/>
      <c r="C165" s="6">
        <v>2.6978569999999999</v>
      </c>
      <c r="D165" s="6"/>
      <c r="E165" s="6"/>
      <c r="F165" s="6">
        <v>0.235873</v>
      </c>
      <c r="G165" s="6">
        <v>0.69223999999999997</v>
      </c>
      <c r="H165" s="6">
        <v>0</v>
      </c>
      <c r="I165" s="6">
        <v>0</v>
      </c>
      <c r="J165" s="6"/>
      <c r="K165" s="6">
        <v>3.3014950000000001</v>
      </c>
      <c r="L165" s="6">
        <v>0.336642</v>
      </c>
      <c r="M165" s="6">
        <v>8.3429769999999994</v>
      </c>
    </row>
    <row r="166" spans="2:13" x14ac:dyDescent="0.25">
      <c r="B166" s="6"/>
      <c r="C166" s="6">
        <v>0.92920700000000001</v>
      </c>
      <c r="D166" s="6"/>
      <c r="E166" s="6"/>
      <c r="F166" s="6">
        <v>0.34128399999999998</v>
      </c>
      <c r="G166" s="6">
        <v>0.984653</v>
      </c>
      <c r="H166" s="6">
        <v>0</v>
      </c>
      <c r="I166" s="6">
        <v>0</v>
      </c>
      <c r="J166" s="6"/>
      <c r="K166" s="6">
        <v>3.798108</v>
      </c>
      <c r="L166" s="6">
        <v>0.22320400000000001</v>
      </c>
      <c r="M166" s="6">
        <v>6.0173519999999998</v>
      </c>
    </row>
    <row r="167" spans="2:13" x14ac:dyDescent="0.25">
      <c r="B167" s="6"/>
      <c r="C167" s="6">
        <v>0.16539799999999999</v>
      </c>
      <c r="D167" s="6"/>
      <c r="E167" s="6"/>
      <c r="F167" s="6">
        <v>0.75917299999999999</v>
      </c>
      <c r="G167" s="6">
        <v>0.72061699999999995</v>
      </c>
      <c r="H167" s="6">
        <v>0</v>
      </c>
      <c r="I167" s="6">
        <v>0</v>
      </c>
      <c r="J167" s="6"/>
      <c r="K167" s="6">
        <v>5.3961860000000001</v>
      </c>
      <c r="L167" s="6">
        <v>0.46625800000000001</v>
      </c>
      <c r="M167" s="6">
        <v>7.3027350000000002</v>
      </c>
    </row>
    <row r="168" spans="2:13" x14ac:dyDescent="0.25">
      <c r="B168" s="6"/>
      <c r="C168" s="6">
        <v>4.7384009999999996</v>
      </c>
      <c r="D168" s="6"/>
      <c r="E168" s="6"/>
      <c r="F168" s="6">
        <v>9.6482999999999999E-2</v>
      </c>
      <c r="G168" s="6">
        <v>2.4929E-2</v>
      </c>
      <c r="H168" s="6">
        <v>0</v>
      </c>
      <c r="I168" s="6">
        <v>0</v>
      </c>
      <c r="J168" s="6"/>
      <c r="K168" s="6">
        <v>5.322171</v>
      </c>
      <c r="L168" s="6">
        <v>0.41836499999999999</v>
      </c>
      <c r="M168" s="6">
        <v>3.3491689999999998</v>
      </c>
    </row>
    <row r="169" spans="2:13" x14ac:dyDescent="0.25">
      <c r="B169" s="6"/>
      <c r="C169" s="6">
        <v>1.2391300000000001</v>
      </c>
      <c r="D169" s="6"/>
      <c r="E169" s="6"/>
      <c r="F169" s="6"/>
      <c r="G169" s="6">
        <v>1.2152369999999999</v>
      </c>
      <c r="H169" s="6">
        <v>0</v>
      </c>
      <c r="I169" s="6">
        <v>0.41639799999999999</v>
      </c>
      <c r="J169" s="6"/>
      <c r="K169" s="6">
        <v>4.5977860000000002</v>
      </c>
      <c r="L169" s="6">
        <v>0.33333299999999999</v>
      </c>
      <c r="M169" s="6">
        <v>3.575758</v>
      </c>
    </row>
    <row r="170" spans="2:13" x14ac:dyDescent="0.25">
      <c r="B170" s="6"/>
      <c r="C170" s="6">
        <v>1.9613590000000001</v>
      </c>
      <c r="D170" s="6"/>
      <c r="E170" s="6"/>
      <c r="F170" s="6"/>
      <c r="G170" s="6">
        <v>1.1490579999999999</v>
      </c>
      <c r="H170" s="6">
        <v>0</v>
      </c>
      <c r="I170" s="6">
        <v>1.0387E-2</v>
      </c>
      <c r="J170" s="6"/>
      <c r="K170" s="6">
        <v>3.0235289999999999</v>
      </c>
      <c r="L170" s="6">
        <v>0.235017</v>
      </c>
      <c r="M170" s="6">
        <v>3.097998</v>
      </c>
    </row>
    <row r="171" spans="2:13" x14ac:dyDescent="0.25">
      <c r="B171" s="6"/>
      <c r="C171" s="6">
        <v>2.4016169999999999</v>
      </c>
      <c r="D171" s="6"/>
      <c r="E171" s="6"/>
      <c r="F171" s="6"/>
      <c r="G171" s="6">
        <v>1.694151</v>
      </c>
      <c r="H171" s="6">
        <v>0</v>
      </c>
      <c r="I171" s="6">
        <v>0.24965799999999999</v>
      </c>
      <c r="J171" s="6"/>
      <c r="K171" s="6">
        <v>7.037344</v>
      </c>
      <c r="L171" s="6">
        <v>0.25809399999999999</v>
      </c>
      <c r="M171" s="6">
        <v>5.0877509999999999</v>
      </c>
    </row>
    <row r="172" spans="2:13" x14ac:dyDescent="0.25">
      <c r="B172" s="6"/>
      <c r="C172" s="6">
        <v>1.956159</v>
      </c>
      <c r="D172" s="6"/>
      <c r="E172" s="6"/>
      <c r="F172" s="6"/>
      <c r="G172" s="6">
        <v>0.366392</v>
      </c>
      <c r="H172" s="6">
        <v>0</v>
      </c>
      <c r="I172" s="6">
        <v>0</v>
      </c>
      <c r="J172" s="6"/>
      <c r="K172" s="6">
        <v>5.0057470000000004</v>
      </c>
      <c r="L172" s="6">
        <v>0.188249</v>
      </c>
      <c r="M172" s="6">
        <v>6.5249280000000001</v>
      </c>
    </row>
    <row r="173" spans="2:13" x14ac:dyDescent="0.25">
      <c r="B173" s="6"/>
      <c r="C173" s="6">
        <v>3.707687</v>
      </c>
      <c r="D173" s="6"/>
      <c r="E173" s="6"/>
      <c r="F173" s="6"/>
      <c r="G173" s="6">
        <v>0.54908699999999999</v>
      </c>
      <c r="H173" s="6">
        <v>0</v>
      </c>
      <c r="I173" s="6">
        <v>8.4162000000000001E-2</v>
      </c>
      <c r="J173" s="6"/>
      <c r="K173" s="6">
        <v>2.501458</v>
      </c>
      <c r="L173" s="6">
        <v>0.236538</v>
      </c>
      <c r="M173" s="6">
        <v>3.430237</v>
      </c>
    </row>
    <row r="174" spans="2:13" x14ac:dyDescent="0.25">
      <c r="B174" s="6"/>
      <c r="C174" s="6">
        <v>2.213311</v>
      </c>
      <c r="D174" s="6"/>
      <c r="E174" s="6"/>
      <c r="F174" s="6"/>
      <c r="G174" s="6">
        <v>1.077885</v>
      </c>
      <c r="H174" s="6">
        <v>0</v>
      </c>
      <c r="I174" s="6">
        <v>0.169067</v>
      </c>
      <c r="J174" s="6"/>
      <c r="K174" s="6">
        <v>3.4664069999999998</v>
      </c>
      <c r="L174" s="6">
        <v>1.025676</v>
      </c>
      <c r="M174" s="6">
        <v>3.6905830000000002</v>
      </c>
    </row>
    <row r="175" spans="2:13" x14ac:dyDescent="0.25">
      <c r="B175" s="6"/>
      <c r="C175" s="6">
        <v>1.6365149999999999</v>
      </c>
      <c r="D175" s="6"/>
      <c r="E175" s="6"/>
      <c r="F175" s="6"/>
      <c r="G175" s="6">
        <v>0.72007500000000002</v>
      </c>
      <c r="H175" s="6">
        <v>0</v>
      </c>
      <c r="I175" s="6">
        <v>0</v>
      </c>
      <c r="J175" s="6"/>
      <c r="K175" s="6">
        <v>6.1391470000000004</v>
      </c>
      <c r="L175" s="6">
        <v>0.40659299999999998</v>
      </c>
      <c r="M175" s="6">
        <v>6.6339420000000002</v>
      </c>
    </row>
    <row r="176" spans="2:13" x14ac:dyDescent="0.25">
      <c r="B176" s="6"/>
      <c r="C176" s="6">
        <v>1.0543210000000001</v>
      </c>
      <c r="D176" s="6"/>
      <c r="E176" s="6"/>
      <c r="F176" s="6"/>
      <c r="G176" s="6">
        <v>0.98072999999999999</v>
      </c>
      <c r="H176" s="6">
        <v>0</v>
      </c>
      <c r="I176" s="6">
        <v>0.10145899999999999</v>
      </c>
      <c r="J176" s="6"/>
      <c r="K176" s="6">
        <v>3.7098279999999999</v>
      </c>
      <c r="L176" s="6">
        <v>0.23561499999999999</v>
      </c>
      <c r="M176" s="6">
        <v>6.4456249999999997</v>
      </c>
    </row>
    <row r="177" spans="2:13" x14ac:dyDescent="0.25">
      <c r="B177" s="6"/>
      <c r="C177" s="6">
        <v>2.8197760000000001</v>
      </c>
      <c r="D177" s="6"/>
      <c r="E177" s="6"/>
      <c r="F177" s="6"/>
      <c r="G177" s="6">
        <v>0.81801599999999997</v>
      </c>
      <c r="H177" s="6">
        <v>0</v>
      </c>
      <c r="I177" s="6">
        <v>0</v>
      </c>
      <c r="J177" s="6"/>
      <c r="K177" s="6">
        <v>2.9757850000000001</v>
      </c>
      <c r="L177" s="6">
        <v>0.23965500000000001</v>
      </c>
      <c r="M177" s="6">
        <v>4.4877159999999998</v>
      </c>
    </row>
    <row r="178" spans="2:13" x14ac:dyDescent="0.25">
      <c r="B178" s="6"/>
      <c r="C178" s="6">
        <v>2.8269229999999999</v>
      </c>
      <c r="D178" s="6"/>
      <c r="E178" s="6"/>
      <c r="F178" s="6"/>
      <c r="G178" s="6">
        <v>0.89487700000000003</v>
      </c>
      <c r="H178" s="6">
        <v>0</v>
      </c>
      <c r="I178" s="6">
        <v>5.1666999999999998E-2</v>
      </c>
      <c r="J178" s="6"/>
      <c r="K178" s="6">
        <v>6.475956</v>
      </c>
      <c r="L178" s="6">
        <v>0.22569900000000001</v>
      </c>
      <c r="M178" s="6">
        <v>4.0722310000000004</v>
      </c>
    </row>
    <row r="179" spans="2:13" x14ac:dyDescent="0.25">
      <c r="B179" s="6"/>
      <c r="C179" s="6">
        <v>10.40066</v>
      </c>
      <c r="D179" s="6"/>
      <c r="E179" s="6"/>
      <c r="F179" s="6"/>
      <c r="G179" s="6">
        <v>0.75478299999999998</v>
      </c>
      <c r="H179" s="6">
        <v>6.9232000000000002E-2</v>
      </c>
      <c r="I179" s="6">
        <v>3.2265000000000002E-2</v>
      </c>
      <c r="J179" s="6"/>
      <c r="K179" s="6">
        <v>2.361326</v>
      </c>
      <c r="L179" s="6">
        <v>0.30908099999999999</v>
      </c>
      <c r="M179" s="6">
        <v>5.664949</v>
      </c>
    </row>
    <row r="180" spans="2:13" x14ac:dyDescent="0.25">
      <c r="B180" s="6"/>
      <c r="C180" s="6">
        <v>2.6038929999999998</v>
      </c>
      <c r="D180" s="6"/>
      <c r="E180" s="6"/>
      <c r="F180" s="6"/>
      <c r="G180" s="6">
        <v>0.92804699999999996</v>
      </c>
      <c r="H180" s="6">
        <v>0</v>
      </c>
      <c r="I180" s="6">
        <v>5.7089000000000001E-2</v>
      </c>
      <c r="J180" s="6"/>
      <c r="K180" s="6">
        <v>5.550605</v>
      </c>
      <c r="L180" s="6">
        <v>0.34659699999999999</v>
      </c>
      <c r="M180" s="6">
        <v>8.8716170000000005</v>
      </c>
    </row>
    <row r="181" spans="2:13" x14ac:dyDescent="0.25">
      <c r="B181" s="6"/>
      <c r="C181" s="6">
        <v>1.06585</v>
      </c>
      <c r="D181" s="6"/>
      <c r="E181" s="6"/>
      <c r="F181" s="6"/>
      <c r="G181" s="6">
        <v>1.3174729999999999</v>
      </c>
      <c r="H181" s="6">
        <v>0</v>
      </c>
      <c r="I181" s="6">
        <v>0.12694900000000001</v>
      </c>
      <c r="J181" s="6"/>
      <c r="K181" s="6">
        <v>4.4216870000000004</v>
      </c>
      <c r="L181" s="6">
        <v>0.31010500000000002</v>
      </c>
      <c r="M181" s="6">
        <v>6.5460989999999999</v>
      </c>
    </row>
    <row r="182" spans="2:13" x14ac:dyDescent="0.25">
      <c r="B182" s="6"/>
      <c r="C182" s="6">
        <v>1.2900940000000001</v>
      </c>
      <c r="D182" s="6"/>
      <c r="E182" s="6"/>
      <c r="F182" s="6"/>
      <c r="G182" s="6">
        <v>0</v>
      </c>
      <c r="H182" s="6">
        <v>0</v>
      </c>
      <c r="I182" s="6">
        <v>0</v>
      </c>
      <c r="J182" s="6"/>
      <c r="K182" s="6">
        <v>4.0402009999999997</v>
      </c>
      <c r="L182" s="6">
        <v>0.539906</v>
      </c>
      <c r="M182" s="6">
        <v>6.0419159999999996</v>
      </c>
    </row>
    <row r="183" spans="2:13" x14ac:dyDescent="0.25">
      <c r="B183" s="6"/>
      <c r="C183" s="6">
        <v>1.1881299999999999</v>
      </c>
      <c r="D183" s="6"/>
      <c r="E183" s="6"/>
      <c r="F183" s="6"/>
      <c r="G183" s="6">
        <v>0.51894899999999999</v>
      </c>
      <c r="H183" s="6">
        <v>0</v>
      </c>
      <c r="I183" s="6">
        <v>0.40187200000000001</v>
      </c>
      <c r="J183" s="6"/>
      <c r="K183" s="6">
        <v>5.3588839999999998</v>
      </c>
      <c r="L183" s="6">
        <v>1.619289</v>
      </c>
      <c r="M183" s="6">
        <v>2.6736740000000001</v>
      </c>
    </row>
    <row r="184" spans="2:13" x14ac:dyDescent="0.25">
      <c r="B184" s="6"/>
      <c r="C184" s="6">
        <v>3.3202569999999998</v>
      </c>
      <c r="D184" s="6"/>
      <c r="E184" s="6"/>
      <c r="F184" s="6"/>
      <c r="G184" s="6">
        <v>0.54280300000000004</v>
      </c>
      <c r="H184" s="6">
        <v>0</v>
      </c>
      <c r="I184" s="6">
        <v>0.114314</v>
      </c>
      <c r="J184" s="6"/>
      <c r="K184" s="6">
        <v>5.683624</v>
      </c>
      <c r="L184" s="6">
        <v>0.83022899999999999</v>
      </c>
      <c r="M184" s="6">
        <v>5.5791110000000002</v>
      </c>
    </row>
    <row r="185" spans="2:13" x14ac:dyDescent="0.25">
      <c r="B185" s="6"/>
      <c r="C185" s="6">
        <v>0.61696099999999998</v>
      </c>
      <c r="D185" s="6"/>
      <c r="E185" s="6"/>
      <c r="F185" s="6"/>
      <c r="G185" s="6">
        <v>1.120528</v>
      </c>
      <c r="H185" s="6">
        <v>0</v>
      </c>
      <c r="I185" s="6">
        <v>0</v>
      </c>
      <c r="J185" s="6"/>
      <c r="K185" s="6">
        <v>3.1719200000000001</v>
      </c>
      <c r="L185" s="6">
        <v>0.78601500000000002</v>
      </c>
      <c r="M185" s="6">
        <v>4.6588539999999998</v>
      </c>
    </row>
    <row r="186" spans="2:13" x14ac:dyDescent="0.25">
      <c r="B186" s="6"/>
      <c r="C186" s="6">
        <v>0.95728500000000005</v>
      </c>
      <c r="D186" s="6"/>
      <c r="E186" s="6"/>
      <c r="F186" s="6"/>
      <c r="G186" s="6">
        <v>0.13022300000000001</v>
      </c>
      <c r="H186" s="6">
        <v>0</v>
      </c>
      <c r="I186" s="6">
        <v>0</v>
      </c>
      <c r="J186" s="6"/>
      <c r="K186" s="6">
        <v>5.8635200000000003</v>
      </c>
      <c r="L186" s="6">
        <v>1.5662990000000001</v>
      </c>
      <c r="M186" s="6">
        <v>5.2907859999999998</v>
      </c>
    </row>
    <row r="187" spans="2:13" x14ac:dyDescent="0.25">
      <c r="B187" s="6"/>
      <c r="C187" s="6">
        <v>1.4503900000000001</v>
      </c>
      <c r="D187" s="6"/>
      <c r="E187" s="6"/>
      <c r="F187" s="6"/>
      <c r="G187" s="6">
        <v>1.4859709999999999</v>
      </c>
      <c r="H187" s="6">
        <v>0</v>
      </c>
      <c r="I187" s="6">
        <v>0</v>
      </c>
      <c r="J187" s="6"/>
      <c r="K187" s="6">
        <v>4.6136359999999996</v>
      </c>
      <c r="L187" s="6">
        <v>0.86478900000000003</v>
      </c>
      <c r="M187" s="6">
        <v>4.7164849999999996</v>
      </c>
    </row>
    <row r="188" spans="2:13" x14ac:dyDescent="0.25">
      <c r="B188" s="6"/>
      <c r="C188" s="6">
        <v>2.182407</v>
      </c>
      <c r="D188" s="6"/>
      <c r="E188" s="6"/>
      <c r="F188" s="6"/>
      <c r="G188" s="6">
        <v>0.74056900000000003</v>
      </c>
      <c r="H188" s="6">
        <v>0</v>
      </c>
      <c r="I188" s="6">
        <v>0</v>
      </c>
      <c r="J188" s="6"/>
      <c r="K188" s="6">
        <v>4.1499449999999998</v>
      </c>
      <c r="L188" s="6">
        <v>0.87514999999999998</v>
      </c>
      <c r="M188" s="6">
        <v>7.4335040000000001</v>
      </c>
    </row>
    <row r="189" spans="2:13" x14ac:dyDescent="0.25">
      <c r="B189" s="6"/>
      <c r="C189" s="6">
        <v>1.7873330000000001</v>
      </c>
      <c r="D189" s="6"/>
      <c r="E189" s="6"/>
      <c r="F189" s="6"/>
      <c r="G189" s="6">
        <v>0.94476899999999997</v>
      </c>
      <c r="H189" s="6">
        <v>0</v>
      </c>
      <c r="I189" s="6">
        <v>0</v>
      </c>
      <c r="J189" s="6"/>
      <c r="K189" s="6">
        <v>9.4073630000000001</v>
      </c>
      <c r="L189" s="6">
        <v>0.86975100000000005</v>
      </c>
      <c r="M189" s="6">
        <v>4.1333089999999997</v>
      </c>
    </row>
    <row r="190" spans="2:13" x14ac:dyDescent="0.25">
      <c r="B190" s="6"/>
      <c r="C190" s="6">
        <v>1.883929</v>
      </c>
      <c r="D190" s="6"/>
      <c r="E190" s="6"/>
      <c r="F190" s="6"/>
      <c r="G190" s="6">
        <v>0.70919900000000002</v>
      </c>
      <c r="H190" s="6">
        <v>0.601047</v>
      </c>
      <c r="I190" s="6">
        <v>0</v>
      </c>
      <c r="J190" s="6"/>
      <c r="K190" s="6">
        <v>4.8575419999999996</v>
      </c>
      <c r="L190" s="6">
        <v>0.76811600000000002</v>
      </c>
      <c r="M190" s="6">
        <v>3.876744</v>
      </c>
    </row>
    <row r="191" spans="2:13" x14ac:dyDescent="0.25">
      <c r="B191" s="6"/>
      <c r="C191" s="6">
        <v>1.6539680000000001</v>
      </c>
      <c r="D191" s="6"/>
      <c r="E191" s="6"/>
      <c r="F191" s="6"/>
      <c r="G191" s="6">
        <v>0.53641000000000005</v>
      </c>
      <c r="H191" s="6">
        <v>0.57405300000000004</v>
      </c>
      <c r="I191" s="6">
        <v>0</v>
      </c>
      <c r="J191" s="6"/>
      <c r="K191" s="6">
        <v>3.2719200000000002</v>
      </c>
      <c r="L191" s="6">
        <v>0.27326400000000001</v>
      </c>
      <c r="M191" s="6">
        <v>4.8631089999999997</v>
      </c>
    </row>
    <row r="192" spans="2:13" x14ac:dyDescent="0.25">
      <c r="B192" s="6"/>
      <c r="C192" s="6">
        <v>2.4260929999999998</v>
      </c>
      <c r="D192" s="6"/>
      <c r="E192" s="6"/>
      <c r="F192" s="6"/>
      <c r="G192" s="6">
        <v>0.55072500000000002</v>
      </c>
      <c r="H192" s="6">
        <v>0.81709699999999996</v>
      </c>
      <c r="I192" s="6">
        <v>0.16876099999999999</v>
      </c>
      <c r="J192" s="6"/>
      <c r="K192" s="6">
        <v>1.167548</v>
      </c>
      <c r="L192" s="6">
        <v>0.72545700000000002</v>
      </c>
      <c r="M192" s="6">
        <v>7.2638259999999999</v>
      </c>
    </row>
    <row r="193" spans="2:13" x14ac:dyDescent="0.25">
      <c r="B193" s="6"/>
      <c r="C193" s="6">
        <v>1.7418560000000001</v>
      </c>
      <c r="D193" s="6"/>
      <c r="E193" s="6"/>
      <c r="F193" s="6"/>
      <c r="G193" s="6">
        <v>0.97768299999999997</v>
      </c>
      <c r="H193" s="6">
        <v>1.0356559999999999</v>
      </c>
      <c r="I193" s="6">
        <v>0</v>
      </c>
      <c r="J193" s="6"/>
      <c r="K193" s="6">
        <v>4.7650930000000002</v>
      </c>
      <c r="L193" s="6">
        <v>0.577963</v>
      </c>
      <c r="M193" s="6">
        <v>4.5924860000000001</v>
      </c>
    </row>
    <row r="194" spans="2:13" x14ac:dyDescent="0.25">
      <c r="B194" s="6"/>
      <c r="C194" s="6">
        <v>3.5927440000000002</v>
      </c>
      <c r="D194" s="6"/>
      <c r="E194" s="6"/>
      <c r="F194" s="6"/>
      <c r="G194" s="6">
        <v>1.0021659999999999</v>
      </c>
      <c r="H194" s="6">
        <v>1.443357</v>
      </c>
      <c r="I194" s="6">
        <v>0</v>
      </c>
      <c r="J194" s="6"/>
      <c r="K194" s="6">
        <v>1.7871429999999999</v>
      </c>
      <c r="L194" s="6">
        <v>0.24873700000000001</v>
      </c>
      <c r="M194" s="6">
        <v>2.3836599999999999</v>
      </c>
    </row>
    <row r="195" spans="2:13" x14ac:dyDescent="0.25">
      <c r="B195" s="6"/>
      <c r="C195" s="6">
        <v>1.595405</v>
      </c>
      <c r="D195" s="6"/>
      <c r="E195" s="6"/>
      <c r="F195" s="6"/>
      <c r="G195" s="6">
        <v>0.88353899999999996</v>
      </c>
      <c r="H195" s="6">
        <v>0.82631900000000003</v>
      </c>
      <c r="I195" s="6">
        <v>0</v>
      </c>
      <c r="J195" s="6"/>
      <c r="K195" s="6">
        <v>3.4310350000000001</v>
      </c>
      <c r="L195" s="6">
        <v>0.280142</v>
      </c>
      <c r="M195" s="6">
        <v>4.2161169999999997</v>
      </c>
    </row>
    <row r="196" spans="2:13" x14ac:dyDescent="0.25">
      <c r="B196" s="6"/>
      <c r="C196" s="6">
        <v>2.2719140000000002</v>
      </c>
      <c r="D196" s="6"/>
      <c r="E196" s="6"/>
      <c r="F196" s="6"/>
      <c r="G196" s="6">
        <v>0.85720700000000005</v>
      </c>
      <c r="H196" s="6">
        <v>1.3333330000000001</v>
      </c>
      <c r="I196" s="6">
        <v>0</v>
      </c>
      <c r="J196" s="6"/>
      <c r="K196" s="6">
        <v>7.5622170000000004</v>
      </c>
      <c r="L196" s="6">
        <v>0.17804700000000001</v>
      </c>
      <c r="M196" s="6">
        <v>4.1871660000000004</v>
      </c>
    </row>
    <row r="197" spans="2:13" x14ac:dyDescent="0.25">
      <c r="B197" s="6"/>
      <c r="C197" s="6">
        <v>2.719433</v>
      </c>
      <c r="D197" s="6"/>
      <c r="E197" s="6"/>
      <c r="F197" s="6"/>
      <c r="G197" s="6">
        <v>1.0521510000000001</v>
      </c>
      <c r="H197" s="6">
        <v>0.85641299999999998</v>
      </c>
      <c r="I197" s="6">
        <v>0.32772200000000001</v>
      </c>
      <c r="J197" s="6"/>
      <c r="K197" s="6">
        <v>0.52898900000000004</v>
      </c>
      <c r="L197" s="6">
        <v>1.2031670000000001</v>
      </c>
      <c r="M197" s="6">
        <v>7.0107809999999997</v>
      </c>
    </row>
    <row r="198" spans="2:13" x14ac:dyDescent="0.25">
      <c r="B198" s="6"/>
      <c r="C198" s="6">
        <v>0.52143600000000001</v>
      </c>
      <c r="D198" s="6"/>
      <c r="E198" s="6"/>
      <c r="F198" s="6"/>
      <c r="G198" s="6">
        <v>1.4035820000000001</v>
      </c>
      <c r="H198" s="6">
        <v>1.2189080000000001</v>
      </c>
      <c r="I198" s="6">
        <v>0</v>
      </c>
      <c r="J198" s="6"/>
      <c r="K198" s="6">
        <v>3.1430829999999998</v>
      </c>
      <c r="L198" s="6">
        <v>0.48960300000000001</v>
      </c>
      <c r="M198" s="6">
        <v>8.2055469999999993</v>
      </c>
    </row>
    <row r="199" spans="2:13" x14ac:dyDescent="0.25">
      <c r="B199" s="6"/>
      <c r="C199" s="6">
        <v>2.0364680000000002</v>
      </c>
      <c r="D199" s="6"/>
      <c r="E199" s="6"/>
      <c r="F199" s="6"/>
      <c r="G199" s="6">
        <v>1.0506040000000001</v>
      </c>
      <c r="H199" s="6">
        <v>0.67667600000000006</v>
      </c>
      <c r="I199" s="6">
        <v>0</v>
      </c>
      <c r="J199" s="6"/>
      <c r="K199" s="6">
        <v>3.444658</v>
      </c>
      <c r="L199" s="6">
        <v>0.13442699999999999</v>
      </c>
      <c r="M199" s="6">
        <v>3.2749999999999999</v>
      </c>
    </row>
    <row r="200" spans="2:13" x14ac:dyDescent="0.25">
      <c r="B200" s="6"/>
      <c r="C200" s="6">
        <v>1.512545</v>
      </c>
      <c r="D200" s="6"/>
      <c r="E200" s="6"/>
      <c r="F200" s="6"/>
      <c r="G200" s="6">
        <v>1.1317550000000001</v>
      </c>
      <c r="H200" s="6">
        <v>0.78136499999999998</v>
      </c>
      <c r="I200" s="6">
        <v>0</v>
      </c>
      <c r="J200" s="6"/>
      <c r="K200" s="6">
        <v>3.4304299999999999</v>
      </c>
      <c r="L200" s="6">
        <v>0.31058000000000002</v>
      </c>
      <c r="M200" s="6">
        <v>6.7627860000000002</v>
      </c>
    </row>
    <row r="201" spans="2:13" x14ac:dyDescent="0.25">
      <c r="B201" s="6"/>
      <c r="C201" s="6">
        <v>3.650204</v>
      </c>
      <c r="D201" s="6"/>
      <c r="E201" s="6"/>
      <c r="F201" s="6"/>
      <c r="G201" s="6">
        <v>0.60378500000000002</v>
      </c>
      <c r="H201" s="6">
        <v>0.52423699999999995</v>
      </c>
      <c r="I201" s="6">
        <v>0</v>
      </c>
      <c r="J201" s="6"/>
      <c r="K201" s="6">
        <v>5.9787280000000003</v>
      </c>
      <c r="L201" s="6">
        <v>0.12921299999999999</v>
      </c>
      <c r="M201" s="6">
        <v>4.7628969999999997</v>
      </c>
    </row>
    <row r="202" spans="2:13" x14ac:dyDescent="0.25">
      <c r="B202" s="6"/>
      <c r="C202" s="6">
        <v>2.789059</v>
      </c>
      <c r="D202" s="6"/>
      <c r="E202" s="6"/>
      <c r="F202" s="6"/>
      <c r="G202" s="6">
        <v>0.96774199999999999</v>
      </c>
      <c r="H202" s="6">
        <v>0.58592100000000003</v>
      </c>
      <c r="I202" s="6">
        <v>0</v>
      </c>
      <c r="J202" s="6"/>
      <c r="K202" s="6">
        <v>5.7081480000000004</v>
      </c>
      <c r="L202" s="6">
        <v>0.16666700000000001</v>
      </c>
      <c r="M202" s="6">
        <v>4.8563689999999999</v>
      </c>
    </row>
    <row r="203" spans="2:13" x14ac:dyDescent="0.25">
      <c r="B203" s="6"/>
      <c r="C203" s="6">
        <v>2.305704</v>
      </c>
      <c r="D203" s="6"/>
      <c r="E203" s="6"/>
      <c r="F203" s="6"/>
      <c r="G203" s="6">
        <v>0.29197099999999998</v>
      </c>
      <c r="H203" s="6">
        <v>0</v>
      </c>
      <c r="I203" s="6">
        <v>4.1258999999999997E-2</v>
      </c>
      <c r="J203" s="6"/>
      <c r="K203" s="6">
        <v>3.035669</v>
      </c>
      <c r="L203" s="6">
        <v>8.3476999999999996E-2</v>
      </c>
      <c r="M203" s="6">
        <v>5.1037840000000001</v>
      </c>
    </row>
    <row r="204" spans="2:13" x14ac:dyDescent="0.25">
      <c r="B204" s="6"/>
      <c r="C204" s="6">
        <v>2.836662</v>
      </c>
      <c r="D204" s="6"/>
      <c r="E204" s="6"/>
      <c r="F204" s="6"/>
      <c r="G204" s="6">
        <v>0.96454399999999996</v>
      </c>
      <c r="H204" s="6">
        <v>0.40053800000000001</v>
      </c>
      <c r="I204" s="6">
        <v>4.5791999999999999E-2</v>
      </c>
      <c r="J204" s="6"/>
      <c r="K204" s="6">
        <v>3.8590409999999999</v>
      </c>
      <c r="L204" s="6">
        <v>8.5389000000000007E-2</v>
      </c>
      <c r="M204" s="6">
        <v>5.4344349999999997</v>
      </c>
    </row>
    <row r="205" spans="2:13" x14ac:dyDescent="0.25">
      <c r="B205" s="6"/>
      <c r="C205" s="6">
        <v>1.624328</v>
      </c>
      <c r="D205" s="6"/>
      <c r="E205" s="6"/>
      <c r="F205" s="6"/>
      <c r="G205" s="6">
        <v>0.793682</v>
      </c>
      <c r="H205" s="6">
        <v>0.128524</v>
      </c>
      <c r="I205" s="6">
        <v>0</v>
      </c>
      <c r="J205" s="6"/>
      <c r="K205" s="6">
        <v>7.1790139999999996</v>
      </c>
      <c r="L205" s="6">
        <v>0.78198900000000005</v>
      </c>
      <c r="M205" s="6">
        <v>6.1703210000000004</v>
      </c>
    </row>
    <row r="206" spans="2:13" x14ac:dyDescent="0.25">
      <c r="B206" s="6"/>
      <c r="C206" s="6">
        <v>1.7234970000000001</v>
      </c>
      <c r="D206" s="6"/>
      <c r="E206" s="6"/>
      <c r="F206" s="6"/>
      <c r="G206" s="6">
        <v>0.93569000000000002</v>
      </c>
      <c r="H206" s="6">
        <v>0.68157400000000001</v>
      </c>
      <c r="I206" s="6">
        <v>0</v>
      </c>
      <c r="J206" s="6"/>
      <c r="K206" s="6">
        <v>4.1316850000000001</v>
      </c>
      <c r="L206" s="6">
        <v>0.138434</v>
      </c>
      <c r="M206" s="6">
        <v>5.780538</v>
      </c>
    </row>
    <row r="207" spans="2:13" x14ac:dyDescent="0.25">
      <c r="B207" s="6"/>
      <c r="C207" s="6">
        <v>1.3958079999999999</v>
      </c>
      <c r="D207" s="6"/>
      <c r="E207" s="6"/>
      <c r="F207" s="6"/>
      <c r="G207" s="6">
        <v>0.63180199999999997</v>
      </c>
      <c r="H207" s="6">
        <v>0.94973399999999997</v>
      </c>
      <c r="I207" s="6">
        <v>0</v>
      </c>
      <c r="J207" s="6"/>
      <c r="K207" s="6">
        <v>4.7346529999999998</v>
      </c>
      <c r="L207" s="6">
        <v>0.33333299999999999</v>
      </c>
      <c r="M207" s="6">
        <v>6.5124469999999999</v>
      </c>
    </row>
    <row r="208" spans="2:13" x14ac:dyDescent="0.25">
      <c r="B208" s="6"/>
      <c r="C208" s="6">
        <v>2.8858799999999998</v>
      </c>
      <c r="D208" s="6"/>
      <c r="E208" s="6"/>
      <c r="F208" s="6"/>
      <c r="G208" s="6">
        <v>0.88124199999999997</v>
      </c>
      <c r="H208" s="6">
        <v>0.90005900000000005</v>
      </c>
      <c r="I208" s="6">
        <v>2.1596000000000001E-2</v>
      </c>
      <c r="J208" s="6"/>
      <c r="K208" s="6">
        <v>6.0261360000000002</v>
      </c>
      <c r="L208" s="6">
        <v>0.121736</v>
      </c>
      <c r="M208" s="6">
        <v>4.3310060000000004</v>
      </c>
    </row>
    <row r="209" spans="2:13" x14ac:dyDescent="0.25">
      <c r="B209" s="6"/>
      <c r="C209" s="6">
        <v>2.2917809999999998</v>
      </c>
      <c r="D209" s="6"/>
      <c r="E209" s="6"/>
      <c r="F209" s="6"/>
      <c r="G209" s="6">
        <v>1.1117790000000001</v>
      </c>
      <c r="H209" s="6">
        <v>0.36769200000000002</v>
      </c>
      <c r="I209" s="6">
        <v>0</v>
      </c>
      <c r="J209" s="6"/>
      <c r="K209" s="6">
        <v>2.9702380000000002</v>
      </c>
      <c r="L209" s="6">
        <v>0.58832700000000004</v>
      </c>
      <c r="M209" s="6">
        <v>5.5336670000000003</v>
      </c>
    </row>
    <row r="210" spans="2:13" x14ac:dyDescent="0.25">
      <c r="B210" s="6"/>
      <c r="C210" s="6">
        <v>1.475954</v>
      </c>
      <c r="D210" s="6"/>
      <c r="E210" s="6"/>
      <c r="F210" s="6"/>
      <c r="G210" s="6">
        <v>0.911304</v>
      </c>
      <c r="H210" s="6">
        <v>0.44194800000000001</v>
      </c>
      <c r="I210" s="6">
        <v>0</v>
      </c>
      <c r="J210" s="6"/>
      <c r="K210" s="6">
        <v>5.6213920000000002</v>
      </c>
      <c r="L210" s="6">
        <v>0.48308899999999999</v>
      </c>
      <c r="M210" s="6">
        <v>3.4185889999999999</v>
      </c>
    </row>
    <row r="211" spans="2:13" x14ac:dyDescent="0.25">
      <c r="B211" s="6"/>
      <c r="C211" s="6">
        <v>0.59400500000000001</v>
      </c>
      <c r="D211" s="6"/>
      <c r="E211" s="6"/>
      <c r="F211" s="6"/>
      <c r="G211" s="6">
        <v>0.65843600000000002</v>
      </c>
      <c r="H211" s="6">
        <v>1.030162</v>
      </c>
      <c r="I211" s="6">
        <v>2.4816999999999999E-2</v>
      </c>
      <c r="J211" s="6"/>
      <c r="K211" s="6">
        <v>2.5257450000000001</v>
      </c>
      <c r="L211" s="6">
        <v>0.65982499999999999</v>
      </c>
      <c r="M211" s="6">
        <v>5.5213679999999998</v>
      </c>
    </row>
    <row r="212" spans="2:13" x14ac:dyDescent="0.25">
      <c r="B212" s="6"/>
      <c r="C212" s="6">
        <v>1.244853</v>
      </c>
      <c r="D212" s="6"/>
      <c r="E212" s="6"/>
      <c r="F212" s="6"/>
      <c r="G212" s="6">
        <v>0.126218</v>
      </c>
      <c r="H212" s="6">
        <v>0.39322000000000001</v>
      </c>
      <c r="I212" s="6">
        <v>0</v>
      </c>
      <c r="J212" s="6"/>
      <c r="K212" s="6">
        <v>5.5649240000000004</v>
      </c>
      <c r="L212" s="6">
        <v>0.25076500000000002</v>
      </c>
      <c r="M212" s="6">
        <v>4.1473019999999998</v>
      </c>
    </row>
    <row r="213" spans="2:13" x14ac:dyDescent="0.25">
      <c r="B213" s="6"/>
      <c r="C213" s="6">
        <v>1.0507919999999999</v>
      </c>
      <c r="D213" s="6"/>
      <c r="E213" s="6"/>
      <c r="F213" s="6"/>
      <c r="G213" s="6">
        <v>1.1404589999999999</v>
      </c>
      <c r="H213" s="6">
        <v>0.44664999999999999</v>
      </c>
      <c r="I213" s="6">
        <v>0.153834</v>
      </c>
      <c r="J213" s="6"/>
      <c r="K213" s="6">
        <v>5.1563679999999996</v>
      </c>
      <c r="L213" s="6">
        <v>0.28222799999999998</v>
      </c>
      <c r="M213" s="6">
        <v>6.3316220000000003</v>
      </c>
    </row>
    <row r="214" spans="2:13" x14ac:dyDescent="0.25">
      <c r="B214" s="6"/>
      <c r="C214" s="6">
        <v>1.6026990000000001</v>
      </c>
      <c r="D214" s="6"/>
      <c r="E214" s="6"/>
      <c r="F214" s="6"/>
      <c r="G214" s="6">
        <v>0.86233499999999996</v>
      </c>
      <c r="H214" s="6">
        <v>0.26542700000000002</v>
      </c>
      <c r="I214" s="6">
        <v>1.346525</v>
      </c>
      <c r="J214" s="6"/>
      <c r="K214" s="6">
        <v>1.0342519999999999</v>
      </c>
      <c r="L214" s="6">
        <v>0.19719400000000001</v>
      </c>
      <c r="M214" s="6">
        <v>3.6967819999999998</v>
      </c>
    </row>
    <row r="215" spans="2:13" x14ac:dyDescent="0.25">
      <c r="B215" s="6"/>
      <c r="C215" s="6">
        <v>3.4922309999999999</v>
      </c>
      <c r="D215" s="6"/>
      <c r="E215" s="6"/>
      <c r="F215" s="6"/>
      <c r="G215" s="6">
        <v>0.85913700000000004</v>
      </c>
      <c r="H215" s="6">
        <v>0.68737199999999998</v>
      </c>
      <c r="I215" s="6">
        <v>0</v>
      </c>
      <c r="J215" s="6"/>
      <c r="K215" s="6">
        <v>3.2690060000000001</v>
      </c>
      <c r="L215" s="6">
        <v>0.108527</v>
      </c>
      <c r="M215" s="6">
        <v>5.728497</v>
      </c>
    </row>
    <row r="216" spans="2:13" x14ac:dyDescent="0.25">
      <c r="B216" s="6"/>
      <c r="C216" s="6">
        <v>2.0132439999999998</v>
      </c>
      <c r="D216" s="6"/>
      <c r="E216" s="6"/>
      <c r="F216" s="6"/>
      <c r="G216" s="6">
        <v>0.74412800000000001</v>
      </c>
      <c r="H216" s="6">
        <v>0.72839500000000001</v>
      </c>
      <c r="I216" s="6">
        <v>0</v>
      </c>
      <c r="J216" s="6"/>
      <c r="K216" s="6">
        <v>3.473814</v>
      </c>
      <c r="L216" s="6">
        <v>0.50886799999999999</v>
      </c>
      <c r="M216" s="6">
        <v>4.5987229999999997</v>
      </c>
    </row>
    <row r="217" spans="2:13" x14ac:dyDescent="0.25">
      <c r="B217" s="6"/>
      <c r="C217" s="6">
        <v>1.6270100000000001</v>
      </c>
      <c r="D217" s="6"/>
      <c r="E217" s="6"/>
      <c r="F217" s="6"/>
      <c r="G217" s="6">
        <v>5.8196999999999999E-2</v>
      </c>
      <c r="H217" s="6">
        <v>0.84901800000000005</v>
      </c>
      <c r="I217" s="6">
        <v>2.5673999999999999E-2</v>
      </c>
      <c r="J217" s="6"/>
      <c r="K217" s="6">
        <v>7.7970110000000004</v>
      </c>
      <c r="L217" s="6">
        <v>0.153226</v>
      </c>
      <c r="M217" s="6">
        <v>5.6044809999999998</v>
      </c>
    </row>
    <row r="218" spans="2:13" x14ac:dyDescent="0.25">
      <c r="B218" s="6"/>
      <c r="C218" s="6">
        <v>1.3460650000000001</v>
      </c>
      <c r="D218" s="6"/>
      <c r="E218" s="6"/>
      <c r="F218" s="6"/>
      <c r="G218" s="6">
        <v>1.014559</v>
      </c>
      <c r="H218" s="6">
        <v>0.77742199999999995</v>
      </c>
      <c r="I218" s="6">
        <v>0</v>
      </c>
      <c r="J218" s="6"/>
      <c r="K218" s="6">
        <v>1.5278259999999999</v>
      </c>
      <c r="L218" s="6">
        <v>0.34720899999999999</v>
      </c>
      <c r="M218" s="6">
        <v>3.6200230000000002</v>
      </c>
    </row>
    <row r="219" spans="2:13" x14ac:dyDescent="0.25">
      <c r="B219" s="6"/>
      <c r="C219" s="6">
        <v>1.9122159999999999</v>
      </c>
      <c r="D219" s="6"/>
      <c r="E219" s="6"/>
      <c r="F219" s="6"/>
      <c r="G219" s="6">
        <v>0.66349800000000003</v>
      </c>
      <c r="H219" s="6">
        <v>0.89449800000000002</v>
      </c>
      <c r="I219" s="6">
        <v>0.23927799999999999</v>
      </c>
      <c r="J219" s="6"/>
      <c r="K219" s="6">
        <v>5.6543210000000004</v>
      </c>
      <c r="L219" s="6">
        <v>4.8825E-2</v>
      </c>
      <c r="M219" s="6">
        <v>6.5923980000000002</v>
      </c>
    </row>
    <row r="220" spans="2:13" x14ac:dyDescent="0.25">
      <c r="B220" s="6"/>
      <c r="C220" s="6">
        <v>2.4096419999999998</v>
      </c>
      <c r="D220" s="6"/>
      <c r="E220" s="6"/>
      <c r="F220" s="6"/>
      <c r="G220" s="6">
        <v>1.427492</v>
      </c>
      <c r="H220" s="6">
        <v>0.73580500000000004</v>
      </c>
      <c r="I220" s="6">
        <v>0.122263</v>
      </c>
      <c r="J220" s="6"/>
      <c r="K220" s="6">
        <v>4.1196910000000004</v>
      </c>
      <c r="L220" s="6">
        <v>0.342669</v>
      </c>
      <c r="M220" s="6">
        <v>4.5323969999999996</v>
      </c>
    </row>
    <row r="221" spans="2:13" x14ac:dyDescent="0.25">
      <c r="B221" s="6"/>
      <c r="C221" s="6">
        <v>2.7323810000000002</v>
      </c>
      <c r="D221" s="6"/>
      <c r="E221" s="6"/>
      <c r="F221" s="6"/>
      <c r="G221" s="6">
        <v>0.46984700000000001</v>
      </c>
      <c r="H221" s="6">
        <v>0.13388</v>
      </c>
      <c r="I221" s="6">
        <v>0</v>
      </c>
      <c r="J221" s="6"/>
      <c r="K221" s="6">
        <v>5.251074</v>
      </c>
      <c r="L221" s="6">
        <v>4.0815999999999998E-2</v>
      </c>
      <c r="M221" s="6">
        <v>3.7204120000000001</v>
      </c>
    </row>
    <row r="222" spans="2:13" x14ac:dyDescent="0.25">
      <c r="B222" s="6"/>
      <c r="C222" s="6">
        <v>3.883175</v>
      </c>
      <c r="D222" s="6"/>
      <c r="E222" s="6"/>
      <c r="F222" s="6"/>
      <c r="G222" s="6">
        <v>0</v>
      </c>
      <c r="H222" s="6">
        <v>0.64319999999999999</v>
      </c>
      <c r="I222" s="6">
        <v>0.17730099999999999</v>
      </c>
      <c r="J222" s="6"/>
      <c r="K222" s="6">
        <v>4.4332799999999999</v>
      </c>
      <c r="L222" s="6">
        <v>0.20476900000000001</v>
      </c>
      <c r="M222" s="6">
        <v>6.9608429999999997</v>
      </c>
    </row>
    <row r="223" spans="2:13" x14ac:dyDescent="0.25">
      <c r="B223" s="6"/>
      <c r="C223" s="6">
        <v>2.763503</v>
      </c>
      <c r="D223" s="6"/>
      <c r="E223" s="6"/>
      <c r="F223" s="6"/>
      <c r="G223" s="6">
        <v>1.0339510000000001</v>
      </c>
      <c r="H223" s="6">
        <v>0.57768699999999995</v>
      </c>
      <c r="I223" s="6">
        <v>0</v>
      </c>
      <c r="J223" s="6"/>
      <c r="K223" s="6">
        <v>6.1032729999999997</v>
      </c>
      <c r="L223" s="6">
        <v>8.0644999999999994E-2</v>
      </c>
      <c r="M223" s="6">
        <v>4.8342359999999998</v>
      </c>
    </row>
    <row r="224" spans="2:13" x14ac:dyDescent="0.25">
      <c r="B224" s="6"/>
      <c r="C224" s="6">
        <v>1.3057780000000001</v>
      </c>
      <c r="D224" s="6"/>
      <c r="E224" s="6"/>
      <c r="F224" s="6"/>
      <c r="G224" s="6">
        <v>0.71191099999999996</v>
      </c>
      <c r="H224" s="6">
        <v>0.38379099999999999</v>
      </c>
      <c r="I224" s="6">
        <v>0.12160600000000001</v>
      </c>
      <c r="J224" s="6"/>
      <c r="K224" s="6">
        <v>3.975501</v>
      </c>
      <c r="L224" s="6">
        <v>5.5011999999999998E-2</v>
      </c>
      <c r="M224" s="6">
        <v>4.6830540000000003</v>
      </c>
    </row>
    <row r="225" spans="2:13" x14ac:dyDescent="0.25">
      <c r="B225" s="6"/>
      <c r="C225" s="6">
        <v>2.6769069999999999</v>
      </c>
      <c r="D225" s="6"/>
      <c r="E225" s="6"/>
      <c r="F225" s="6"/>
      <c r="G225" s="6">
        <v>0.10566399999999999</v>
      </c>
      <c r="H225" s="6">
        <v>0.122387</v>
      </c>
      <c r="I225" s="6">
        <v>0.40124399999999999</v>
      </c>
      <c r="J225" s="6"/>
      <c r="K225" s="6">
        <v>5.9092529999999996</v>
      </c>
      <c r="L225" s="6">
        <v>5.364E-2</v>
      </c>
      <c r="M225" s="6">
        <v>7.2182089999999999</v>
      </c>
    </row>
    <row r="226" spans="2:13" x14ac:dyDescent="0.25">
      <c r="B226" s="6"/>
      <c r="C226" s="6">
        <v>0.71231999999999995</v>
      </c>
      <c r="D226" s="6"/>
      <c r="E226" s="6"/>
      <c r="F226" s="6"/>
      <c r="G226" s="6">
        <v>0.56413400000000002</v>
      </c>
      <c r="H226" s="6">
        <v>0.86270500000000006</v>
      </c>
      <c r="I226" s="6">
        <v>0</v>
      </c>
      <c r="J226" s="6"/>
      <c r="K226" s="6">
        <v>2.6012209999999998</v>
      </c>
      <c r="L226" s="6">
        <v>0.43628800000000001</v>
      </c>
      <c r="M226" s="6">
        <v>7.9285800000000002</v>
      </c>
    </row>
    <row r="227" spans="2:13" x14ac:dyDescent="0.25">
      <c r="B227" s="6"/>
      <c r="C227" s="6">
        <v>2.6366589999999999</v>
      </c>
      <c r="D227" s="6"/>
      <c r="E227" s="6"/>
      <c r="F227" s="6"/>
      <c r="G227" s="6">
        <v>0.40972199999999998</v>
      </c>
      <c r="H227" s="6">
        <v>0</v>
      </c>
      <c r="I227" s="6">
        <v>1.290592</v>
      </c>
      <c r="J227" s="6"/>
      <c r="K227" s="6">
        <v>5.2004039999999998</v>
      </c>
      <c r="L227" s="6">
        <v>0.36695299999999997</v>
      </c>
      <c r="M227" s="6">
        <v>6.2408720000000004</v>
      </c>
    </row>
    <row r="228" spans="2:13" x14ac:dyDescent="0.25">
      <c r="B228" s="6"/>
      <c r="C228" s="6">
        <v>3.3073429999999999</v>
      </c>
      <c r="D228" s="6"/>
      <c r="E228" s="6"/>
      <c r="F228" s="6"/>
      <c r="G228" s="6">
        <v>1.608341</v>
      </c>
      <c r="H228" s="6">
        <v>0.22095200000000001</v>
      </c>
      <c r="I228" s="6">
        <v>1.9268E-2</v>
      </c>
      <c r="J228" s="6"/>
      <c r="K228" s="6">
        <v>4.2148519999999996</v>
      </c>
      <c r="L228" s="6">
        <v>0.42000799999999999</v>
      </c>
      <c r="M228" s="6">
        <v>4.8622949999999996</v>
      </c>
    </row>
    <row r="229" spans="2:13" x14ac:dyDescent="0.25">
      <c r="B229" s="6"/>
      <c r="C229" s="6">
        <v>1.297882</v>
      </c>
      <c r="D229" s="6"/>
      <c r="E229" s="6"/>
      <c r="F229" s="6"/>
      <c r="G229" s="6">
        <v>0.87978000000000001</v>
      </c>
      <c r="H229" s="6">
        <v>0.66544899999999996</v>
      </c>
      <c r="I229" s="6">
        <v>0.170241</v>
      </c>
      <c r="J229" s="6"/>
      <c r="K229" s="6">
        <v>3.87033</v>
      </c>
      <c r="L229" s="6">
        <v>0.20918100000000001</v>
      </c>
      <c r="M229" s="6">
        <v>3.5175329999999998</v>
      </c>
    </row>
    <row r="230" spans="2:13" x14ac:dyDescent="0.25">
      <c r="B230" s="6"/>
      <c r="C230" s="6">
        <v>1.238381</v>
      </c>
      <c r="D230" s="6"/>
      <c r="E230" s="6"/>
      <c r="F230" s="6"/>
      <c r="G230" s="6">
        <v>2.6237E-2</v>
      </c>
      <c r="H230" s="6">
        <v>0.319608</v>
      </c>
      <c r="I230" s="6">
        <v>0</v>
      </c>
      <c r="J230" s="6"/>
      <c r="K230" s="6">
        <v>4.7768819999999996</v>
      </c>
      <c r="L230" s="6">
        <v>0.20143900000000001</v>
      </c>
      <c r="M230" s="6">
        <v>6.0370200000000001</v>
      </c>
    </row>
    <row r="231" spans="2:13" x14ac:dyDescent="0.25">
      <c r="B231" s="6"/>
      <c r="C231" s="6">
        <v>3.0143490000000002</v>
      </c>
      <c r="D231" s="6"/>
      <c r="E231" s="6"/>
      <c r="F231" s="6"/>
      <c r="G231" s="6">
        <v>0.66383300000000001</v>
      </c>
      <c r="H231" s="6">
        <v>0.37700099999999998</v>
      </c>
      <c r="I231" s="6">
        <v>0.137931</v>
      </c>
      <c r="J231" s="6"/>
      <c r="K231" s="6">
        <v>5.4034719999999998</v>
      </c>
      <c r="L231" s="6">
        <v>0.193407</v>
      </c>
      <c r="M231" s="6">
        <v>3.4884729999999999</v>
      </c>
    </row>
    <row r="232" spans="2:13" x14ac:dyDescent="0.25">
      <c r="B232" s="6"/>
      <c r="C232" s="6">
        <v>2.3340779999999999</v>
      </c>
      <c r="D232" s="6"/>
      <c r="E232" s="6"/>
      <c r="F232" s="6"/>
      <c r="G232" s="6">
        <v>0.86128400000000005</v>
      </c>
      <c r="H232" s="6">
        <v>0.69149899999999997</v>
      </c>
      <c r="I232" s="6">
        <v>0</v>
      </c>
      <c r="J232" s="6"/>
      <c r="K232" s="6">
        <v>2.683071</v>
      </c>
      <c r="L232" s="6">
        <v>0.23297999999999999</v>
      </c>
      <c r="M232" s="6">
        <v>3.6404960000000002</v>
      </c>
    </row>
    <row r="233" spans="2:13" x14ac:dyDescent="0.25">
      <c r="B233" s="6"/>
      <c r="C233" s="6">
        <v>2.0491139999999999</v>
      </c>
      <c r="D233" s="6"/>
      <c r="E233" s="6"/>
      <c r="F233" s="6"/>
      <c r="G233" s="6">
        <v>0.99408099999999999</v>
      </c>
      <c r="H233" s="6">
        <v>1.8074030000000001</v>
      </c>
      <c r="I233" s="6">
        <v>0</v>
      </c>
      <c r="J233" s="6"/>
      <c r="K233" s="6">
        <v>5.5406829999999996</v>
      </c>
      <c r="L233" s="6">
        <v>0.235259</v>
      </c>
      <c r="M233" s="6">
        <v>5.6900950000000003</v>
      </c>
    </row>
    <row r="234" spans="2:13" x14ac:dyDescent="0.25">
      <c r="B234" s="6"/>
      <c r="C234" s="6">
        <v>4.2073609999999997</v>
      </c>
      <c r="D234" s="6"/>
      <c r="E234" s="6"/>
      <c r="F234" s="6"/>
      <c r="G234" s="6">
        <v>0.27862599999999998</v>
      </c>
      <c r="H234" s="6">
        <v>0.52551000000000003</v>
      </c>
      <c r="I234" s="6">
        <v>0</v>
      </c>
      <c r="J234" s="6"/>
      <c r="K234" s="6">
        <v>3.9533529999999999</v>
      </c>
      <c r="L234" s="6">
        <v>0.17924499999999999</v>
      </c>
      <c r="M234" s="6">
        <v>3.6891389999999999</v>
      </c>
    </row>
    <row r="235" spans="2:13" x14ac:dyDescent="0.25">
      <c r="B235" s="6"/>
      <c r="C235" s="6">
        <v>1.279652</v>
      </c>
      <c r="D235" s="6"/>
      <c r="E235" s="6"/>
      <c r="F235" s="6"/>
      <c r="G235" s="6">
        <v>1.109423</v>
      </c>
      <c r="H235" s="6">
        <v>1.0958289999999999</v>
      </c>
      <c r="I235" s="6">
        <v>9.6188999999999997E-2</v>
      </c>
      <c r="J235" s="6"/>
      <c r="K235" s="6">
        <v>3.9590719999999999</v>
      </c>
      <c r="L235" s="6">
        <v>0.206897</v>
      </c>
      <c r="M235" s="6">
        <v>4.3241589999999999</v>
      </c>
    </row>
    <row r="236" spans="2:13" x14ac:dyDescent="0.25">
      <c r="B236" s="6"/>
      <c r="C236" s="6">
        <v>2.3049849999999998</v>
      </c>
      <c r="D236" s="6"/>
      <c r="E236" s="6"/>
      <c r="F236" s="6"/>
      <c r="G236" s="6">
        <v>0.36927700000000002</v>
      </c>
      <c r="H236" s="6">
        <v>0.57033100000000003</v>
      </c>
      <c r="I236" s="6">
        <v>3.4377999999999999E-2</v>
      </c>
      <c r="J236" s="6"/>
      <c r="K236" s="6">
        <v>9.556343</v>
      </c>
      <c r="L236" s="6">
        <v>0.21671899999999999</v>
      </c>
      <c r="M236" s="6">
        <v>5.4803899999999999</v>
      </c>
    </row>
    <row r="237" spans="2:13" x14ac:dyDescent="0.25">
      <c r="B237" s="6"/>
      <c r="C237" s="6">
        <v>1.9260390000000001</v>
      </c>
      <c r="D237" s="6"/>
      <c r="E237" s="6"/>
      <c r="F237" s="6"/>
      <c r="G237" s="6">
        <v>1.1267910000000001</v>
      </c>
      <c r="H237" s="6">
        <v>0.84075100000000003</v>
      </c>
      <c r="I237" s="6">
        <v>0</v>
      </c>
      <c r="J237" s="6"/>
      <c r="K237" s="6">
        <v>3.141127</v>
      </c>
      <c r="L237" s="6">
        <v>0.13537099999999999</v>
      </c>
      <c r="M237" s="6">
        <v>5.580756</v>
      </c>
    </row>
    <row r="238" spans="2:13" x14ac:dyDescent="0.25">
      <c r="B238" s="6"/>
      <c r="C238" s="6">
        <v>3.0346340000000001</v>
      </c>
      <c r="D238" s="6"/>
      <c r="E238" s="6"/>
      <c r="F238" s="6"/>
      <c r="G238" s="6">
        <v>0.82811199999999996</v>
      </c>
      <c r="H238" s="6">
        <v>0.929419</v>
      </c>
      <c r="I238" s="6">
        <v>0</v>
      </c>
      <c r="J238" s="6"/>
      <c r="K238" s="6">
        <v>1.1746760000000001</v>
      </c>
      <c r="L238" s="6">
        <v>6.6007999999999997E-2</v>
      </c>
      <c r="M238" s="6">
        <v>3.6630820000000002</v>
      </c>
    </row>
    <row r="239" spans="2:13" x14ac:dyDescent="0.25">
      <c r="B239" s="6"/>
      <c r="C239" s="6">
        <v>2.0152380000000001</v>
      </c>
      <c r="D239" s="6"/>
      <c r="E239" s="6"/>
      <c r="F239" s="6"/>
      <c r="G239" s="6">
        <v>0.31878499999999999</v>
      </c>
      <c r="H239" s="6">
        <v>0.81509399999999999</v>
      </c>
      <c r="I239" s="6">
        <v>0</v>
      </c>
      <c r="J239" s="6"/>
      <c r="K239" s="6">
        <v>9.7708809999999993</v>
      </c>
      <c r="L239" s="6">
        <v>0.212973</v>
      </c>
      <c r="M239" s="6">
        <v>4.842905</v>
      </c>
    </row>
    <row r="240" spans="2:13" x14ac:dyDescent="0.25">
      <c r="B240" s="6"/>
      <c r="C240" s="6">
        <v>1.2526079999999999</v>
      </c>
      <c r="D240" s="6"/>
      <c r="E240" s="6"/>
      <c r="F240" s="6"/>
      <c r="G240" s="6">
        <v>1.080808</v>
      </c>
      <c r="H240" s="6">
        <v>0.97349399999999997</v>
      </c>
      <c r="I240" s="6">
        <v>5.4799E-2</v>
      </c>
      <c r="J240" s="6"/>
      <c r="K240" s="6">
        <v>3.7322510000000002</v>
      </c>
      <c r="L240" s="6">
        <v>4.5282999999999997E-2</v>
      </c>
      <c r="M240" s="6">
        <v>8.2556119999999993</v>
      </c>
    </row>
    <row r="241" spans="2:13" x14ac:dyDescent="0.25">
      <c r="B241" s="6"/>
      <c r="C241" s="6">
        <v>3.048975</v>
      </c>
      <c r="D241" s="6"/>
      <c r="E241" s="6"/>
      <c r="F241" s="6"/>
      <c r="G241" s="6">
        <v>1.9364250000000001</v>
      </c>
      <c r="H241" s="6">
        <v>0.74040499999999998</v>
      </c>
      <c r="I241" s="6">
        <v>0</v>
      </c>
      <c r="J241" s="6"/>
      <c r="K241" s="6">
        <v>5.4332070000000003</v>
      </c>
      <c r="L241" s="6">
        <v>0.1681</v>
      </c>
      <c r="M241" s="6">
        <v>4.0452219999999999</v>
      </c>
    </row>
    <row r="242" spans="2:13" x14ac:dyDescent="0.25">
      <c r="B242" s="6"/>
      <c r="C242" s="6">
        <v>4.2546099999999996</v>
      </c>
      <c r="D242" s="6"/>
      <c r="E242" s="6"/>
      <c r="F242" s="6"/>
      <c r="G242" s="6">
        <v>0.48174800000000001</v>
      </c>
      <c r="H242" s="6">
        <v>0.47029199999999999</v>
      </c>
      <c r="I242" s="6">
        <v>0.40915000000000001</v>
      </c>
      <c r="J242" s="6"/>
      <c r="K242" s="6">
        <v>7.3611610000000001</v>
      </c>
      <c r="L242" s="6">
        <v>0.27474399999999999</v>
      </c>
      <c r="M242" s="6">
        <v>2.3431639999999998</v>
      </c>
    </row>
    <row r="243" spans="2:13" x14ac:dyDescent="0.25">
      <c r="B243" s="6"/>
      <c r="C243" s="6">
        <v>1.2314050000000001</v>
      </c>
      <c r="D243" s="6"/>
      <c r="E243" s="6"/>
      <c r="F243" s="6"/>
      <c r="G243" s="6">
        <v>1.325658</v>
      </c>
      <c r="H243" s="6">
        <v>1.3536919999999999</v>
      </c>
      <c r="I243" s="6">
        <v>0.12892799999999999</v>
      </c>
      <c r="J243" s="6"/>
      <c r="K243" s="6">
        <v>5.1800579999999998</v>
      </c>
      <c r="L243" s="6">
        <v>0.246422</v>
      </c>
      <c r="M243" s="6">
        <v>8.9395109999999995</v>
      </c>
    </row>
    <row r="244" spans="2:13" x14ac:dyDescent="0.25">
      <c r="B244" s="6"/>
      <c r="C244" s="6">
        <v>3.1799849999999998</v>
      </c>
      <c r="D244" s="6"/>
      <c r="E244" s="6"/>
      <c r="F244" s="6"/>
      <c r="G244" s="6">
        <v>0.56246099999999999</v>
      </c>
      <c r="H244" s="6">
        <v>0.51653000000000004</v>
      </c>
      <c r="I244" s="6">
        <v>0</v>
      </c>
      <c r="J244" s="6"/>
      <c r="K244" s="6">
        <v>4.1433450000000001</v>
      </c>
      <c r="L244" s="6">
        <v>0.117647</v>
      </c>
      <c r="M244" s="6">
        <v>6.0457409999999996</v>
      </c>
    </row>
    <row r="245" spans="2:13" x14ac:dyDescent="0.25">
      <c r="B245" s="6"/>
      <c r="C245" s="6">
        <v>1.214537</v>
      </c>
      <c r="D245" s="6"/>
      <c r="E245" s="6"/>
      <c r="F245" s="6"/>
      <c r="G245" s="6">
        <v>1.0437529999999999</v>
      </c>
      <c r="H245" s="6">
        <v>0.85540099999999997</v>
      </c>
      <c r="I245" s="6">
        <v>0</v>
      </c>
      <c r="J245" s="6"/>
      <c r="K245" s="6">
        <v>5.0333329999999998</v>
      </c>
      <c r="L245" s="6">
        <v>0.19119</v>
      </c>
      <c r="M245" s="6">
        <v>4.4343579999999996</v>
      </c>
    </row>
    <row r="246" spans="2:13" x14ac:dyDescent="0.25">
      <c r="B246" s="6"/>
      <c r="C246" s="6">
        <v>1.469109</v>
      </c>
      <c r="D246" s="6"/>
      <c r="E246" s="6"/>
      <c r="F246" s="6"/>
      <c r="G246" s="6">
        <v>0.86772499999999997</v>
      </c>
      <c r="H246" s="6">
        <v>0.61344699999999996</v>
      </c>
      <c r="I246" s="6">
        <v>0</v>
      </c>
      <c r="J246" s="6"/>
      <c r="K246" s="6">
        <v>5.0889059999999997</v>
      </c>
      <c r="L246" s="6">
        <v>0.249222</v>
      </c>
      <c r="M246" s="6">
        <v>4.5389379999999999</v>
      </c>
    </row>
    <row r="247" spans="2:13" x14ac:dyDescent="0.25">
      <c r="B247" s="6"/>
      <c r="C247" s="6">
        <v>3.7683430000000002</v>
      </c>
      <c r="D247" s="6"/>
      <c r="E247" s="6"/>
      <c r="F247" s="6"/>
      <c r="G247" s="6">
        <v>6.9020999999999999E-2</v>
      </c>
      <c r="H247" s="6">
        <v>0</v>
      </c>
      <c r="I247" s="6">
        <v>0.13247700000000001</v>
      </c>
      <c r="J247" s="6"/>
      <c r="K247" s="6">
        <v>6.6221120000000004</v>
      </c>
      <c r="L247" s="6">
        <v>0.24746499999999999</v>
      </c>
      <c r="M247" s="6">
        <v>3.0519090000000002</v>
      </c>
    </row>
    <row r="248" spans="2:13" x14ac:dyDescent="0.25">
      <c r="B248" s="6"/>
      <c r="C248" s="6">
        <v>1.4649080000000001</v>
      </c>
      <c r="D248" s="6"/>
      <c r="E248" s="6"/>
      <c r="F248" s="6"/>
      <c r="G248" s="6">
        <v>0</v>
      </c>
      <c r="H248" s="6">
        <v>1.1987989999999999</v>
      </c>
      <c r="I248" s="6">
        <v>0</v>
      </c>
      <c r="J248" s="6"/>
      <c r="K248" s="6">
        <v>5.1663259999999998</v>
      </c>
      <c r="L248" s="6">
        <v>0.16133700000000001</v>
      </c>
      <c r="M248" s="6">
        <v>2.2720600000000002</v>
      </c>
    </row>
    <row r="249" spans="2:13" x14ac:dyDescent="0.25">
      <c r="B249" s="6"/>
      <c r="C249" s="6">
        <v>1.853755</v>
      </c>
      <c r="D249" s="6"/>
      <c r="E249" s="6"/>
      <c r="F249" s="6"/>
      <c r="G249" s="6">
        <v>0.74921599999999999</v>
      </c>
      <c r="H249" s="6">
        <v>0.54398899999999994</v>
      </c>
      <c r="I249" s="6">
        <v>0</v>
      </c>
      <c r="J249" s="6"/>
      <c r="K249" s="6">
        <v>3.870968</v>
      </c>
      <c r="L249" s="6">
        <v>0.15892800000000001</v>
      </c>
      <c r="M249" s="6">
        <v>3.870752</v>
      </c>
    </row>
    <row r="250" spans="2:13" x14ac:dyDescent="0.25">
      <c r="B250" s="6"/>
      <c r="C250" s="6">
        <v>1.6715070000000001</v>
      </c>
      <c r="D250" s="6"/>
      <c r="E250" s="6"/>
      <c r="F250" s="6"/>
      <c r="G250" s="6">
        <v>0.87647799999999998</v>
      </c>
      <c r="H250" s="6">
        <v>0.56739499999999998</v>
      </c>
      <c r="I250" s="6">
        <v>0</v>
      </c>
      <c r="J250" s="6"/>
      <c r="K250" s="6">
        <v>2.7229239999999999</v>
      </c>
      <c r="L250" s="6">
        <v>0.23283000000000001</v>
      </c>
      <c r="M250" s="6">
        <v>5.2632700000000003</v>
      </c>
    </row>
    <row r="251" spans="2:13" x14ac:dyDescent="0.25">
      <c r="B251" s="6"/>
      <c r="C251" s="6">
        <v>0.49581399999999998</v>
      </c>
      <c r="D251" s="6"/>
      <c r="E251" s="6"/>
      <c r="F251" s="6"/>
      <c r="G251" s="6">
        <v>0.76932599999999995</v>
      </c>
      <c r="H251" s="6">
        <v>0.63371100000000002</v>
      </c>
      <c r="I251" s="6">
        <v>0</v>
      </c>
      <c r="J251" s="6"/>
      <c r="K251" s="6">
        <v>2.8267329999999999</v>
      </c>
      <c r="L251" s="6">
        <v>0.304892</v>
      </c>
      <c r="M251" s="6">
        <v>3.2627519999999999</v>
      </c>
    </row>
    <row r="252" spans="2:13" x14ac:dyDescent="0.25">
      <c r="B252" s="6"/>
      <c r="C252" s="6">
        <v>1.4987950000000001</v>
      </c>
      <c r="D252" s="6"/>
      <c r="E252" s="6"/>
      <c r="F252" s="6"/>
      <c r="G252" s="6">
        <v>0.77358300000000002</v>
      </c>
      <c r="H252" s="6">
        <v>0.84821000000000002</v>
      </c>
      <c r="I252" s="6">
        <v>0</v>
      </c>
      <c r="J252" s="6"/>
      <c r="K252" s="6">
        <v>1.406857</v>
      </c>
      <c r="L252" s="6">
        <v>0.21418200000000001</v>
      </c>
      <c r="M252" s="6">
        <v>4.690143</v>
      </c>
    </row>
    <row r="253" spans="2:13" x14ac:dyDescent="0.25">
      <c r="B253" s="6"/>
      <c r="C253" s="6">
        <v>0.87734299999999998</v>
      </c>
      <c r="D253" s="6"/>
      <c r="E253" s="6"/>
      <c r="F253" s="6"/>
      <c r="G253" s="6">
        <v>0.88788299999999998</v>
      </c>
      <c r="H253" s="6">
        <v>0.19891300000000001</v>
      </c>
      <c r="I253" s="6">
        <v>0</v>
      </c>
      <c r="J253" s="6"/>
      <c r="K253" s="6">
        <v>4.7182320000000004</v>
      </c>
      <c r="L253" s="6">
        <v>0.14693899999999999</v>
      </c>
      <c r="M253" s="6">
        <v>3.9159999999999999</v>
      </c>
    </row>
    <row r="254" spans="2:13" x14ac:dyDescent="0.25">
      <c r="B254" s="6"/>
      <c r="C254" s="6">
        <v>4.0545070000000001</v>
      </c>
      <c r="D254" s="6"/>
      <c r="E254" s="6"/>
      <c r="F254" s="6"/>
      <c r="G254" s="6">
        <v>1.2634609999999999</v>
      </c>
      <c r="H254" s="6">
        <v>0.75300599999999995</v>
      </c>
      <c r="I254" s="6">
        <v>0</v>
      </c>
      <c r="J254" s="6"/>
      <c r="K254" s="6">
        <v>4.9014059999999997</v>
      </c>
      <c r="L254" s="6">
        <v>0.16020699999999999</v>
      </c>
      <c r="M254" s="6">
        <v>4.6564030000000001</v>
      </c>
    </row>
    <row r="255" spans="2:13" x14ac:dyDescent="0.25">
      <c r="B255" s="6"/>
      <c r="C255" s="6">
        <v>1.6517569999999999</v>
      </c>
      <c r="D255" s="6"/>
      <c r="E255" s="6"/>
      <c r="F255" s="6"/>
      <c r="G255" s="6">
        <v>0.51598500000000003</v>
      </c>
      <c r="H255" s="6">
        <v>0.48114899999999999</v>
      </c>
      <c r="I255" s="6">
        <v>0</v>
      </c>
      <c r="J255" s="6"/>
      <c r="K255" s="6">
        <v>6.8342559999999999</v>
      </c>
      <c r="L255" s="6">
        <v>0.315334</v>
      </c>
      <c r="M255" s="6">
        <v>3.7483140000000001</v>
      </c>
    </row>
    <row r="256" spans="2:13" x14ac:dyDescent="0.25">
      <c r="B256" s="6"/>
      <c r="C256" s="6">
        <v>1.180037</v>
      </c>
      <c r="D256" s="6"/>
      <c r="E256" s="6"/>
      <c r="F256" s="6"/>
      <c r="G256" s="6">
        <v>0.45697300000000002</v>
      </c>
      <c r="H256" s="6">
        <v>0.54018100000000002</v>
      </c>
      <c r="I256" s="6">
        <v>1.9413E-2</v>
      </c>
      <c r="J256" s="6"/>
      <c r="K256" s="6">
        <v>2.813669</v>
      </c>
      <c r="L256" s="6">
        <v>0.131274</v>
      </c>
      <c r="M256" s="6">
        <v>7.5918789999999996</v>
      </c>
    </row>
    <row r="257" spans="2:13" x14ac:dyDescent="0.25">
      <c r="B257" s="6"/>
      <c r="C257" s="6">
        <v>2.4199299999999999</v>
      </c>
      <c r="D257" s="6"/>
      <c r="E257" s="6"/>
      <c r="F257" s="6"/>
      <c r="G257" s="6">
        <v>2.2345640000000002</v>
      </c>
      <c r="H257" s="6">
        <v>0.69814399999999999</v>
      </c>
      <c r="I257" s="6">
        <v>0</v>
      </c>
      <c r="J257" s="6"/>
      <c r="K257" s="6">
        <v>4.5551469999999998</v>
      </c>
      <c r="L257" s="6">
        <v>0.219442</v>
      </c>
      <c r="M257" s="6">
        <v>5.6662140000000001</v>
      </c>
    </row>
    <row r="258" spans="2:13" x14ac:dyDescent="0.25">
      <c r="B258" s="6"/>
      <c r="C258" s="6">
        <v>3.9427999999999998E-2</v>
      </c>
      <c r="D258" s="6"/>
      <c r="E258" s="6"/>
      <c r="F258" s="6"/>
      <c r="G258" s="6">
        <v>1.4610030000000001</v>
      </c>
      <c r="H258" s="6">
        <v>0.40646399999999999</v>
      </c>
      <c r="I258" s="6">
        <v>0</v>
      </c>
      <c r="J258" s="6"/>
      <c r="K258" s="6">
        <v>4.7531470000000002</v>
      </c>
      <c r="L258" s="6">
        <v>0.18867200000000001</v>
      </c>
      <c r="M258" s="6">
        <v>7.4117899999999999</v>
      </c>
    </row>
    <row r="259" spans="2:13" x14ac:dyDescent="0.25">
      <c r="B259" s="6"/>
      <c r="C259" s="6">
        <v>0.20232600000000001</v>
      </c>
      <c r="D259" s="6"/>
      <c r="E259" s="6"/>
      <c r="F259" s="6"/>
      <c r="G259" s="6">
        <v>1.476834</v>
      </c>
      <c r="H259" s="6">
        <v>0.50123899999999999</v>
      </c>
      <c r="I259" s="6">
        <v>0</v>
      </c>
      <c r="J259" s="6"/>
      <c r="K259" s="6">
        <v>4.6307799999999997</v>
      </c>
      <c r="L259" s="6">
        <v>0.21412800000000001</v>
      </c>
      <c r="M259" s="6">
        <v>4.401033</v>
      </c>
    </row>
    <row r="260" spans="2:13" x14ac:dyDescent="0.25">
      <c r="B260" s="6"/>
      <c r="C260" s="6"/>
      <c r="D260" s="6"/>
      <c r="E260" s="6"/>
      <c r="F260" s="6"/>
      <c r="G260" s="6">
        <v>1.0704</v>
      </c>
      <c r="H260" s="6">
        <v>1.268605</v>
      </c>
      <c r="I260" s="6">
        <v>0.138539</v>
      </c>
      <c r="J260" s="6"/>
      <c r="K260" s="6">
        <v>6.0291670000000002</v>
      </c>
      <c r="L260" s="6">
        <v>0.24544099999999999</v>
      </c>
      <c r="M260" s="6">
        <v>1.8246929999999999</v>
      </c>
    </row>
    <row r="261" spans="2:13" x14ac:dyDescent="0.25">
      <c r="B261" s="6"/>
      <c r="C261" s="6"/>
      <c r="D261" s="6"/>
      <c r="E261" s="6"/>
      <c r="F261" s="6"/>
      <c r="G261" s="6">
        <v>1.369022</v>
      </c>
      <c r="H261" s="6">
        <v>0.45100000000000001</v>
      </c>
      <c r="I261" s="6">
        <v>0</v>
      </c>
      <c r="J261" s="6"/>
      <c r="K261" s="6">
        <v>1.5682240000000001</v>
      </c>
      <c r="L261" s="6">
        <v>0.56654000000000004</v>
      </c>
      <c r="M261" s="6">
        <v>4.3003660000000004</v>
      </c>
    </row>
    <row r="262" spans="2:13" x14ac:dyDescent="0.25">
      <c r="B262" s="6"/>
      <c r="C262" s="6"/>
      <c r="D262" s="6"/>
      <c r="E262" s="6"/>
      <c r="F262" s="6"/>
      <c r="G262" s="6">
        <v>0.61109500000000005</v>
      </c>
      <c r="H262" s="6">
        <v>1.8379E-2</v>
      </c>
      <c r="I262" s="6">
        <v>0</v>
      </c>
      <c r="J262" s="6"/>
      <c r="K262" s="6">
        <v>1.9212450000000001</v>
      </c>
      <c r="L262" s="6">
        <v>0.17499000000000001</v>
      </c>
      <c r="M262" s="6">
        <v>1.5781259999999999</v>
      </c>
    </row>
    <row r="263" spans="2:13" x14ac:dyDescent="0.25">
      <c r="B263" s="6"/>
      <c r="C263" s="6"/>
      <c r="D263" s="6"/>
      <c r="E263" s="6"/>
      <c r="F263" s="6"/>
      <c r="G263" s="6">
        <v>0.64408299999999996</v>
      </c>
      <c r="H263" s="6">
        <v>0.57052499999999995</v>
      </c>
      <c r="I263" s="6">
        <v>0</v>
      </c>
      <c r="J263" s="6"/>
      <c r="K263" s="6">
        <v>2.811518</v>
      </c>
      <c r="L263" s="6">
        <v>0.217116</v>
      </c>
      <c r="M263" s="6">
        <v>6.3906039999999997</v>
      </c>
    </row>
    <row r="264" spans="2:13" x14ac:dyDescent="0.25">
      <c r="B264" s="6"/>
      <c r="C264" s="6"/>
      <c r="D264" s="6"/>
      <c r="E264" s="6"/>
      <c r="F264" s="6"/>
      <c r="G264" s="6">
        <v>0.43853999999999999</v>
      </c>
      <c r="H264" s="6">
        <v>0.39066899999999999</v>
      </c>
      <c r="I264" s="6">
        <v>3.039E-2</v>
      </c>
      <c r="J264" s="6"/>
      <c r="K264" s="6">
        <v>8.8592659999999999</v>
      </c>
      <c r="L264" s="6">
        <v>0.189501</v>
      </c>
      <c r="M264" s="6">
        <v>9.0980670000000003</v>
      </c>
    </row>
    <row r="265" spans="2:13" x14ac:dyDescent="0.25">
      <c r="B265" s="6"/>
      <c r="C265" s="6"/>
      <c r="D265" s="6"/>
      <c r="E265" s="6"/>
      <c r="F265" s="6"/>
      <c r="G265" s="6">
        <v>1.0284260000000001</v>
      </c>
      <c r="H265" s="6">
        <v>0.57701100000000005</v>
      </c>
      <c r="I265" s="6">
        <v>0</v>
      </c>
      <c r="J265" s="6"/>
      <c r="K265" s="6">
        <v>7.0146649999999999</v>
      </c>
      <c r="L265" s="6">
        <v>0.24798100000000001</v>
      </c>
      <c r="M265" s="6">
        <v>4.8550579999999997</v>
      </c>
    </row>
    <row r="266" spans="2:13" x14ac:dyDescent="0.25">
      <c r="B266" s="6"/>
      <c r="C266" s="6"/>
      <c r="D266" s="6"/>
      <c r="E266" s="6"/>
      <c r="F266" s="6"/>
      <c r="G266" s="6">
        <v>1.098851</v>
      </c>
      <c r="H266" s="6">
        <v>1.351289</v>
      </c>
      <c r="I266" s="6">
        <v>0</v>
      </c>
      <c r="J266" s="6"/>
      <c r="K266" s="6">
        <v>0.72328999999999999</v>
      </c>
      <c r="L266" s="6">
        <v>0.22658600000000001</v>
      </c>
      <c r="M266" s="6">
        <v>3.6170680000000002</v>
      </c>
    </row>
    <row r="267" spans="2:13" x14ac:dyDescent="0.25">
      <c r="B267" s="6"/>
      <c r="C267" s="6"/>
      <c r="D267" s="6"/>
      <c r="E267" s="6"/>
      <c r="F267" s="6"/>
      <c r="G267" s="6">
        <v>0.54272799999999999</v>
      </c>
      <c r="H267" s="6">
        <v>0.48992200000000002</v>
      </c>
      <c r="I267" s="6">
        <v>0</v>
      </c>
      <c r="J267" s="6"/>
      <c r="K267" s="6">
        <v>3.0575329999999998</v>
      </c>
      <c r="L267" s="6">
        <v>0.26867099999999999</v>
      </c>
      <c r="M267" s="6">
        <v>3.937799</v>
      </c>
    </row>
    <row r="268" spans="2:13" x14ac:dyDescent="0.25">
      <c r="B268" s="6"/>
      <c r="C268" s="6"/>
      <c r="D268" s="6"/>
      <c r="E268" s="6"/>
      <c r="F268" s="6"/>
      <c r="G268" s="6">
        <v>0.69685799999999998</v>
      </c>
      <c r="H268" s="6">
        <v>0.289655</v>
      </c>
      <c r="I268" s="6">
        <v>0</v>
      </c>
      <c r="J268" s="6"/>
      <c r="K268" s="6">
        <v>2.59985</v>
      </c>
      <c r="L268" s="6">
        <v>0.23278599999999999</v>
      </c>
      <c r="M268" s="6">
        <v>4.1851849999999997</v>
      </c>
    </row>
    <row r="269" spans="2:13" x14ac:dyDescent="0.25">
      <c r="B269" s="6"/>
      <c r="C269" s="6"/>
      <c r="D269" s="6"/>
      <c r="E269" s="6"/>
      <c r="F269" s="6"/>
      <c r="G269" s="6">
        <v>1.6303609999999999</v>
      </c>
      <c r="H269" s="6">
        <v>0.63201099999999999</v>
      </c>
      <c r="I269" s="6">
        <v>0.32514599999999999</v>
      </c>
      <c r="J269" s="6"/>
      <c r="K269" s="6">
        <v>3.462955</v>
      </c>
      <c r="L269" s="6">
        <v>0.24957399999999999</v>
      </c>
      <c r="M269" s="6">
        <v>3.5952850000000001</v>
      </c>
    </row>
    <row r="270" spans="2:13" x14ac:dyDescent="0.25">
      <c r="B270" s="6"/>
      <c r="C270" s="6"/>
      <c r="D270" s="6"/>
      <c r="E270" s="6"/>
      <c r="F270" s="6"/>
      <c r="G270" s="6">
        <v>0.35012199999999999</v>
      </c>
      <c r="H270" s="6">
        <v>0.73398200000000002</v>
      </c>
      <c r="I270" s="6">
        <v>0</v>
      </c>
      <c r="J270" s="6"/>
      <c r="K270" s="6">
        <v>2.6086480000000001</v>
      </c>
      <c r="L270" s="6">
        <v>0.27435399999999999</v>
      </c>
      <c r="M270" s="6">
        <v>8.4179300000000001</v>
      </c>
    </row>
    <row r="271" spans="2:13" x14ac:dyDescent="0.25">
      <c r="B271" s="6"/>
      <c r="C271" s="6"/>
      <c r="D271" s="6"/>
      <c r="E271" s="6"/>
      <c r="F271" s="6"/>
      <c r="G271" s="6">
        <v>1.1226069999999999</v>
      </c>
      <c r="H271" s="6">
        <v>0.71637099999999998</v>
      </c>
      <c r="I271" s="6">
        <v>0</v>
      </c>
      <c r="J271" s="6"/>
      <c r="K271" s="6">
        <v>2.7007370000000002</v>
      </c>
      <c r="L271" s="6">
        <v>0.25420700000000002</v>
      </c>
      <c r="M271" s="6">
        <v>4.9984890000000002</v>
      </c>
    </row>
    <row r="272" spans="2:13" x14ac:dyDescent="0.25">
      <c r="B272" s="6"/>
      <c r="C272" s="6"/>
      <c r="D272" s="6"/>
      <c r="E272" s="6"/>
      <c r="F272" s="6"/>
      <c r="G272" s="6">
        <v>0.33580199999999999</v>
      </c>
      <c r="H272" s="6">
        <v>0.320137</v>
      </c>
      <c r="I272" s="6">
        <v>0.1067</v>
      </c>
      <c r="J272" s="6"/>
      <c r="K272" s="6">
        <v>2.807007</v>
      </c>
      <c r="L272" s="6">
        <v>0.232129</v>
      </c>
      <c r="M272" s="6">
        <v>6.6842759999999997</v>
      </c>
    </row>
    <row r="273" spans="2:13" x14ac:dyDescent="0.25">
      <c r="B273" s="6"/>
      <c r="C273" s="6"/>
      <c r="D273" s="6"/>
      <c r="E273" s="6"/>
      <c r="F273" s="6"/>
      <c r="G273" s="6">
        <v>0.985954</v>
      </c>
      <c r="H273" s="6">
        <v>0.63359600000000005</v>
      </c>
      <c r="I273" s="6">
        <v>0</v>
      </c>
      <c r="J273" s="6"/>
      <c r="K273" s="6">
        <v>2.7777780000000001</v>
      </c>
      <c r="L273" s="6">
        <v>0.47043099999999999</v>
      </c>
      <c r="M273" s="6">
        <v>5.5841620000000001</v>
      </c>
    </row>
    <row r="274" spans="2:13" x14ac:dyDescent="0.25">
      <c r="B274" s="6"/>
      <c r="C274" s="6"/>
      <c r="D274" s="6"/>
      <c r="E274" s="6"/>
      <c r="F274" s="6"/>
      <c r="G274" s="6">
        <v>0.92637400000000003</v>
      </c>
      <c r="H274" s="6">
        <v>1.8523000000000001E-2</v>
      </c>
      <c r="I274" s="6">
        <v>0</v>
      </c>
      <c r="J274" s="6"/>
      <c r="K274" s="6">
        <v>3.9806530000000002</v>
      </c>
      <c r="L274" s="6">
        <v>0.155556</v>
      </c>
      <c r="M274" s="6">
        <v>6.1979360000000003</v>
      </c>
    </row>
    <row r="275" spans="2:13" x14ac:dyDescent="0.25">
      <c r="B275" s="6"/>
      <c r="C275" s="6"/>
      <c r="D275" s="6"/>
      <c r="E275" s="6"/>
      <c r="F275" s="6"/>
      <c r="G275" s="6">
        <v>1.2580979999999999</v>
      </c>
      <c r="H275" s="6">
        <v>0.98141999999999996</v>
      </c>
      <c r="I275" s="6">
        <v>0</v>
      </c>
      <c r="J275" s="6"/>
      <c r="K275" s="6">
        <v>5.0114619999999999</v>
      </c>
      <c r="L275" s="6">
        <v>0.20799999999999999</v>
      </c>
      <c r="M275" s="6">
        <v>3.6727539999999999</v>
      </c>
    </row>
    <row r="276" spans="2:13" x14ac:dyDescent="0.25">
      <c r="B276" s="6"/>
      <c r="C276" s="6"/>
      <c r="D276" s="6"/>
      <c r="E276" s="6"/>
      <c r="F276" s="6"/>
      <c r="G276" s="6">
        <v>9.8988999999999994E-2</v>
      </c>
      <c r="H276" s="6">
        <v>0.59808600000000001</v>
      </c>
      <c r="I276" s="6">
        <v>0</v>
      </c>
      <c r="J276" s="6"/>
      <c r="K276" s="6">
        <v>4.3034059999999998</v>
      </c>
      <c r="L276" s="6">
        <v>0.26227499999999998</v>
      </c>
      <c r="M276" s="6">
        <v>2.5509620000000002</v>
      </c>
    </row>
    <row r="277" spans="2:13" x14ac:dyDescent="0.25">
      <c r="B277" s="6"/>
      <c r="C277" s="6"/>
      <c r="D277" s="6"/>
      <c r="E277" s="6"/>
      <c r="F277" s="6"/>
      <c r="G277" s="6">
        <v>0.90350299999999995</v>
      </c>
      <c r="H277" s="6">
        <v>1.029844</v>
      </c>
      <c r="I277" s="6">
        <v>0</v>
      </c>
      <c r="J277" s="6"/>
      <c r="K277" s="6">
        <v>2.7311939999999999</v>
      </c>
      <c r="L277" s="6">
        <v>0.31065500000000001</v>
      </c>
      <c r="M277" s="6">
        <v>6.8456349999999997</v>
      </c>
    </row>
    <row r="278" spans="2:13" x14ac:dyDescent="0.25">
      <c r="B278" s="6"/>
      <c r="C278" s="6"/>
      <c r="D278" s="6"/>
      <c r="E278" s="6"/>
      <c r="F278" s="6"/>
      <c r="G278" s="6">
        <v>1.239854</v>
      </c>
      <c r="H278" s="6">
        <v>0.93654800000000005</v>
      </c>
      <c r="I278" s="6">
        <v>0</v>
      </c>
      <c r="J278" s="6"/>
      <c r="K278" s="6">
        <v>4.6696260000000001</v>
      </c>
      <c r="L278" s="6">
        <v>0.20772599999999999</v>
      </c>
      <c r="M278" s="6">
        <v>5.6690430000000003</v>
      </c>
    </row>
    <row r="279" spans="2:13" x14ac:dyDescent="0.25">
      <c r="B279" s="6"/>
      <c r="C279" s="6"/>
      <c r="D279" s="6"/>
      <c r="E279" s="6"/>
      <c r="F279" s="6"/>
      <c r="G279" s="6">
        <v>1.080516</v>
      </c>
      <c r="H279" s="6">
        <v>0.84235800000000005</v>
      </c>
      <c r="I279" s="6">
        <v>0</v>
      </c>
      <c r="J279" s="6"/>
      <c r="K279" s="6">
        <v>1.7402820000000001</v>
      </c>
      <c r="L279" s="6">
        <v>0.18245900000000001</v>
      </c>
      <c r="M279" s="6">
        <v>3.8338190000000001</v>
      </c>
    </row>
    <row r="280" spans="2:13" x14ac:dyDescent="0.25">
      <c r="B280" s="6"/>
      <c r="C280" s="6"/>
      <c r="D280" s="6"/>
      <c r="E280" s="6"/>
      <c r="F280" s="6"/>
      <c r="G280" s="6">
        <v>0.62784799999999996</v>
      </c>
      <c r="H280" s="6">
        <v>0.232904</v>
      </c>
      <c r="I280" s="6">
        <v>0</v>
      </c>
      <c r="J280" s="6"/>
      <c r="K280" s="6">
        <v>2.876681</v>
      </c>
      <c r="L280" s="6">
        <v>0.12772600000000001</v>
      </c>
      <c r="M280" s="6">
        <v>4.5829550000000001</v>
      </c>
    </row>
    <row r="281" spans="2:13" x14ac:dyDescent="0.25">
      <c r="B281" s="6"/>
      <c r="C281" s="6"/>
      <c r="D281" s="6"/>
      <c r="E281" s="6"/>
      <c r="F281" s="6"/>
      <c r="G281" s="6">
        <v>0.23353299999999999</v>
      </c>
      <c r="H281" s="6">
        <v>0.59651799999999999</v>
      </c>
      <c r="I281" s="6">
        <v>0</v>
      </c>
      <c r="J281" s="6"/>
      <c r="K281" s="6">
        <v>6.4876839999999998</v>
      </c>
      <c r="L281" s="6">
        <v>0.21449699999999999</v>
      </c>
      <c r="M281" s="6">
        <v>3.0323159999999998</v>
      </c>
    </row>
    <row r="282" spans="2:13" x14ac:dyDescent="0.25">
      <c r="B282" s="6"/>
      <c r="C282" s="6"/>
      <c r="D282" s="6"/>
      <c r="E282" s="6"/>
      <c r="F282" s="6"/>
      <c r="G282" s="6">
        <v>0.17663499999999999</v>
      </c>
      <c r="H282" s="6">
        <v>0.29500599999999999</v>
      </c>
      <c r="I282" s="6">
        <v>0</v>
      </c>
      <c r="J282" s="6"/>
      <c r="K282" s="6">
        <v>5.2995650000000003</v>
      </c>
      <c r="L282" s="6">
        <v>0.244726</v>
      </c>
      <c r="M282" s="6">
        <v>5.0728660000000003</v>
      </c>
    </row>
    <row r="283" spans="2:13" x14ac:dyDescent="0.25">
      <c r="B283" s="6"/>
      <c r="C283" s="6"/>
      <c r="D283" s="6"/>
      <c r="E283" s="6"/>
      <c r="F283" s="6"/>
      <c r="G283" s="6">
        <v>0.66593599999999997</v>
      </c>
      <c r="H283" s="6">
        <v>0.60183399999999998</v>
      </c>
      <c r="I283" s="6">
        <v>0</v>
      </c>
      <c r="J283" s="6"/>
      <c r="K283" s="6">
        <v>2.2016589999999998</v>
      </c>
      <c r="L283" s="6">
        <v>0.44889000000000001</v>
      </c>
      <c r="M283" s="6">
        <v>5.2429750000000004</v>
      </c>
    </row>
    <row r="284" spans="2:13" x14ac:dyDescent="0.25">
      <c r="B284" s="6"/>
      <c r="C284" s="6"/>
      <c r="D284" s="6"/>
      <c r="E284" s="6"/>
      <c r="F284" s="6"/>
      <c r="G284" s="6">
        <v>0.23588500000000001</v>
      </c>
      <c r="H284" s="6">
        <v>0.94211900000000004</v>
      </c>
      <c r="I284" s="6">
        <v>0</v>
      </c>
      <c r="J284" s="6"/>
      <c r="K284" s="6">
        <v>0.99077099999999996</v>
      </c>
      <c r="L284" s="6">
        <v>0.33033000000000001</v>
      </c>
      <c r="M284" s="6">
        <v>3.431349</v>
      </c>
    </row>
    <row r="285" spans="2:13" x14ac:dyDescent="0.25">
      <c r="B285" s="6"/>
      <c r="C285" s="6"/>
      <c r="D285" s="6"/>
      <c r="E285" s="6"/>
      <c r="F285" s="6"/>
      <c r="G285" s="6">
        <v>0.82517300000000005</v>
      </c>
      <c r="H285" s="6">
        <v>0.31256800000000001</v>
      </c>
      <c r="I285" s="6">
        <v>0</v>
      </c>
      <c r="J285" s="6"/>
      <c r="K285" s="6">
        <v>3.0499930000000002</v>
      </c>
      <c r="L285" s="6">
        <v>0.60667099999999996</v>
      </c>
      <c r="M285" s="6">
        <v>2.9517669999999998</v>
      </c>
    </row>
    <row r="286" spans="2:13" x14ac:dyDescent="0.25">
      <c r="B286" s="6"/>
      <c r="C286" s="6"/>
      <c r="D286" s="6"/>
      <c r="E286" s="6"/>
      <c r="F286" s="6"/>
      <c r="G286" s="6">
        <v>3.7037E-2</v>
      </c>
      <c r="H286" s="6">
        <v>0.865707</v>
      </c>
      <c r="I286" s="6">
        <v>0</v>
      </c>
      <c r="J286" s="6"/>
      <c r="K286" s="6">
        <v>2.861672</v>
      </c>
      <c r="L286" s="6">
        <v>0.99238599999999999</v>
      </c>
      <c r="M286" s="6">
        <v>7.0514140000000003</v>
      </c>
    </row>
    <row r="287" spans="2:13" x14ac:dyDescent="0.25">
      <c r="B287" s="6"/>
      <c r="C287" s="6"/>
      <c r="D287" s="6"/>
      <c r="E287" s="6"/>
      <c r="F287" s="6"/>
      <c r="G287" s="6">
        <v>0.89051100000000005</v>
      </c>
      <c r="H287" s="6">
        <v>0.49616399999999999</v>
      </c>
      <c r="I287" s="6">
        <v>0</v>
      </c>
      <c r="J287" s="6"/>
      <c r="K287" s="6">
        <v>3.8044319999999998</v>
      </c>
      <c r="L287" s="6">
        <v>0.66169199999999995</v>
      </c>
      <c r="M287" s="6">
        <v>4.8341320000000003</v>
      </c>
    </row>
    <row r="288" spans="2:13" x14ac:dyDescent="0.25">
      <c r="B288" s="6"/>
      <c r="C288" s="6"/>
      <c r="D288" s="6"/>
      <c r="E288" s="6"/>
      <c r="F288" s="6"/>
      <c r="G288" s="6">
        <v>0.70528199999999996</v>
      </c>
      <c r="H288" s="6">
        <v>4.1991000000000001E-2</v>
      </c>
      <c r="I288" s="6">
        <v>0</v>
      </c>
      <c r="J288" s="6"/>
      <c r="K288" s="6">
        <v>2.7278370000000001</v>
      </c>
      <c r="L288" s="6">
        <v>0.605263</v>
      </c>
      <c r="M288" s="6">
        <v>3.346238</v>
      </c>
    </row>
    <row r="289" spans="2:13" x14ac:dyDescent="0.25">
      <c r="B289" s="6"/>
      <c r="C289" s="6"/>
      <c r="D289" s="6"/>
      <c r="E289" s="6"/>
      <c r="F289" s="6"/>
      <c r="G289" s="6">
        <v>0.87651599999999996</v>
      </c>
      <c r="H289" s="6">
        <v>0.50258700000000001</v>
      </c>
      <c r="I289" s="6">
        <v>0</v>
      </c>
      <c r="J289" s="6"/>
      <c r="K289" s="6">
        <v>2.039228</v>
      </c>
      <c r="L289" s="6">
        <v>0.623641</v>
      </c>
      <c r="M289" s="6">
        <v>1.883427</v>
      </c>
    </row>
    <row r="290" spans="2:13" x14ac:dyDescent="0.25">
      <c r="B290" s="6"/>
      <c r="C290" s="6"/>
      <c r="D290" s="6"/>
      <c r="E290" s="6"/>
      <c r="F290" s="6"/>
      <c r="G290" s="6">
        <v>0.58453599999999994</v>
      </c>
      <c r="H290" s="6">
        <v>0.90664699999999998</v>
      </c>
      <c r="I290" s="6">
        <v>0</v>
      </c>
      <c r="J290" s="6"/>
      <c r="K290" s="6">
        <v>4.1826059999999998</v>
      </c>
      <c r="L290" s="6">
        <v>0.34482800000000002</v>
      </c>
      <c r="M290" s="6">
        <v>4.5327099999999998</v>
      </c>
    </row>
    <row r="291" spans="2:13" x14ac:dyDescent="0.25">
      <c r="B291" s="6"/>
      <c r="C291" s="6"/>
      <c r="D291" s="6"/>
      <c r="E291" s="6"/>
      <c r="F291" s="6"/>
      <c r="G291" s="6">
        <v>9.5250000000000005E-3</v>
      </c>
      <c r="H291" s="6">
        <v>0.72421500000000005</v>
      </c>
      <c r="I291" s="6">
        <v>0</v>
      </c>
      <c r="J291" s="6"/>
      <c r="K291" s="6">
        <v>1.2001790000000001</v>
      </c>
      <c r="L291" s="6">
        <v>0.99660700000000002</v>
      </c>
      <c r="M291" s="6">
        <v>5.1220239999999997</v>
      </c>
    </row>
    <row r="292" spans="2:13" x14ac:dyDescent="0.25">
      <c r="B292" s="6"/>
      <c r="C292" s="6"/>
      <c r="D292" s="6"/>
      <c r="E292" s="6"/>
      <c r="F292" s="6"/>
      <c r="G292" s="6">
        <v>0.86440700000000004</v>
      </c>
      <c r="H292" s="6">
        <v>0.62419400000000003</v>
      </c>
      <c r="I292" s="6">
        <v>0</v>
      </c>
      <c r="J292" s="6"/>
      <c r="K292" s="6">
        <v>3.4352330000000002</v>
      </c>
      <c r="L292" s="6">
        <v>0.22378700000000001</v>
      </c>
      <c r="M292" s="6">
        <v>2.7763710000000001</v>
      </c>
    </row>
    <row r="293" spans="2:13" x14ac:dyDescent="0.25">
      <c r="B293" s="6"/>
      <c r="C293" s="6"/>
      <c r="D293" s="6"/>
      <c r="E293" s="6"/>
      <c r="F293" s="6"/>
      <c r="G293" s="6">
        <v>0.36940800000000001</v>
      </c>
      <c r="H293" s="6">
        <v>0.89477399999999996</v>
      </c>
      <c r="I293" s="6">
        <v>0</v>
      </c>
      <c r="J293" s="6"/>
      <c r="K293" s="6">
        <v>3.4045380000000001</v>
      </c>
      <c r="L293" s="6">
        <v>0.21099300000000001</v>
      </c>
      <c r="M293" s="6">
        <v>1.357192</v>
      </c>
    </row>
    <row r="294" spans="2:13" x14ac:dyDescent="0.25">
      <c r="B294" s="6"/>
      <c r="C294" s="6"/>
      <c r="D294" s="6"/>
      <c r="E294" s="6"/>
      <c r="F294" s="6"/>
      <c r="G294" s="6">
        <v>0.88611799999999996</v>
      </c>
      <c r="H294" s="6">
        <v>0.56695899999999999</v>
      </c>
      <c r="I294" s="6">
        <v>0</v>
      </c>
      <c r="J294" s="6"/>
      <c r="K294" s="6">
        <v>6.7802530000000001</v>
      </c>
      <c r="L294" s="6">
        <v>0.53515599999999997</v>
      </c>
      <c r="M294" s="6">
        <v>2.9168980000000002</v>
      </c>
    </row>
    <row r="295" spans="2:13" x14ac:dyDescent="0.25">
      <c r="B295" s="6"/>
      <c r="C295" s="6"/>
      <c r="D295" s="6"/>
      <c r="E295" s="6"/>
      <c r="F295" s="6"/>
      <c r="G295" s="6">
        <v>0.16547600000000001</v>
      </c>
      <c r="H295" s="6">
        <v>0.76873100000000005</v>
      </c>
      <c r="I295" s="6">
        <v>0</v>
      </c>
      <c r="J295" s="6"/>
      <c r="K295" s="6">
        <v>7.2741749999999996</v>
      </c>
      <c r="L295" s="6">
        <v>0.89790899999999996</v>
      </c>
      <c r="M295" s="6">
        <v>3.19035</v>
      </c>
    </row>
    <row r="296" spans="2:13" x14ac:dyDescent="0.25">
      <c r="B296" s="6"/>
      <c r="C296" s="6"/>
      <c r="D296" s="6"/>
      <c r="E296" s="6"/>
      <c r="F296" s="6"/>
      <c r="G296" s="6">
        <v>0.76599300000000003</v>
      </c>
      <c r="H296" s="6">
        <v>0.46771400000000002</v>
      </c>
      <c r="I296" s="6">
        <v>0</v>
      </c>
      <c r="J296" s="6"/>
      <c r="K296" s="6">
        <v>4.964467</v>
      </c>
      <c r="L296" s="6">
        <v>0.34530300000000003</v>
      </c>
      <c r="M296" s="6">
        <v>5.0202349999999996</v>
      </c>
    </row>
    <row r="297" spans="2:13" x14ac:dyDescent="0.25">
      <c r="B297" s="6"/>
      <c r="C297" s="6"/>
      <c r="D297" s="6"/>
      <c r="E297" s="6"/>
      <c r="F297" s="6"/>
      <c r="G297" s="6">
        <v>0</v>
      </c>
      <c r="H297" s="6">
        <v>0.71193200000000001</v>
      </c>
      <c r="I297" s="6">
        <v>0</v>
      </c>
      <c r="J297" s="6"/>
      <c r="K297" s="6">
        <v>4.1994699999999998</v>
      </c>
      <c r="L297" s="6">
        <v>0</v>
      </c>
      <c r="M297" s="6">
        <v>3.0295809999999999</v>
      </c>
    </row>
    <row r="298" spans="2:13" x14ac:dyDescent="0.25">
      <c r="B298" s="6"/>
      <c r="C298" s="6"/>
      <c r="D298" s="6"/>
      <c r="E298" s="6"/>
      <c r="F298" s="6"/>
      <c r="G298" s="6">
        <v>0.74193500000000001</v>
      </c>
      <c r="H298" s="6">
        <v>0.60211700000000001</v>
      </c>
      <c r="I298" s="6">
        <v>0</v>
      </c>
      <c r="J298" s="6"/>
      <c r="K298" s="6">
        <v>3.3597790000000001</v>
      </c>
      <c r="L298" s="6">
        <v>0.96160100000000004</v>
      </c>
      <c r="M298" s="6">
        <v>5.5383360000000001</v>
      </c>
    </row>
    <row r="299" spans="2:13" x14ac:dyDescent="0.25">
      <c r="B299" s="6"/>
      <c r="C299" s="6"/>
      <c r="D299" s="6"/>
      <c r="E299" s="6"/>
      <c r="F299" s="6"/>
      <c r="G299" s="6">
        <v>0.37899100000000002</v>
      </c>
      <c r="H299" s="6">
        <v>0.70053600000000005</v>
      </c>
      <c r="I299" s="6">
        <v>0</v>
      </c>
      <c r="J299" s="6"/>
      <c r="K299" s="6">
        <v>8.0198289999999997</v>
      </c>
      <c r="L299" s="6">
        <v>0.33085500000000001</v>
      </c>
      <c r="M299" s="6">
        <v>4.4235879999999996</v>
      </c>
    </row>
    <row r="300" spans="2:13" x14ac:dyDescent="0.25">
      <c r="B300" s="6"/>
      <c r="C300" s="6"/>
      <c r="D300" s="6"/>
      <c r="E300" s="6"/>
      <c r="F300" s="6"/>
      <c r="G300" s="6">
        <v>0.844553</v>
      </c>
      <c r="H300" s="6">
        <v>0.55107499999999998</v>
      </c>
      <c r="I300" s="6">
        <v>0</v>
      </c>
      <c r="J300" s="6"/>
      <c r="K300" s="6">
        <v>2.2923460000000002</v>
      </c>
      <c r="L300" s="6">
        <v>0.95245500000000005</v>
      </c>
      <c r="M300" s="6">
        <v>4.4519279999999997</v>
      </c>
    </row>
    <row r="301" spans="2:13" x14ac:dyDescent="0.25">
      <c r="B301" s="6"/>
      <c r="C301" s="6"/>
      <c r="D301" s="6"/>
      <c r="E301" s="6"/>
      <c r="F301" s="6"/>
      <c r="G301" s="6">
        <v>0.92401999999999995</v>
      </c>
      <c r="H301" s="6">
        <v>0.94992900000000002</v>
      </c>
      <c r="I301" s="6">
        <v>0</v>
      </c>
      <c r="J301" s="6"/>
      <c r="K301" s="6">
        <v>3.2076060000000002</v>
      </c>
      <c r="L301" s="6">
        <v>0.58166099999999998</v>
      </c>
      <c r="M301" s="6">
        <v>3.4044439999999998</v>
      </c>
    </row>
    <row r="302" spans="2:13" x14ac:dyDescent="0.25">
      <c r="B302" s="6"/>
      <c r="C302" s="6"/>
      <c r="D302" s="6"/>
      <c r="E302" s="6"/>
      <c r="F302" s="6"/>
      <c r="G302" s="6">
        <v>0.16756799999999999</v>
      </c>
      <c r="H302" s="6">
        <v>0.86738899999999997</v>
      </c>
      <c r="I302" s="6">
        <v>0</v>
      </c>
      <c r="J302" s="6"/>
      <c r="K302" s="6">
        <v>3.5019309999999999</v>
      </c>
      <c r="L302" s="6">
        <v>0.72464099999999998</v>
      </c>
      <c r="M302" s="6">
        <v>5.1324199999999998</v>
      </c>
    </row>
    <row r="303" spans="2:13" x14ac:dyDescent="0.25">
      <c r="B303" s="6"/>
      <c r="C303" s="6"/>
      <c r="D303" s="6"/>
      <c r="E303" s="6"/>
      <c r="F303" s="6"/>
      <c r="G303" s="6">
        <v>7.6012999999999997E-2</v>
      </c>
      <c r="H303" s="6">
        <v>0.478711</v>
      </c>
      <c r="I303" s="6">
        <v>0</v>
      </c>
      <c r="J303" s="6"/>
      <c r="K303" s="6">
        <v>4.3275410000000001</v>
      </c>
      <c r="L303" s="6">
        <v>0.11790399999999999</v>
      </c>
      <c r="M303" s="6">
        <v>6.5465929999999997</v>
      </c>
    </row>
    <row r="304" spans="2:13" x14ac:dyDescent="0.25">
      <c r="B304" s="6"/>
      <c r="C304" s="6"/>
      <c r="D304" s="6"/>
      <c r="E304" s="6"/>
      <c r="F304" s="6"/>
      <c r="G304" s="6">
        <v>0.92198000000000002</v>
      </c>
      <c r="H304" s="6">
        <v>0.47742600000000002</v>
      </c>
      <c r="I304" s="6">
        <v>0</v>
      </c>
      <c r="J304" s="6"/>
      <c r="K304" s="6">
        <v>5.4171959999999997</v>
      </c>
      <c r="L304" s="6">
        <v>0.42029</v>
      </c>
      <c r="M304" s="6">
        <v>3.4757509999999998</v>
      </c>
    </row>
    <row r="305" spans="2:13" x14ac:dyDescent="0.25">
      <c r="B305" s="6"/>
      <c r="C305" s="6"/>
      <c r="D305" s="6"/>
      <c r="E305" s="6"/>
      <c r="F305" s="6"/>
      <c r="G305" s="6">
        <v>0.83333299999999999</v>
      </c>
      <c r="H305" s="6">
        <v>0.80625400000000003</v>
      </c>
      <c r="I305" s="6">
        <v>0</v>
      </c>
      <c r="J305" s="6"/>
      <c r="K305" s="6">
        <v>4.214912</v>
      </c>
      <c r="L305" s="6">
        <v>0.41625499999999999</v>
      </c>
      <c r="M305" s="6">
        <v>3.792627</v>
      </c>
    </row>
    <row r="306" spans="2:13" x14ac:dyDescent="0.25">
      <c r="B306" s="6"/>
      <c r="C306" s="6"/>
      <c r="D306" s="6"/>
      <c r="E306" s="6"/>
      <c r="F306" s="6"/>
      <c r="G306" s="6">
        <v>0.80246600000000001</v>
      </c>
      <c r="H306" s="6">
        <v>0.93483700000000003</v>
      </c>
      <c r="I306" s="6">
        <v>0</v>
      </c>
      <c r="J306" s="6"/>
      <c r="K306" s="6">
        <v>4.6967230000000004</v>
      </c>
      <c r="L306" s="6">
        <v>0.5</v>
      </c>
      <c r="M306" s="6">
        <v>3.6461860000000001</v>
      </c>
    </row>
    <row r="307" spans="2:13" x14ac:dyDescent="0.25">
      <c r="B307" s="6"/>
      <c r="C307" s="6"/>
      <c r="D307" s="6"/>
      <c r="E307" s="6"/>
      <c r="F307" s="6"/>
      <c r="G307" s="6">
        <v>0.75900900000000004</v>
      </c>
      <c r="H307" s="6">
        <v>0</v>
      </c>
      <c r="I307" s="6">
        <v>0</v>
      </c>
      <c r="J307" s="6"/>
      <c r="K307" s="6">
        <v>2.8251840000000001</v>
      </c>
      <c r="L307" s="6">
        <v>0.69230800000000003</v>
      </c>
      <c r="M307" s="6">
        <v>7.4079769999999998</v>
      </c>
    </row>
    <row r="308" spans="2:13" x14ac:dyDescent="0.25">
      <c r="B308" s="6"/>
      <c r="C308" s="6"/>
      <c r="D308" s="6"/>
      <c r="E308" s="6"/>
      <c r="F308" s="6"/>
      <c r="G308" s="6">
        <v>0.84106700000000001</v>
      </c>
      <c r="H308" s="6">
        <v>0.55337099999999995</v>
      </c>
      <c r="I308" s="6">
        <v>0</v>
      </c>
      <c r="J308" s="6"/>
      <c r="K308" s="6">
        <v>5.3175330000000001</v>
      </c>
      <c r="L308" s="6">
        <v>0.49175099999999999</v>
      </c>
      <c r="M308" s="6">
        <v>1.961433</v>
      </c>
    </row>
    <row r="309" spans="2:13" x14ac:dyDescent="0.25">
      <c r="B309" s="6"/>
      <c r="C309" s="6"/>
      <c r="D309" s="6"/>
      <c r="E309" s="6"/>
      <c r="F309" s="6"/>
      <c r="G309" s="6">
        <v>0.49327799999999999</v>
      </c>
      <c r="H309" s="6">
        <v>0.66666700000000001</v>
      </c>
      <c r="I309" s="6">
        <v>0</v>
      </c>
      <c r="J309" s="6"/>
      <c r="K309" s="6">
        <v>5.61442</v>
      </c>
      <c r="L309" s="6">
        <v>0.401696</v>
      </c>
      <c r="M309" s="6">
        <v>3.9441540000000002</v>
      </c>
    </row>
    <row r="310" spans="2:13" x14ac:dyDescent="0.25">
      <c r="B310" s="6"/>
      <c r="C310" s="6"/>
      <c r="D310" s="6"/>
      <c r="E310" s="6"/>
      <c r="F310" s="6"/>
      <c r="G310" s="6">
        <v>0.24856400000000001</v>
      </c>
      <c r="H310" s="6">
        <v>0.93442999999999998</v>
      </c>
      <c r="I310" s="6">
        <v>0</v>
      </c>
      <c r="J310" s="6"/>
      <c r="K310" s="6">
        <v>3.1698330000000001</v>
      </c>
      <c r="L310" s="6">
        <v>0.44230799999999998</v>
      </c>
      <c r="M310" s="6">
        <v>0.102656</v>
      </c>
    </row>
    <row r="311" spans="2:13" x14ac:dyDescent="0.25">
      <c r="B311" s="6"/>
      <c r="C311" s="6"/>
      <c r="D311" s="6"/>
      <c r="E311" s="6"/>
      <c r="F311" s="6"/>
      <c r="G311" s="6">
        <v>0.55495399999999995</v>
      </c>
      <c r="H311" s="6">
        <v>1.2406900000000001</v>
      </c>
      <c r="I311" s="6">
        <v>0</v>
      </c>
      <c r="J311" s="6"/>
      <c r="K311" s="6">
        <v>3.523317</v>
      </c>
      <c r="L311" s="6">
        <v>0.17694799999999999</v>
      </c>
      <c r="M311" s="6">
        <v>4.2442159999999998</v>
      </c>
    </row>
    <row r="312" spans="2:13" x14ac:dyDescent="0.25">
      <c r="B312" s="6"/>
      <c r="C312" s="6"/>
      <c r="D312" s="6"/>
      <c r="E312" s="6"/>
      <c r="F312" s="6"/>
      <c r="G312" s="6">
        <v>0.306141</v>
      </c>
      <c r="H312" s="6">
        <v>0.35492899999999999</v>
      </c>
      <c r="I312" s="6">
        <v>0</v>
      </c>
      <c r="J312" s="6"/>
      <c r="K312" s="6">
        <v>2.2607219999999999</v>
      </c>
      <c r="L312" s="6">
        <v>0.87505299999999997</v>
      </c>
      <c r="M312" s="6">
        <v>2.2625470000000001</v>
      </c>
    </row>
    <row r="313" spans="2:13" x14ac:dyDescent="0.25">
      <c r="B313" s="6"/>
      <c r="C313" s="6"/>
      <c r="D313" s="6"/>
      <c r="E313" s="6"/>
      <c r="F313" s="6"/>
      <c r="G313" s="6">
        <v>0.80266599999999999</v>
      </c>
      <c r="H313" s="6">
        <v>0.69453900000000002</v>
      </c>
      <c r="I313" s="6">
        <v>0</v>
      </c>
      <c r="J313" s="6"/>
      <c r="K313" s="6">
        <v>6.3039889999999996</v>
      </c>
      <c r="L313" s="6">
        <v>0.22694</v>
      </c>
      <c r="M313" s="6">
        <v>4.0757580000000004</v>
      </c>
    </row>
    <row r="314" spans="2:13" x14ac:dyDescent="0.25">
      <c r="B314" s="6"/>
      <c r="C314" s="6"/>
      <c r="D314" s="6"/>
      <c r="E314" s="6"/>
      <c r="F314" s="6"/>
      <c r="G314" s="6">
        <v>0.75934800000000002</v>
      </c>
      <c r="H314" s="6">
        <v>1.1165590000000001</v>
      </c>
      <c r="I314" s="6">
        <v>0</v>
      </c>
      <c r="J314" s="6"/>
      <c r="K314" s="6">
        <v>3.8856250000000001</v>
      </c>
      <c r="L314" s="6">
        <v>1.0799650000000001</v>
      </c>
      <c r="M314" s="6">
        <v>5.8754030000000004</v>
      </c>
    </row>
    <row r="315" spans="2:13" x14ac:dyDescent="0.25">
      <c r="B315" s="6"/>
      <c r="C315" s="6"/>
      <c r="D315" s="6"/>
      <c r="E315" s="6"/>
      <c r="F315" s="6"/>
      <c r="G315" s="6">
        <v>1.0924</v>
      </c>
      <c r="H315" s="6">
        <v>0.37837300000000001</v>
      </c>
      <c r="I315" s="6">
        <v>0</v>
      </c>
      <c r="J315" s="6"/>
      <c r="K315" s="6">
        <v>5.5261069999999997</v>
      </c>
      <c r="L315" s="6">
        <v>0.24962400000000001</v>
      </c>
      <c r="M315" s="6">
        <v>6.1079949999999998</v>
      </c>
    </row>
    <row r="316" spans="2:13" x14ac:dyDescent="0.25">
      <c r="B316" s="6"/>
      <c r="C316" s="6"/>
      <c r="D316" s="6"/>
      <c r="E316" s="6"/>
      <c r="F316" s="6"/>
      <c r="G316" s="6">
        <v>0.514706</v>
      </c>
      <c r="H316" s="6">
        <v>0.30420700000000001</v>
      </c>
      <c r="I316" s="6">
        <v>0</v>
      </c>
      <c r="J316" s="6"/>
      <c r="K316" s="6">
        <v>4.0834479999999997</v>
      </c>
      <c r="L316" s="6">
        <v>0.95800700000000005</v>
      </c>
      <c r="M316" s="6">
        <v>3.6119400000000002</v>
      </c>
    </row>
    <row r="317" spans="2:13" x14ac:dyDescent="0.25">
      <c r="B317" s="6"/>
      <c r="C317" s="6"/>
      <c r="D317" s="6"/>
      <c r="E317" s="6"/>
      <c r="F317" s="6"/>
      <c r="G317" s="6">
        <v>0.397895</v>
      </c>
      <c r="H317" s="6">
        <v>0.40551399999999999</v>
      </c>
      <c r="I317" s="6">
        <v>0</v>
      </c>
      <c r="J317" s="6"/>
      <c r="K317" s="6">
        <v>7.2834969999999997</v>
      </c>
      <c r="L317" s="6">
        <v>0.99732600000000005</v>
      </c>
      <c r="M317" s="6">
        <v>6.7966030000000002</v>
      </c>
    </row>
    <row r="318" spans="2:13" x14ac:dyDescent="0.25">
      <c r="B318" s="6"/>
      <c r="C318" s="6"/>
      <c r="D318" s="6"/>
      <c r="E318" s="6"/>
      <c r="F318" s="6"/>
      <c r="G318" s="6">
        <v>1.173913</v>
      </c>
      <c r="H318" s="6">
        <v>1.0975470000000001</v>
      </c>
      <c r="I318" s="6">
        <v>0</v>
      </c>
      <c r="J318" s="6"/>
      <c r="K318" s="6">
        <v>5.096317</v>
      </c>
      <c r="L318" s="6">
        <v>0.473331</v>
      </c>
      <c r="M318" s="6">
        <v>5.4395160000000002</v>
      </c>
    </row>
    <row r="319" spans="2:13" x14ac:dyDescent="0.25">
      <c r="B319" s="6"/>
      <c r="C319" s="6"/>
      <c r="D319" s="6"/>
      <c r="E319" s="6"/>
      <c r="F319" s="6"/>
      <c r="G319" s="6">
        <v>0.74012</v>
      </c>
      <c r="H319" s="6">
        <v>0.82423400000000002</v>
      </c>
      <c r="I319" s="6">
        <v>0</v>
      </c>
      <c r="J319" s="6"/>
      <c r="K319" s="6">
        <v>4.9732820000000002</v>
      </c>
      <c r="L319" s="6">
        <v>0.35527599999999998</v>
      </c>
      <c r="M319" s="6">
        <v>7.2098279999999999</v>
      </c>
    </row>
    <row r="320" spans="2:13" x14ac:dyDescent="0.25">
      <c r="B320" s="6"/>
      <c r="C320" s="6"/>
      <c r="D320" s="6"/>
      <c r="E320" s="6"/>
      <c r="F320" s="6"/>
      <c r="G320" s="6">
        <v>1.030357</v>
      </c>
      <c r="H320" s="6">
        <v>0.87661599999999995</v>
      </c>
      <c r="I320" s="6">
        <v>0</v>
      </c>
      <c r="J320" s="6"/>
      <c r="K320" s="6">
        <v>4.5013500000000004</v>
      </c>
      <c r="L320" s="6">
        <v>0.88162499999999999</v>
      </c>
      <c r="M320" s="6">
        <v>7.6890910000000003</v>
      </c>
    </row>
    <row r="321" spans="2:13" x14ac:dyDescent="0.25">
      <c r="B321" s="6"/>
      <c r="C321" s="6"/>
      <c r="D321" s="6"/>
      <c r="E321" s="6"/>
      <c r="F321" s="6"/>
      <c r="G321" s="6">
        <v>0.57639499999999999</v>
      </c>
      <c r="H321" s="6">
        <v>0.61928899999999998</v>
      </c>
      <c r="I321" s="6">
        <v>0</v>
      </c>
      <c r="J321" s="6"/>
      <c r="K321" s="6">
        <v>2.6152600000000001</v>
      </c>
      <c r="L321" s="6">
        <v>0.80151499999999998</v>
      </c>
      <c r="M321" s="6">
        <v>6.7720010000000004</v>
      </c>
    </row>
    <row r="322" spans="2:13" x14ac:dyDescent="0.25">
      <c r="B322" s="6"/>
      <c r="C322" s="6"/>
      <c r="D322" s="6"/>
      <c r="E322" s="6"/>
      <c r="F322" s="6"/>
      <c r="G322" s="6">
        <v>0.70101000000000002</v>
      </c>
      <c r="H322" s="6">
        <v>1.3331930000000001</v>
      </c>
      <c r="I322" s="6">
        <v>0</v>
      </c>
      <c r="J322" s="6"/>
      <c r="K322" s="6">
        <v>4.2620319999999996</v>
      </c>
      <c r="L322" s="6">
        <v>0.180284</v>
      </c>
      <c r="M322" s="6">
        <v>5.5663900000000002</v>
      </c>
    </row>
    <row r="323" spans="2:13" x14ac:dyDescent="0.25">
      <c r="B323" s="6"/>
      <c r="C323" s="6"/>
      <c r="D323" s="6"/>
      <c r="E323" s="6"/>
      <c r="F323" s="6"/>
      <c r="G323" s="6">
        <v>0.93004799999999999</v>
      </c>
      <c r="H323" s="6">
        <v>0.53251199999999999</v>
      </c>
      <c r="I323" s="6">
        <v>0</v>
      </c>
      <c r="J323" s="6"/>
      <c r="K323" s="6">
        <v>4.5725809999999996</v>
      </c>
      <c r="L323" s="6">
        <v>0.35287000000000002</v>
      </c>
      <c r="M323" s="6">
        <v>4.7485920000000004</v>
      </c>
    </row>
    <row r="324" spans="2:13" x14ac:dyDescent="0.25">
      <c r="B324" s="6"/>
      <c r="C324" s="6"/>
      <c r="D324" s="6"/>
      <c r="E324" s="6"/>
      <c r="F324" s="6"/>
      <c r="G324" s="6">
        <v>0.42665599999999998</v>
      </c>
      <c r="H324" s="6">
        <v>0.124608</v>
      </c>
      <c r="I324" s="6">
        <v>0</v>
      </c>
      <c r="J324" s="6"/>
      <c r="K324" s="6">
        <v>4.6551720000000003</v>
      </c>
      <c r="L324" s="6">
        <v>0.169877</v>
      </c>
      <c r="M324" s="6">
        <v>3.783067</v>
      </c>
    </row>
    <row r="325" spans="2:13" x14ac:dyDescent="0.25">
      <c r="B325" s="6"/>
      <c r="C325" s="6"/>
      <c r="D325" s="6"/>
      <c r="E325" s="6"/>
      <c r="F325" s="6"/>
      <c r="G325" s="6">
        <v>0</v>
      </c>
      <c r="H325" s="6">
        <v>0.86107400000000001</v>
      </c>
      <c r="I325" s="6">
        <v>0</v>
      </c>
      <c r="J325" s="6"/>
      <c r="K325" s="6">
        <v>3.8085110000000002</v>
      </c>
      <c r="L325" s="6">
        <v>0.27191799999999999</v>
      </c>
      <c r="M325" s="6">
        <v>6.0371819999999996</v>
      </c>
    </row>
    <row r="326" spans="2:13" x14ac:dyDescent="0.25">
      <c r="B326" s="6"/>
      <c r="C326" s="6"/>
      <c r="D326" s="6"/>
      <c r="E326" s="6"/>
      <c r="F326" s="6"/>
      <c r="G326" s="6">
        <v>0.71637399999999996</v>
      </c>
      <c r="H326" s="6">
        <v>0.58991899999999997</v>
      </c>
      <c r="I326" s="6">
        <v>0</v>
      </c>
      <c r="J326" s="6"/>
      <c r="K326" s="6">
        <v>3.2274250000000002</v>
      </c>
      <c r="L326" s="6">
        <v>0.173375</v>
      </c>
      <c r="M326" s="6">
        <v>4.6989599999999996</v>
      </c>
    </row>
    <row r="327" spans="2:13" x14ac:dyDescent="0.25">
      <c r="B327" s="6"/>
      <c r="C327" s="6"/>
      <c r="D327" s="6"/>
      <c r="E327" s="6"/>
      <c r="F327" s="6"/>
      <c r="G327" s="6">
        <v>1.1136729999999999</v>
      </c>
      <c r="H327" s="6">
        <v>0.58732600000000001</v>
      </c>
      <c r="I327" s="6">
        <v>0</v>
      </c>
      <c r="J327" s="6"/>
      <c r="K327" s="6">
        <v>6.5249420000000002</v>
      </c>
      <c r="L327" s="6">
        <v>0.268868</v>
      </c>
      <c r="M327" s="6">
        <v>6.101324</v>
      </c>
    </row>
    <row r="328" spans="2:13" x14ac:dyDescent="0.25">
      <c r="B328" s="6"/>
      <c r="C328" s="6"/>
      <c r="D328" s="6"/>
      <c r="E328" s="6"/>
      <c r="F328" s="6"/>
      <c r="G328" s="6">
        <v>1.0908370000000001</v>
      </c>
      <c r="H328" s="6">
        <v>0.51194499999999998</v>
      </c>
      <c r="I328" s="6">
        <v>0</v>
      </c>
      <c r="J328" s="6"/>
      <c r="K328" s="6">
        <v>6.1039669999999999</v>
      </c>
      <c r="L328" s="6">
        <v>0.41837400000000002</v>
      </c>
      <c r="M328" s="6">
        <v>6.505172</v>
      </c>
    </row>
    <row r="329" spans="2:13" x14ac:dyDescent="0.25">
      <c r="B329" s="6"/>
      <c r="C329" s="6"/>
      <c r="D329" s="6"/>
      <c r="E329" s="6"/>
      <c r="F329" s="6"/>
      <c r="G329" s="6">
        <v>0.34689500000000001</v>
      </c>
      <c r="H329" s="6">
        <v>0.32637899999999997</v>
      </c>
      <c r="I329" s="6">
        <v>0</v>
      </c>
      <c r="J329" s="6"/>
      <c r="K329" s="6">
        <v>7.6202490000000003</v>
      </c>
      <c r="L329" s="6">
        <v>1.831197</v>
      </c>
      <c r="M329" s="6">
        <v>6.9622590000000004</v>
      </c>
    </row>
    <row r="330" spans="2:13" x14ac:dyDescent="0.25">
      <c r="B330" s="6"/>
      <c r="C330" s="6"/>
      <c r="D330" s="6"/>
      <c r="E330" s="6"/>
      <c r="F330" s="6"/>
      <c r="G330" s="6">
        <v>0.91771499999999995</v>
      </c>
      <c r="H330" s="6">
        <v>7.1178000000000005E-2</v>
      </c>
      <c r="I330" s="6">
        <v>0</v>
      </c>
      <c r="J330" s="6"/>
      <c r="K330" s="6">
        <v>5.8811879999999999</v>
      </c>
      <c r="L330" s="6">
        <v>0.27414500000000003</v>
      </c>
      <c r="M330" s="6">
        <v>9.4507729999999999</v>
      </c>
    </row>
    <row r="331" spans="2:13" x14ac:dyDescent="0.25">
      <c r="B331" s="6"/>
      <c r="C331" s="6"/>
      <c r="D331" s="6"/>
      <c r="E331" s="6"/>
      <c r="F331" s="6"/>
      <c r="G331" s="6">
        <v>0.35228900000000002</v>
      </c>
      <c r="H331" s="6">
        <v>0.71028599999999997</v>
      </c>
      <c r="I331" s="6">
        <v>0</v>
      </c>
      <c r="J331" s="6"/>
      <c r="K331" s="6">
        <v>4.0790819999999997</v>
      </c>
      <c r="L331" s="6">
        <v>0.75678199999999995</v>
      </c>
      <c r="M331" s="6">
        <v>5.2030919999999998</v>
      </c>
    </row>
    <row r="332" spans="2:13" x14ac:dyDescent="0.25">
      <c r="B332" s="6"/>
      <c r="C332" s="6"/>
      <c r="D332" s="6"/>
      <c r="E332" s="6"/>
      <c r="F332" s="6"/>
      <c r="G332" s="6">
        <v>0.66465700000000005</v>
      </c>
      <c r="H332" s="6">
        <v>1.0394509999999999</v>
      </c>
      <c r="I332" s="6">
        <v>0</v>
      </c>
      <c r="J332" s="6"/>
      <c r="K332" s="6">
        <v>6.5137869999999998</v>
      </c>
      <c r="L332" s="6">
        <v>0.15117</v>
      </c>
      <c r="M332" s="6">
        <v>4.2084789999999996</v>
      </c>
    </row>
    <row r="333" spans="2:13" x14ac:dyDescent="0.25">
      <c r="B333" s="6"/>
      <c r="C333" s="6"/>
      <c r="D333" s="6"/>
      <c r="E333" s="6"/>
      <c r="F333" s="6"/>
      <c r="G333" s="6">
        <v>1.621893</v>
      </c>
      <c r="H333" s="6">
        <v>0.33569100000000002</v>
      </c>
      <c r="I333" s="6">
        <v>0</v>
      </c>
      <c r="J333" s="6"/>
      <c r="K333" s="6">
        <v>2.858511</v>
      </c>
      <c r="L333" s="6">
        <v>0.134801</v>
      </c>
      <c r="M333" s="6">
        <v>9.0958550000000002</v>
      </c>
    </row>
    <row r="334" spans="2:13" x14ac:dyDescent="0.25">
      <c r="B334" s="6"/>
      <c r="C334" s="6"/>
      <c r="D334" s="6"/>
      <c r="E334" s="6"/>
      <c r="F334" s="6"/>
      <c r="G334" s="6">
        <v>0.27274300000000001</v>
      </c>
      <c r="H334" s="6">
        <v>0.23791599999999999</v>
      </c>
      <c r="I334" s="6">
        <v>0</v>
      </c>
      <c r="J334" s="6"/>
      <c r="K334" s="6">
        <v>6.9895909999999999</v>
      </c>
      <c r="L334" s="6">
        <v>0.29251899999999997</v>
      </c>
      <c r="M334" s="6">
        <v>2.736326</v>
      </c>
    </row>
    <row r="335" spans="2:13" x14ac:dyDescent="0.25">
      <c r="B335" s="6"/>
      <c r="C335" s="6"/>
      <c r="D335" s="6"/>
      <c r="E335" s="6"/>
      <c r="F335" s="6"/>
      <c r="G335" s="6">
        <v>0.71945700000000001</v>
      </c>
      <c r="H335" s="6">
        <v>0.1875</v>
      </c>
      <c r="I335" s="6">
        <v>0</v>
      </c>
      <c r="J335" s="6"/>
      <c r="K335" s="6">
        <v>4.8053030000000003</v>
      </c>
      <c r="L335" s="6">
        <v>1.6137090000000001</v>
      </c>
      <c r="M335" s="6">
        <v>7.3694379999999997</v>
      </c>
    </row>
    <row r="336" spans="2:13" x14ac:dyDescent="0.25">
      <c r="B336" s="6"/>
      <c r="C336" s="6"/>
      <c r="D336" s="6"/>
      <c r="E336" s="6"/>
      <c r="F336" s="6"/>
      <c r="G336" s="6">
        <v>0.69510300000000003</v>
      </c>
      <c r="H336" s="6">
        <v>0.70040500000000006</v>
      </c>
      <c r="I336" s="6">
        <v>0</v>
      </c>
      <c r="J336" s="6"/>
      <c r="K336" s="6">
        <v>3.3615390000000001</v>
      </c>
      <c r="L336" s="6">
        <v>1.4377850000000001</v>
      </c>
      <c r="M336" s="6">
        <v>4.9508770000000002</v>
      </c>
    </row>
    <row r="337" spans="2:13" x14ac:dyDescent="0.25">
      <c r="B337" s="6"/>
      <c r="C337" s="6"/>
      <c r="D337" s="6"/>
      <c r="E337" s="6"/>
      <c r="F337" s="6"/>
      <c r="G337" s="6">
        <v>0.853742</v>
      </c>
      <c r="H337" s="6">
        <v>1.1436090000000001</v>
      </c>
      <c r="I337" s="6">
        <v>0</v>
      </c>
      <c r="J337" s="6"/>
      <c r="K337" s="6">
        <v>4.8663559999999997</v>
      </c>
      <c r="L337" s="6">
        <v>0.33642699999999998</v>
      </c>
      <c r="M337" s="6">
        <v>8.0698360000000005</v>
      </c>
    </row>
    <row r="338" spans="2:13" x14ac:dyDescent="0.25">
      <c r="B338" s="6"/>
      <c r="C338" s="6"/>
      <c r="D338" s="6"/>
      <c r="E338" s="6"/>
      <c r="F338" s="6"/>
      <c r="G338" s="6">
        <v>0.88439299999999998</v>
      </c>
      <c r="H338" s="6">
        <v>0.35084700000000002</v>
      </c>
      <c r="I338" s="6">
        <v>0</v>
      </c>
      <c r="J338" s="6"/>
      <c r="K338" s="6">
        <v>3.533229</v>
      </c>
      <c r="L338" s="6">
        <v>0.79751899999999998</v>
      </c>
      <c r="M338" s="6">
        <v>5.1376039999999996</v>
      </c>
    </row>
    <row r="339" spans="2:13" x14ac:dyDescent="0.25">
      <c r="B339" s="6"/>
      <c r="C339" s="6"/>
      <c r="D339" s="6"/>
      <c r="E339" s="6"/>
      <c r="F339" s="6"/>
      <c r="G339" s="6">
        <v>2.474078</v>
      </c>
      <c r="H339" s="6">
        <v>5.2956999999999997E-2</v>
      </c>
      <c r="I339" s="6">
        <v>0</v>
      </c>
      <c r="J339" s="6"/>
      <c r="K339" s="6">
        <v>3.062211</v>
      </c>
      <c r="L339" s="6">
        <v>0.166405</v>
      </c>
      <c r="M339" s="6">
        <v>6.6638000000000002</v>
      </c>
    </row>
    <row r="340" spans="2:13" x14ac:dyDescent="0.25">
      <c r="B340" s="6"/>
      <c r="C340" s="6"/>
      <c r="D340" s="6"/>
      <c r="E340" s="6"/>
      <c r="F340" s="6"/>
      <c r="G340" s="6">
        <v>1.2177E-2</v>
      </c>
      <c r="H340" s="6">
        <v>0.61241400000000001</v>
      </c>
      <c r="I340" s="6">
        <v>0</v>
      </c>
      <c r="J340" s="6"/>
      <c r="K340" s="6">
        <v>4.9515640000000003</v>
      </c>
      <c r="L340" s="6">
        <v>1.219287</v>
      </c>
      <c r="M340" s="6">
        <v>6.1374589999999998</v>
      </c>
    </row>
    <row r="341" spans="2:13" x14ac:dyDescent="0.25">
      <c r="B341" s="6"/>
      <c r="C341" s="6"/>
      <c r="D341" s="6"/>
      <c r="E341" s="6"/>
      <c r="F341" s="6"/>
      <c r="G341" s="6">
        <v>0.76706799999999997</v>
      </c>
      <c r="H341" s="6">
        <v>0.69277900000000003</v>
      </c>
      <c r="I341" s="6">
        <v>0</v>
      </c>
      <c r="J341" s="6"/>
      <c r="K341" s="6">
        <v>5.6976329999999997</v>
      </c>
      <c r="L341" s="6">
        <v>0.38746399999999998</v>
      </c>
      <c r="M341" s="6">
        <v>5.5497839999999998</v>
      </c>
    </row>
    <row r="342" spans="2:13" x14ac:dyDescent="0.25">
      <c r="B342" s="6"/>
      <c r="C342" s="6"/>
      <c r="D342" s="6"/>
      <c r="E342" s="6"/>
      <c r="F342" s="6"/>
      <c r="G342" s="6">
        <v>0.88235300000000005</v>
      </c>
      <c r="H342" s="6">
        <v>0.52332500000000004</v>
      </c>
      <c r="I342" s="6">
        <v>0</v>
      </c>
      <c r="J342" s="6"/>
      <c r="K342" s="6">
        <v>3.8617810000000001</v>
      </c>
      <c r="L342" s="6">
        <v>1.097229</v>
      </c>
      <c r="M342" s="6">
        <v>5.8801750000000004</v>
      </c>
    </row>
    <row r="343" spans="2:13" x14ac:dyDescent="0.25">
      <c r="B343" s="6"/>
      <c r="C343" s="6"/>
      <c r="D343" s="6"/>
      <c r="E343" s="6"/>
      <c r="F343" s="6"/>
      <c r="G343" s="6">
        <v>0.59001300000000001</v>
      </c>
      <c r="H343" s="6">
        <v>0.86069200000000001</v>
      </c>
      <c r="I343" s="6">
        <v>0</v>
      </c>
      <c r="J343" s="6"/>
      <c r="K343" s="6">
        <v>4.8922350000000003</v>
      </c>
      <c r="L343" s="6">
        <v>0.219226</v>
      </c>
      <c r="M343" s="6">
        <v>5.0621900000000002</v>
      </c>
    </row>
    <row r="344" spans="2:13" x14ac:dyDescent="0.25">
      <c r="B344" s="6"/>
      <c r="C344" s="6"/>
      <c r="D344" s="6"/>
      <c r="E344" s="6"/>
      <c r="F344" s="6"/>
      <c r="G344" s="6">
        <v>2.2766009999999999</v>
      </c>
      <c r="H344" s="6">
        <v>0.46094099999999999</v>
      </c>
      <c r="I344" s="6">
        <v>0</v>
      </c>
      <c r="J344" s="6"/>
      <c r="K344" s="6">
        <v>1.348786</v>
      </c>
      <c r="L344" s="6">
        <v>0.83455299999999999</v>
      </c>
      <c r="M344" s="6">
        <v>4.4512429999999998</v>
      </c>
    </row>
    <row r="345" spans="2:13" x14ac:dyDescent="0.25">
      <c r="B345" s="6"/>
      <c r="C345" s="6"/>
      <c r="D345" s="6"/>
      <c r="E345" s="6"/>
      <c r="F345" s="6"/>
      <c r="G345" s="6">
        <v>0.42230000000000001</v>
      </c>
      <c r="H345" s="6">
        <v>1.226432</v>
      </c>
      <c r="I345" s="6">
        <v>0</v>
      </c>
      <c r="J345" s="6"/>
      <c r="K345" s="6">
        <v>3.4858709999999999</v>
      </c>
      <c r="L345" s="6">
        <v>0.46027499999999999</v>
      </c>
      <c r="M345" s="6">
        <v>0.75288900000000003</v>
      </c>
    </row>
    <row r="346" spans="2:13" x14ac:dyDescent="0.25">
      <c r="B346" s="6"/>
      <c r="C346" s="6"/>
      <c r="D346" s="6"/>
      <c r="E346" s="6"/>
      <c r="F346" s="6"/>
      <c r="G346" s="6">
        <v>0.54138699999999995</v>
      </c>
      <c r="H346" s="6">
        <v>1.2138279999999999</v>
      </c>
      <c r="I346" s="6">
        <v>0</v>
      </c>
      <c r="J346" s="6"/>
      <c r="K346" s="6">
        <v>1.8652139999999999</v>
      </c>
      <c r="L346" s="6">
        <v>0.200826</v>
      </c>
      <c r="M346" s="6">
        <v>8.4752580000000002</v>
      </c>
    </row>
    <row r="347" spans="2:13" x14ac:dyDescent="0.25">
      <c r="B347" s="6"/>
      <c r="C347" s="6"/>
      <c r="D347" s="6"/>
      <c r="E347" s="6"/>
      <c r="F347" s="6"/>
      <c r="G347" s="6">
        <v>0.83228800000000003</v>
      </c>
      <c r="H347" s="6">
        <v>0.44291199999999997</v>
      </c>
      <c r="I347" s="6">
        <v>0</v>
      </c>
      <c r="J347" s="6"/>
      <c r="K347" s="6">
        <v>4.3898010000000003</v>
      </c>
      <c r="L347" s="6">
        <v>0.22855500000000001</v>
      </c>
      <c r="M347" s="6">
        <v>8.0351470000000003</v>
      </c>
    </row>
    <row r="348" spans="2:13" x14ac:dyDescent="0.25">
      <c r="B348" s="6"/>
      <c r="C348" s="6"/>
      <c r="D348" s="6"/>
      <c r="E348" s="6"/>
      <c r="F348" s="6"/>
      <c r="G348" s="6">
        <v>1.869032</v>
      </c>
      <c r="H348" s="6">
        <v>0.80429200000000001</v>
      </c>
      <c r="I348" s="6">
        <v>0</v>
      </c>
      <c r="J348" s="6"/>
      <c r="K348" s="6">
        <v>4.110519</v>
      </c>
      <c r="L348" s="6">
        <v>0.185109</v>
      </c>
      <c r="M348" s="6">
        <v>0.47597699999999998</v>
      </c>
    </row>
    <row r="349" spans="2:13" x14ac:dyDescent="0.25">
      <c r="B349" s="6"/>
      <c r="C349" s="6"/>
      <c r="D349" s="6"/>
      <c r="E349" s="6"/>
      <c r="F349" s="6"/>
      <c r="G349" s="6">
        <v>0.791045</v>
      </c>
      <c r="H349" s="6">
        <v>1.2135E-2</v>
      </c>
      <c r="I349" s="6">
        <v>0</v>
      </c>
      <c r="J349" s="6"/>
      <c r="K349" s="6">
        <v>8.1842749999999995</v>
      </c>
      <c r="L349" s="6">
        <v>0.89460799999999996</v>
      </c>
      <c r="M349" s="6">
        <v>6.1180079999999997</v>
      </c>
    </row>
    <row r="350" spans="2:13" x14ac:dyDescent="0.25">
      <c r="B350" s="6"/>
      <c r="C350" s="6"/>
      <c r="D350" s="6"/>
      <c r="E350" s="6"/>
      <c r="F350" s="6"/>
      <c r="G350" s="6">
        <v>1.131208</v>
      </c>
      <c r="H350" s="6">
        <v>0.50897400000000004</v>
      </c>
      <c r="I350" s="6">
        <v>0</v>
      </c>
      <c r="J350" s="6"/>
      <c r="K350" s="6">
        <v>3.9148230000000002</v>
      </c>
      <c r="L350" s="6">
        <v>0.22028800000000001</v>
      </c>
      <c r="M350" s="6">
        <v>5.8278299999999996</v>
      </c>
    </row>
    <row r="351" spans="2:13" x14ac:dyDescent="0.25">
      <c r="B351" s="6"/>
      <c r="C351" s="6"/>
      <c r="D351" s="6"/>
      <c r="E351" s="6"/>
      <c r="F351" s="6"/>
      <c r="G351" s="6">
        <v>0.27363300000000002</v>
      </c>
      <c r="H351" s="6">
        <v>0.68536600000000003</v>
      </c>
      <c r="I351" s="6">
        <v>0</v>
      </c>
      <c r="J351" s="6"/>
      <c r="K351" s="6">
        <v>4.2256710000000002</v>
      </c>
      <c r="L351" s="6">
        <v>4.4616999999999997E-2</v>
      </c>
      <c r="M351" s="6">
        <v>6.0504699999999998</v>
      </c>
    </row>
    <row r="352" spans="2:13" x14ac:dyDescent="0.25">
      <c r="B352" s="6"/>
      <c r="C352" s="6"/>
      <c r="D352" s="6"/>
      <c r="E352" s="6"/>
      <c r="F352" s="6"/>
      <c r="G352" s="6">
        <v>1.6225989999999999</v>
      </c>
      <c r="H352" s="6">
        <v>6.8011000000000002E-2</v>
      </c>
      <c r="I352" s="6">
        <v>0</v>
      </c>
      <c r="J352" s="6"/>
      <c r="K352" s="6">
        <v>2.3422290000000001</v>
      </c>
      <c r="L352" s="6">
        <v>0.43963200000000002</v>
      </c>
      <c r="M352" s="6">
        <v>4.8484850000000002</v>
      </c>
    </row>
    <row r="353" spans="2:13" x14ac:dyDescent="0.25">
      <c r="B353" s="6"/>
      <c r="C353" s="6"/>
      <c r="D353" s="6"/>
      <c r="E353" s="6"/>
      <c r="F353" s="6"/>
      <c r="G353" s="6">
        <v>0.14127700000000001</v>
      </c>
      <c r="H353" s="6">
        <v>0.69805200000000001</v>
      </c>
      <c r="I353" s="6">
        <v>0</v>
      </c>
      <c r="J353" s="6"/>
      <c r="K353" s="6">
        <v>4.2311519999999998</v>
      </c>
      <c r="L353" s="6">
        <v>0.36760900000000002</v>
      </c>
      <c r="M353" s="6">
        <v>2.6730260000000001</v>
      </c>
    </row>
    <row r="354" spans="2:13" x14ac:dyDescent="0.25">
      <c r="B354" s="6"/>
      <c r="C354" s="6"/>
      <c r="D354" s="6"/>
      <c r="E354" s="6"/>
      <c r="F354" s="6"/>
      <c r="G354" s="6">
        <v>0.279889</v>
      </c>
      <c r="H354" s="6">
        <v>0.71012500000000001</v>
      </c>
      <c r="I354" s="6">
        <v>0</v>
      </c>
      <c r="J354" s="6"/>
      <c r="K354" s="6">
        <v>5.0404039999999997</v>
      </c>
      <c r="L354" s="6">
        <v>0.33287499999999998</v>
      </c>
      <c r="M354" s="6">
        <v>4.8453799999999996</v>
      </c>
    </row>
    <row r="355" spans="2:13" x14ac:dyDescent="0.25">
      <c r="B355" s="6"/>
      <c r="C355" s="6"/>
      <c r="D355" s="6"/>
      <c r="E355" s="6"/>
      <c r="F355" s="6"/>
      <c r="G355" s="6">
        <v>4.4089999999999997E-2</v>
      </c>
      <c r="H355" s="6">
        <v>1.1903360000000001</v>
      </c>
      <c r="I355" s="6">
        <v>0</v>
      </c>
      <c r="J355" s="6"/>
      <c r="K355" s="6">
        <v>1.087736</v>
      </c>
      <c r="L355" s="6">
        <v>0.38685199999999997</v>
      </c>
      <c r="M355" s="6">
        <v>5.1726070000000002</v>
      </c>
    </row>
    <row r="356" spans="2:13" x14ac:dyDescent="0.25">
      <c r="B356" s="6"/>
      <c r="C356" s="6"/>
      <c r="D356" s="6"/>
      <c r="E356" s="6"/>
      <c r="F356" s="6"/>
      <c r="G356" s="6">
        <v>0.28358699999999998</v>
      </c>
      <c r="H356" s="6">
        <v>0.559701</v>
      </c>
      <c r="I356" s="6">
        <v>0</v>
      </c>
      <c r="J356" s="6"/>
      <c r="K356" s="6">
        <v>2.5816020000000002</v>
      </c>
      <c r="L356" s="6">
        <v>0.28079700000000002</v>
      </c>
      <c r="M356" s="6">
        <v>5.2528449999999998</v>
      </c>
    </row>
    <row r="357" spans="2:13" x14ac:dyDescent="0.25">
      <c r="B357" s="6"/>
      <c r="C357" s="6"/>
      <c r="D357" s="6"/>
      <c r="E357" s="6"/>
      <c r="F357" s="6"/>
      <c r="G357" s="6">
        <v>0.99487599999999998</v>
      </c>
      <c r="H357" s="6">
        <v>0.91202000000000005</v>
      </c>
      <c r="I357" s="6">
        <v>0</v>
      </c>
      <c r="J357" s="6"/>
      <c r="K357" s="6">
        <v>1.4105209999999999</v>
      </c>
      <c r="L357" s="6">
        <v>9.5967999999999998E-2</v>
      </c>
      <c r="M357" s="6">
        <v>5.5102169999999999</v>
      </c>
    </row>
    <row r="358" spans="2:13" x14ac:dyDescent="0.25">
      <c r="B358" s="6"/>
      <c r="C358" s="6"/>
      <c r="D358" s="6"/>
      <c r="E358" s="6"/>
      <c r="F358" s="6"/>
      <c r="G358" s="6">
        <v>1.1653690000000001</v>
      </c>
      <c r="H358" s="6">
        <v>1.468815</v>
      </c>
      <c r="I358" s="6">
        <v>0</v>
      </c>
      <c r="J358" s="6"/>
      <c r="K358" s="6">
        <v>3.3529409999999999</v>
      </c>
      <c r="L358" s="6">
        <v>9.0982999999999994E-2</v>
      </c>
      <c r="M358" s="6">
        <v>5.875</v>
      </c>
    </row>
    <row r="359" spans="2:13" x14ac:dyDescent="0.25">
      <c r="B359" s="6"/>
      <c r="C359" s="6"/>
      <c r="D359" s="6"/>
      <c r="E359" s="6"/>
      <c r="F359" s="6"/>
      <c r="G359" s="6">
        <v>0.83720899999999998</v>
      </c>
      <c r="H359" s="6">
        <v>0.38093700000000003</v>
      </c>
      <c r="I359" s="6">
        <v>0</v>
      </c>
      <c r="J359" s="6"/>
      <c r="K359" s="6">
        <v>1.577456</v>
      </c>
      <c r="L359" s="6">
        <v>0.48567700000000003</v>
      </c>
      <c r="M359" s="6">
        <v>9.9373579999999997</v>
      </c>
    </row>
    <row r="360" spans="2:13" x14ac:dyDescent="0.25">
      <c r="B360" s="6"/>
      <c r="C360" s="6"/>
      <c r="D360" s="6"/>
      <c r="E360" s="6"/>
      <c r="F360" s="6"/>
      <c r="G360" s="6">
        <v>0</v>
      </c>
      <c r="H360" s="6">
        <v>0.52602000000000004</v>
      </c>
      <c r="I360" s="6">
        <v>0</v>
      </c>
      <c r="J360" s="6"/>
      <c r="K360" s="6">
        <v>2.3628779999999998</v>
      </c>
      <c r="L360" s="6">
        <v>0.21163199999999999</v>
      </c>
      <c r="M360" s="6">
        <v>5.5437960000000004</v>
      </c>
    </row>
    <row r="361" spans="2:13" x14ac:dyDescent="0.25">
      <c r="B361" s="6"/>
      <c r="C361" s="6"/>
      <c r="D361" s="6"/>
      <c r="E361" s="6"/>
      <c r="F361" s="6"/>
      <c r="G361" s="6">
        <v>0.11269800000000001</v>
      </c>
      <c r="H361" s="6">
        <v>0.32989000000000002</v>
      </c>
      <c r="I361" s="6">
        <v>0</v>
      </c>
      <c r="J361" s="6"/>
      <c r="K361" s="6">
        <v>2.6306310000000002</v>
      </c>
      <c r="L361" s="6">
        <v>7.1707000000000007E-2</v>
      </c>
      <c r="M361" s="6">
        <v>5.6726539999999996</v>
      </c>
    </row>
    <row r="362" spans="2:13" x14ac:dyDescent="0.25">
      <c r="B362" s="6"/>
      <c r="C362" s="6"/>
      <c r="D362" s="6"/>
      <c r="E362" s="6"/>
      <c r="F362" s="6"/>
      <c r="G362" s="6">
        <v>1.486974</v>
      </c>
      <c r="H362" s="6">
        <v>0.69491499999999995</v>
      </c>
      <c r="I362" s="6">
        <v>0</v>
      </c>
      <c r="J362" s="6"/>
      <c r="K362" s="6">
        <v>3.5804109999999998</v>
      </c>
      <c r="L362" s="6">
        <v>6.4669000000000004E-2</v>
      </c>
      <c r="M362" s="6">
        <v>6.6872290000000003</v>
      </c>
    </row>
    <row r="363" spans="2:13" x14ac:dyDescent="0.25">
      <c r="B363" s="6"/>
      <c r="C363" s="6"/>
      <c r="D363" s="6"/>
      <c r="E363" s="6"/>
      <c r="F363" s="6"/>
      <c r="G363" s="6">
        <v>0.764706</v>
      </c>
      <c r="H363" s="6">
        <v>0.64242999999999995</v>
      </c>
      <c r="I363" s="6">
        <v>0</v>
      </c>
      <c r="J363" s="6"/>
      <c r="K363" s="6">
        <v>3.3768229999999999</v>
      </c>
      <c r="L363" s="6">
        <v>0.15972700000000001</v>
      </c>
      <c r="M363" s="6">
        <v>7.529598</v>
      </c>
    </row>
    <row r="364" spans="2:13" x14ac:dyDescent="0.25">
      <c r="B364" s="6"/>
      <c r="C364" s="6"/>
      <c r="D364" s="6"/>
      <c r="E364" s="6"/>
      <c r="F364" s="6"/>
      <c r="G364" s="6">
        <v>0.80565399999999998</v>
      </c>
      <c r="H364" s="6">
        <v>0</v>
      </c>
      <c r="I364" s="6">
        <v>0</v>
      </c>
      <c r="J364" s="6"/>
      <c r="K364" s="6">
        <v>2.9904009999999999</v>
      </c>
      <c r="L364" s="6">
        <v>0.41772500000000001</v>
      </c>
      <c r="M364" s="6">
        <v>5.6163679999999996</v>
      </c>
    </row>
    <row r="365" spans="2:13" x14ac:dyDescent="0.25">
      <c r="B365" s="6"/>
      <c r="C365" s="6"/>
      <c r="D365" s="6"/>
      <c r="E365" s="6"/>
      <c r="F365" s="6"/>
      <c r="G365" s="6">
        <v>1.4136550000000001</v>
      </c>
      <c r="H365" s="6">
        <v>0.95742300000000002</v>
      </c>
      <c r="I365" s="6">
        <v>0</v>
      </c>
      <c r="J365" s="6"/>
      <c r="K365" s="6">
        <v>5.0515759999999998</v>
      </c>
      <c r="L365" s="6">
        <v>0.26939000000000002</v>
      </c>
      <c r="M365" s="6">
        <v>5.6247360000000004</v>
      </c>
    </row>
    <row r="366" spans="2:13" x14ac:dyDescent="0.25">
      <c r="B366" s="6"/>
      <c r="C366" s="6"/>
      <c r="D366" s="6"/>
      <c r="E366" s="6"/>
      <c r="F366" s="6"/>
      <c r="G366" s="6"/>
      <c r="H366" s="6">
        <v>0.94242099999999995</v>
      </c>
      <c r="I366" s="6">
        <v>0</v>
      </c>
      <c r="J366" s="6"/>
      <c r="K366" s="6">
        <v>4.6084550000000002</v>
      </c>
      <c r="L366" s="6">
        <v>7.6582999999999998E-2</v>
      </c>
      <c r="M366" s="6">
        <v>3.8863530000000002</v>
      </c>
    </row>
    <row r="367" spans="2:13" x14ac:dyDescent="0.25">
      <c r="B367" s="6"/>
      <c r="C367" s="6"/>
      <c r="D367" s="6"/>
      <c r="E367" s="6"/>
      <c r="F367" s="6"/>
      <c r="G367" s="6"/>
      <c r="H367" s="6">
        <v>0.43284400000000001</v>
      </c>
      <c r="I367" s="6">
        <v>0</v>
      </c>
      <c r="J367" s="6"/>
      <c r="K367" s="6">
        <v>2.5260660000000001</v>
      </c>
      <c r="L367" s="6">
        <v>0.28214899999999998</v>
      </c>
      <c r="M367" s="6">
        <v>7.0321790000000002</v>
      </c>
    </row>
    <row r="368" spans="2:13" x14ac:dyDescent="0.25">
      <c r="B368" s="6"/>
      <c r="C368" s="6"/>
      <c r="D368" s="6"/>
      <c r="E368" s="6"/>
      <c r="F368" s="6"/>
      <c r="G368" s="6"/>
      <c r="H368" s="6">
        <v>0.72162199999999999</v>
      </c>
      <c r="I368" s="6">
        <v>0</v>
      </c>
      <c r="J368" s="6"/>
      <c r="K368" s="6">
        <v>2.877402</v>
      </c>
      <c r="L368" s="6">
        <v>0.36711100000000002</v>
      </c>
      <c r="M368" s="6">
        <v>6.568562</v>
      </c>
    </row>
    <row r="369" spans="2:13" x14ac:dyDescent="0.25">
      <c r="B369" s="6"/>
      <c r="C369" s="6"/>
      <c r="D369" s="6"/>
      <c r="E369" s="6"/>
      <c r="F369" s="6"/>
      <c r="G369" s="6"/>
      <c r="H369" s="6">
        <v>0.29409200000000002</v>
      </c>
      <c r="I369" s="6">
        <v>0</v>
      </c>
      <c r="J369" s="6"/>
      <c r="K369" s="6">
        <v>4.2226489999999997</v>
      </c>
      <c r="L369" s="6">
        <v>0.34341899999999997</v>
      </c>
      <c r="M369" s="6">
        <v>7.9261239999999997</v>
      </c>
    </row>
    <row r="370" spans="2:13" x14ac:dyDescent="0.25">
      <c r="B370" s="6"/>
      <c r="C370" s="6"/>
      <c r="D370" s="6"/>
      <c r="E370" s="6"/>
      <c r="F370" s="6"/>
      <c r="G370" s="6"/>
      <c r="H370" s="6">
        <v>0.306029</v>
      </c>
      <c r="I370" s="6">
        <v>0</v>
      </c>
      <c r="J370" s="6"/>
      <c r="K370" s="6">
        <v>6.1413099999999998</v>
      </c>
      <c r="L370" s="6">
        <v>0.301255</v>
      </c>
      <c r="M370" s="6">
        <v>9.4893990000000006</v>
      </c>
    </row>
    <row r="371" spans="2:13" x14ac:dyDescent="0.25">
      <c r="B371" s="6"/>
      <c r="C371" s="6"/>
      <c r="D371" s="6"/>
      <c r="E371" s="6"/>
      <c r="F371" s="6"/>
      <c r="G371" s="6"/>
      <c r="H371" s="6">
        <v>0.41819899999999999</v>
      </c>
      <c r="I371" s="6">
        <v>0</v>
      </c>
      <c r="J371" s="6"/>
      <c r="K371" s="6">
        <v>5.0782509999999998</v>
      </c>
      <c r="L371" s="6">
        <v>3.4138000000000002E-2</v>
      </c>
      <c r="M371" s="6">
        <v>5.1347639999999997</v>
      </c>
    </row>
    <row r="372" spans="2:13" x14ac:dyDescent="0.25">
      <c r="B372" s="6"/>
      <c r="C372" s="6"/>
      <c r="D372" s="6"/>
      <c r="E372" s="6"/>
      <c r="F372" s="6"/>
      <c r="G372" s="6"/>
      <c r="H372" s="6">
        <v>1.3470660000000001</v>
      </c>
      <c r="I372" s="6">
        <v>0</v>
      </c>
      <c r="J372" s="6"/>
      <c r="K372" s="6">
        <v>3.1233650000000002</v>
      </c>
      <c r="L372" s="6">
        <v>0.31132100000000001</v>
      </c>
      <c r="M372" s="6">
        <v>3.821132</v>
      </c>
    </row>
    <row r="373" spans="2:13" x14ac:dyDescent="0.25">
      <c r="B373" s="6"/>
      <c r="C373" s="6"/>
      <c r="D373" s="6"/>
      <c r="E373" s="6"/>
      <c r="F373" s="6"/>
      <c r="G373" s="6"/>
      <c r="H373" s="6">
        <v>0.90951599999999999</v>
      </c>
      <c r="I373" s="6">
        <v>0</v>
      </c>
      <c r="J373" s="6"/>
      <c r="K373" s="6">
        <v>2.913008</v>
      </c>
      <c r="L373" s="6">
        <v>0.17424200000000001</v>
      </c>
      <c r="M373" s="6">
        <v>7.2046669999999997</v>
      </c>
    </row>
    <row r="374" spans="2:13" x14ac:dyDescent="0.25">
      <c r="B374" s="6"/>
      <c r="C374" s="6"/>
      <c r="D374" s="6"/>
      <c r="E374" s="6"/>
      <c r="F374" s="6"/>
      <c r="G374" s="6"/>
      <c r="H374" s="6">
        <v>0.20545099999999999</v>
      </c>
      <c r="I374" s="6">
        <v>0</v>
      </c>
      <c r="J374" s="6"/>
      <c r="K374" s="6">
        <v>1.8789979999999999</v>
      </c>
      <c r="L374" s="6">
        <v>0.131658</v>
      </c>
      <c r="M374" s="6">
        <v>3.925081</v>
      </c>
    </row>
    <row r="375" spans="2:13" x14ac:dyDescent="0.25">
      <c r="B375" s="6"/>
      <c r="C375" s="6"/>
      <c r="D375" s="6"/>
      <c r="E375" s="6"/>
      <c r="F375" s="6"/>
      <c r="G375" s="6"/>
      <c r="H375" s="6">
        <v>0.47115400000000002</v>
      </c>
      <c r="I375" s="6">
        <v>0</v>
      </c>
      <c r="J375" s="6"/>
      <c r="K375" s="6">
        <v>5.1142260000000004</v>
      </c>
      <c r="L375" s="6">
        <v>0.53549400000000003</v>
      </c>
      <c r="M375" s="6">
        <v>4.1826150000000002</v>
      </c>
    </row>
    <row r="376" spans="2:13" x14ac:dyDescent="0.25">
      <c r="B376" s="6"/>
      <c r="C376" s="6"/>
      <c r="D376" s="6"/>
      <c r="E376" s="6"/>
      <c r="F376" s="6"/>
      <c r="G376" s="6"/>
      <c r="H376" s="6">
        <v>0.59939200000000004</v>
      </c>
      <c r="I376" s="6">
        <v>0</v>
      </c>
      <c r="J376" s="6"/>
      <c r="K376" s="6">
        <v>4.536721</v>
      </c>
      <c r="L376" s="6">
        <v>0.20823800000000001</v>
      </c>
      <c r="M376" s="6">
        <v>5.5190890000000001</v>
      </c>
    </row>
    <row r="377" spans="2:13" x14ac:dyDescent="0.25">
      <c r="B377" s="6"/>
      <c r="C377" s="6"/>
      <c r="D377" s="6"/>
      <c r="E377" s="6"/>
      <c r="F377" s="6"/>
      <c r="G377" s="6"/>
      <c r="H377" s="6">
        <v>0.87420600000000004</v>
      </c>
      <c r="I377" s="6">
        <v>0</v>
      </c>
      <c r="J377" s="6"/>
      <c r="K377" s="6">
        <v>7.874142</v>
      </c>
      <c r="L377" s="6">
        <v>0.88697800000000004</v>
      </c>
      <c r="M377" s="6">
        <v>3.5855260000000002</v>
      </c>
    </row>
    <row r="378" spans="2:13" x14ac:dyDescent="0.25">
      <c r="B378" s="6"/>
      <c r="C378" s="6"/>
      <c r="D378" s="6"/>
      <c r="E378" s="6"/>
      <c r="F378" s="6"/>
      <c r="G378" s="6"/>
      <c r="H378" s="6">
        <v>0.53927700000000001</v>
      </c>
      <c r="I378" s="6">
        <v>0</v>
      </c>
      <c r="J378" s="6"/>
      <c r="K378" s="6">
        <v>3.2149760000000001</v>
      </c>
      <c r="L378" s="6">
        <v>1.00013</v>
      </c>
      <c r="M378" s="6">
        <v>4.7152940000000001</v>
      </c>
    </row>
    <row r="379" spans="2:13" x14ac:dyDescent="0.25">
      <c r="B379" s="6"/>
      <c r="C379" s="6"/>
      <c r="D379" s="6"/>
      <c r="E379" s="6"/>
      <c r="F379" s="6"/>
      <c r="G379" s="6"/>
      <c r="H379" s="6">
        <v>1.040748</v>
      </c>
      <c r="I379" s="6">
        <v>0.22132299999999999</v>
      </c>
      <c r="J379" s="6"/>
      <c r="K379" s="6">
        <v>4.4207380000000001</v>
      </c>
      <c r="L379" s="6">
        <v>0.40713700000000003</v>
      </c>
      <c r="M379" s="6">
        <v>3.14656</v>
      </c>
    </row>
    <row r="380" spans="2:13" x14ac:dyDescent="0.25">
      <c r="B380" s="6"/>
      <c r="C380" s="6"/>
      <c r="D380" s="6"/>
      <c r="E380" s="6"/>
      <c r="F380" s="6"/>
      <c r="G380" s="6"/>
      <c r="H380" s="6">
        <v>0.65367500000000001</v>
      </c>
      <c r="I380" s="6">
        <v>0</v>
      </c>
      <c r="J380" s="6"/>
      <c r="K380" s="6">
        <v>3.5364209999999998</v>
      </c>
      <c r="L380" s="6">
        <v>0.28287800000000002</v>
      </c>
      <c r="M380" s="6">
        <v>3.2088100000000002</v>
      </c>
    </row>
    <row r="381" spans="2:13" x14ac:dyDescent="0.25">
      <c r="B381" s="6"/>
      <c r="C381" s="6"/>
      <c r="D381" s="6"/>
      <c r="E381" s="6"/>
      <c r="F381" s="6"/>
      <c r="G381" s="6"/>
      <c r="H381" s="6">
        <v>0.53003599999999995</v>
      </c>
      <c r="I381" s="6">
        <v>0</v>
      </c>
      <c r="J381" s="6"/>
      <c r="K381" s="6">
        <v>0.85157499999999997</v>
      </c>
      <c r="L381" s="6">
        <v>0.93181800000000004</v>
      </c>
      <c r="M381" s="6">
        <v>0.15195600000000001</v>
      </c>
    </row>
    <row r="382" spans="2:13" x14ac:dyDescent="0.25">
      <c r="B382" s="6"/>
      <c r="C382" s="6"/>
      <c r="D382" s="6"/>
      <c r="E382" s="6"/>
      <c r="F382" s="6"/>
      <c r="G382" s="6"/>
      <c r="H382" s="6">
        <v>1.0795889999999999</v>
      </c>
      <c r="I382" s="6">
        <v>0</v>
      </c>
      <c r="J382" s="6"/>
      <c r="K382" s="6">
        <v>5.8783430000000001</v>
      </c>
      <c r="L382" s="6">
        <v>0.38787899999999997</v>
      </c>
      <c r="M382" s="6">
        <v>4.9702909999999996</v>
      </c>
    </row>
    <row r="383" spans="2:13" x14ac:dyDescent="0.25">
      <c r="B383" s="6"/>
      <c r="C383" s="6"/>
      <c r="D383" s="6"/>
      <c r="E383" s="6"/>
      <c r="F383" s="6"/>
      <c r="G383" s="6"/>
      <c r="H383" s="6">
        <v>1.650064</v>
      </c>
      <c r="I383" s="6">
        <v>0</v>
      </c>
      <c r="J383" s="6"/>
      <c r="K383" s="6">
        <v>2.2870810000000001</v>
      </c>
      <c r="L383" s="6">
        <v>0.198993</v>
      </c>
      <c r="M383" s="6">
        <v>6.7305270000000004</v>
      </c>
    </row>
    <row r="384" spans="2:13" x14ac:dyDescent="0.25">
      <c r="B384" s="6"/>
      <c r="C384" s="6"/>
      <c r="D384" s="6"/>
      <c r="E384" s="6"/>
      <c r="F384" s="6"/>
      <c r="G384" s="6"/>
      <c r="H384" s="6">
        <v>0.12828000000000001</v>
      </c>
      <c r="I384" s="6">
        <v>0</v>
      </c>
      <c r="J384" s="6"/>
      <c r="K384" s="6">
        <v>4.1014340000000002</v>
      </c>
      <c r="L384" s="6">
        <v>0.36990600000000001</v>
      </c>
      <c r="M384" s="6">
        <v>4.3388159999999996</v>
      </c>
    </row>
    <row r="385" spans="2:13" x14ac:dyDescent="0.25">
      <c r="B385" s="6"/>
      <c r="C385" s="6"/>
      <c r="D385" s="6"/>
      <c r="E385" s="6"/>
      <c r="F385" s="6"/>
      <c r="G385" s="6"/>
      <c r="H385" s="6">
        <v>0.87140399999999996</v>
      </c>
      <c r="I385" s="6">
        <v>0</v>
      </c>
      <c r="J385" s="6"/>
      <c r="K385" s="6">
        <v>5.5461749999999999</v>
      </c>
      <c r="L385" s="6">
        <v>0.37012299999999998</v>
      </c>
      <c r="M385" s="6">
        <v>5.4727649999999999</v>
      </c>
    </row>
    <row r="386" spans="2:13" x14ac:dyDescent="0.25">
      <c r="B386" s="6"/>
      <c r="C386" s="6"/>
      <c r="D386" s="6"/>
      <c r="E386" s="6"/>
      <c r="F386" s="6"/>
      <c r="G386" s="6"/>
      <c r="H386" s="6">
        <v>0.871587</v>
      </c>
      <c r="I386" s="6">
        <v>0</v>
      </c>
      <c r="J386" s="6"/>
      <c r="K386" s="6">
        <v>1.597607</v>
      </c>
      <c r="L386" s="6">
        <v>0.34782600000000002</v>
      </c>
      <c r="M386" s="6">
        <v>4.6009640000000003</v>
      </c>
    </row>
    <row r="387" spans="2:13" x14ac:dyDescent="0.25">
      <c r="B387" s="6"/>
      <c r="C387" s="6"/>
      <c r="D387" s="6"/>
      <c r="E387" s="6"/>
      <c r="F387" s="6"/>
      <c r="G387" s="6"/>
      <c r="H387" s="6">
        <v>0.391683</v>
      </c>
      <c r="I387" s="6">
        <v>0</v>
      </c>
      <c r="J387" s="6"/>
      <c r="K387" s="6">
        <v>2.7716569999999998</v>
      </c>
      <c r="L387" s="6">
        <v>0.38967600000000002</v>
      </c>
      <c r="M387" s="6">
        <v>3.5594939999999999</v>
      </c>
    </row>
    <row r="388" spans="2:13" x14ac:dyDescent="0.25">
      <c r="B388" s="6"/>
      <c r="C388" s="6"/>
      <c r="D388" s="6"/>
      <c r="E388" s="6"/>
      <c r="F388" s="6"/>
      <c r="G388" s="6"/>
      <c r="H388" s="6">
        <v>1.015652</v>
      </c>
      <c r="I388" s="6">
        <v>0</v>
      </c>
      <c r="J388" s="6"/>
      <c r="K388" s="6">
        <v>1.7864899999999999</v>
      </c>
      <c r="L388" s="6">
        <v>0.190553</v>
      </c>
      <c r="M388" s="6">
        <v>3.7790699999999999</v>
      </c>
    </row>
    <row r="389" spans="2:13" x14ac:dyDescent="0.25">
      <c r="B389" s="6"/>
      <c r="C389" s="6"/>
      <c r="D389" s="6"/>
      <c r="E389" s="6"/>
      <c r="F389" s="6"/>
      <c r="G389" s="6"/>
      <c r="H389" s="6"/>
      <c r="I389" s="6">
        <v>0</v>
      </c>
      <c r="J389" s="6"/>
      <c r="K389" s="6">
        <v>2.6473209999999998</v>
      </c>
      <c r="L389" s="6">
        <v>0.30312</v>
      </c>
      <c r="M389" s="6">
        <v>5.3444050000000001</v>
      </c>
    </row>
    <row r="390" spans="2:13" x14ac:dyDescent="0.25">
      <c r="B390" s="6"/>
      <c r="C390" s="6"/>
      <c r="D390" s="6"/>
      <c r="E390" s="6"/>
      <c r="F390" s="6"/>
      <c r="G390" s="6"/>
      <c r="H390" s="6"/>
      <c r="I390" s="6">
        <v>0</v>
      </c>
      <c r="J390" s="6"/>
      <c r="K390" s="6">
        <v>1.806854</v>
      </c>
      <c r="L390" s="6">
        <v>0.26501799999999998</v>
      </c>
      <c r="M390" s="6">
        <v>6.0613479999999997</v>
      </c>
    </row>
    <row r="391" spans="2:13" x14ac:dyDescent="0.25">
      <c r="B391" s="6"/>
      <c r="C391" s="6"/>
      <c r="D391" s="6"/>
      <c r="E391" s="6"/>
      <c r="F391" s="6"/>
      <c r="G391" s="6"/>
      <c r="H391" s="6"/>
      <c r="I391" s="6">
        <v>0</v>
      </c>
      <c r="J391" s="6"/>
      <c r="K391" s="6">
        <v>4.4495269999999998</v>
      </c>
      <c r="L391" s="6">
        <v>0.33594800000000002</v>
      </c>
      <c r="M391" s="6">
        <v>4.4009219999999996</v>
      </c>
    </row>
    <row r="392" spans="2:13" x14ac:dyDescent="0.25">
      <c r="B392" s="6"/>
      <c r="C392" s="6"/>
      <c r="D392" s="6"/>
      <c r="E392" s="6"/>
      <c r="F392" s="6"/>
      <c r="G392" s="6"/>
      <c r="H392" s="6"/>
      <c r="I392" s="6">
        <v>0</v>
      </c>
      <c r="J392" s="6"/>
      <c r="K392" s="6">
        <v>4.0354910000000004</v>
      </c>
      <c r="L392" s="6">
        <v>0.224657</v>
      </c>
      <c r="M392" s="6">
        <v>1.836835</v>
      </c>
    </row>
    <row r="393" spans="2:13" x14ac:dyDescent="0.25">
      <c r="B393" s="6"/>
      <c r="C393" s="6"/>
      <c r="D393" s="6"/>
      <c r="E393" s="6"/>
      <c r="F393" s="6"/>
      <c r="G393" s="6"/>
      <c r="H393" s="6"/>
      <c r="I393" s="6">
        <v>0</v>
      </c>
      <c r="J393" s="6"/>
      <c r="K393" s="6">
        <v>5.2112610000000004</v>
      </c>
      <c r="L393" s="6">
        <v>8.1197000000000005E-2</v>
      </c>
      <c r="M393" s="6">
        <v>7.5272930000000002</v>
      </c>
    </row>
    <row r="394" spans="2:13" x14ac:dyDescent="0.25">
      <c r="B394" s="6"/>
      <c r="C394" s="6"/>
      <c r="D394" s="6"/>
      <c r="E394" s="6"/>
      <c r="F394" s="6"/>
      <c r="G394" s="6"/>
      <c r="H394" s="6"/>
      <c r="I394" s="6">
        <v>0</v>
      </c>
      <c r="J394" s="6"/>
      <c r="K394" s="6">
        <v>1.5818289999999999</v>
      </c>
      <c r="L394" s="6">
        <v>4.8134000000000003E-2</v>
      </c>
      <c r="M394" s="6">
        <v>3.2529300000000001</v>
      </c>
    </row>
    <row r="395" spans="2:13" x14ac:dyDescent="0.25">
      <c r="B395" s="6"/>
      <c r="C395" s="6"/>
      <c r="D395" s="6"/>
      <c r="E395" s="6"/>
      <c r="F395" s="6"/>
      <c r="G395" s="6"/>
      <c r="H395" s="6"/>
      <c r="I395" s="6">
        <v>0</v>
      </c>
      <c r="J395" s="6"/>
      <c r="K395" s="6">
        <v>7.2480399999999996</v>
      </c>
      <c r="L395" s="6">
        <v>0.210422</v>
      </c>
      <c r="M395" s="6">
        <v>6.4411769999999997</v>
      </c>
    </row>
    <row r="396" spans="2:13" x14ac:dyDescent="0.25">
      <c r="B396" s="6"/>
      <c r="C396" s="6"/>
      <c r="D396" s="6"/>
      <c r="E396" s="6"/>
      <c r="F396" s="6"/>
      <c r="G396" s="6"/>
      <c r="H396" s="6"/>
      <c r="I396" s="6">
        <v>0</v>
      </c>
      <c r="J396" s="6"/>
      <c r="K396" s="6">
        <v>4.6069870000000002</v>
      </c>
      <c r="L396" s="6">
        <v>4.6181E-2</v>
      </c>
      <c r="M396" s="6">
        <v>5.855067</v>
      </c>
    </row>
    <row r="397" spans="2:13" x14ac:dyDescent="0.25">
      <c r="B397" s="6"/>
      <c r="C397" s="6"/>
      <c r="D397" s="6"/>
      <c r="E397" s="6"/>
      <c r="F397" s="6"/>
      <c r="G397" s="6"/>
      <c r="H397" s="6"/>
      <c r="I397" s="6">
        <v>0</v>
      </c>
      <c r="J397" s="6"/>
      <c r="K397" s="6">
        <v>3.1761509999999999</v>
      </c>
      <c r="L397" s="6">
        <v>0.18257300000000001</v>
      </c>
      <c r="M397" s="6">
        <v>6.3894590000000004</v>
      </c>
    </row>
    <row r="398" spans="2:13" x14ac:dyDescent="0.25">
      <c r="B398" s="6"/>
      <c r="C398" s="6"/>
      <c r="D398" s="6"/>
      <c r="E398" s="6"/>
      <c r="F398" s="6"/>
      <c r="G398" s="6"/>
      <c r="H398" s="6"/>
      <c r="I398" s="6">
        <v>0</v>
      </c>
      <c r="J398" s="6"/>
      <c r="K398" s="6">
        <v>3.3832559999999998</v>
      </c>
      <c r="L398" s="6">
        <v>0.25851299999999999</v>
      </c>
      <c r="M398" s="6">
        <v>3.660428</v>
      </c>
    </row>
    <row r="399" spans="2:13" x14ac:dyDescent="0.25">
      <c r="B399" s="6"/>
      <c r="C399" s="6"/>
      <c r="D399" s="6"/>
      <c r="E399" s="6"/>
      <c r="F399" s="6"/>
      <c r="G399" s="6"/>
      <c r="H399" s="6"/>
      <c r="I399" s="6">
        <v>0</v>
      </c>
      <c r="J399" s="6"/>
      <c r="K399" s="6">
        <v>2.5992929999999999</v>
      </c>
      <c r="L399" s="6">
        <v>0.15945100000000001</v>
      </c>
      <c r="M399" s="6">
        <v>8.5962060000000005</v>
      </c>
    </row>
    <row r="400" spans="2:13" x14ac:dyDescent="0.25">
      <c r="B400" s="6"/>
      <c r="C400" s="6"/>
      <c r="D400" s="6"/>
      <c r="E400" s="6"/>
      <c r="F400" s="6"/>
      <c r="G400" s="6"/>
      <c r="H400" s="6"/>
      <c r="I400" s="6">
        <v>0</v>
      </c>
      <c r="J400" s="6"/>
      <c r="K400" s="6">
        <v>2.7762280000000001</v>
      </c>
      <c r="L400" s="6">
        <v>0.17554900000000001</v>
      </c>
      <c r="M400" s="6">
        <v>8.7275170000000006</v>
      </c>
    </row>
    <row r="401" spans="2:13" x14ac:dyDescent="0.25">
      <c r="B401" s="6"/>
      <c r="C401" s="6"/>
      <c r="D401" s="6"/>
      <c r="E401" s="6"/>
      <c r="F401" s="6"/>
      <c r="G401" s="6"/>
      <c r="H401" s="6"/>
      <c r="I401" s="6">
        <v>0</v>
      </c>
      <c r="J401" s="6"/>
      <c r="K401" s="6">
        <v>3.3392230000000001</v>
      </c>
      <c r="L401" s="6">
        <v>0.228571</v>
      </c>
      <c r="M401" s="6">
        <v>5.0954119999999996</v>
      </c>
    </row>
    <row r="402" spans="2:13" x14ac:dyDescent="0.25">
      <c r="B402" s="6"/>
      <c r="C402" s="6"/>
      <c r="D402" s="6"/>
      <c r="E402" s="6"/>
      <c r="F402" s="6"/>
      <c r="G402" s="6"/>
      <c r="H402" s="6"/>
      <c r="I402" s="6">
        <v>0</v>
      </c>
      <c r="J402" s="6"/>
      <c r="K402" s="6">
        <v>3.6885810000000001</v>
      </c>
      <c r="L402" s="6">
        <v>0.19802700000000001</v>
      </c>
      <c r="M402" s="6">
        <v>3.8935070000000001</v>
      </c>
    </row>
    <row r="403" spans="2:13" x14ac:dyDescent="0.25">
      <c r="B403" s="6"/>
      <c r="C403" s="6"/>
      <c r="D403" s="6"/>
      <c r="E403" s="6"/>
      <c r="F403" s="6"/>
      <c r="G403" s="6"/>
      <c r="H403" s="6"/>
      <c r="I403" s="6"/>
      <c r="J403" s="6"/>
      <c r="K403" s="6">
        <v>2.6643650000000001</v>
      </c>
      <c r="L403" s="6">
        <v>0.15710099999999999</v>
      </c>
      <c r="M403" s="6">
        <v>3.7701319999999998</v>
      </c>
    </row>
    <row r="404" spans="2:13" x14ac:dyDescent="0.25">
      <c r="B404" s="6"/>
      <c r="C404" s="6"/>
      <c r="D404" s="6"/>
      <c r="E404" s="6"/>
      <c r="F404" s="6"/>
      <c r="G404" s="6"/>
      <c r="H404" s="6"/>
      <c r="I404" s="6"/>
      <c r="J404" s="6"/>
      <c r="K404" s="6">
        <v>2.1063369999999999</v>
      </c>
      <c r="L404" s="6">
        <v>0.36923099999999998</v>
      </c>
      <c r="M404" s="6">
        <v>4.9832780000000003</v>
      </c>
    </row>
    <row r="405" spans="2:13" x14ac:dyDescent="0.25">
      <c r="B405" s="6"/>
      <c r="C405" s="6"/>
      <c r="D405" s="6"/>
      <c r="E405" s="6"/>
      <c r="F405" s="6"/>
      <c r="G405" s="6"/>
      <c r="H405" s="6"/>
      <c r="I405" s="6"/>
      <c r="J405" s="6"/>
      <c r="K405" s="6">
        <v>1.7156009999999999</v>
      </c>
      <c r="L405" s="6">
        <v>0.21124799999999999</v>
      </c>
      <c r="M405" s="6">
        <v>6.6082210000000003</v>
      </c>
    </row>
    <row r="406" spans="2:13" x14ac:dyDescent="0.25">
      <c r="B406" s="6"/>
      <c r="C406" s="6"/>
      <c r="D406" s="6"/>
      <c r="E406" s="6"/>
      <c r="F406" s="6"/>
      <c r="G406" s="6"/>
      <c r="H406" s="6"/>
      <c r="I406" s="6"/>
      <c r="J406" s="6"/>
      <c r="K406" s="6">
        <v>1.8272349999999999</v>
      </c>
      <c r="L406" s="6">
        <v>0.165939</v>
      </c>
      <c r="M406" s="6">
        <v>5.4598639999999996</v>
      </c>
    </row>
    <row r="407" spans="2:13" x14ac:dyDescent="0.25">
      <c r="B407" s="6"/>
      <c r="C407" s="6"/>
      <c r="D407" s="6"/>
      <c r="E407" s="6"/>
      <c r="F407" s="6"/>
      <c r="G407" s="6"/>
      <c r="H407" s="6"/>
      <c r="I407" s="6"/>
      <c r="J407" s="6"/>
      <c r="K407" s="6">
        <v>1.6224240000000001</v>
      </c>
      <c r="L407" s="6">
        <v>6.5216999999999997E-2</v>
      </c>
      <c r="M407" s="6">
        <v>4.434685</v>
      </c>
    </row>
    <row r="408" spans="2:13" x14ac:dyDescent="0.25">
      <c r="B408" s="6"/>
      <c r="C408" s="6"/>
      <c r="D408" s="6"/>
      <c r="E408" s="6"/>
      <c r="F408" s="6"/>
      <c r="G408" s="6"/>
      <c r="H408" s="6"/>
      <c r="I408" s="6"/>
      <c r="J408" s="6"/>
      <c r="K408" s="6">
        <v>0.89516700000000005</v>
      </c>
      <c r="L408" s="6">
        <v>0.33991399999999999</v>
      </c>
      <c r="M408" s="6">
        <v>5.1903949999999996</v>
      </c>
    </row>
    <row r="409" spans="2:13" x14ac:dyDescent="0.25">
      <c r="B409" s="6"/>
      <c r="C409" s="6"/>
      <c r="D409" s="6"/>
      <c r="E409" s="6"/>
      <c r="F409" s="6"/>
      <c r="G409" s="6"/>
      <c r="H409" s="6"/>
      <c r="I409" s="6"/>
      <c r="J409" s="6"/>
      <c r="K409" s="6">
        <v>1.850325</v>
      </c>
      <c r="L409" s="6">
        <v>7.0269999999999999E-2</v>
      </c>
      <c r="M409" s="6">
        <v>6.9193259999999999</v>
      </c>
    </row>
    <row r="410" spans="2:13" x14ac:dyDescent="0.25">
      <c r="B410" s="6"/>
      <c r="C410" s="6"/>
      <c r="D410" s="6"/>
      <c r="E410" s="6"/>
      <c r="F410" s="6"/>
      <c r="G410" s="6"/>
      <c r="H410" s="6"/>
      <c r="I410" s="6"/>
      <c r="J410" s="6"/>
      <c r="K410" s="6">
        <v>1.3014399999999999</v>
      </c>
      <c r="L410" s="6">
        <v>0.28406199999999998</v>
      </c>
      <c r="M410" s="6">
        <v>5.1224470000000002</v>
      </c>
    </row>
    <row r="411" spans="2:13" x14ac:dyDescent="0.25"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>
        <v>0.68142800000000003</v>
      </c>
      <c r="M411" s="6">
        <v>3.3940950000000001</v>
      </c>
    </row>
    <row r="412" spans="2:13" x14ac:dyDescent="0.25"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>
        <v>0.27173900000000001</v>
      </c>
      <c r="M412" s="6">
        <v>6.0604979999999999</v>
      </c>
    </row>
    <row r="413" spans="2:13" x14ac:dyDescent="0.25"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>
        <v>0.355126</v>
      </c>
      <c r="M413" s="6">
        <v>3.2940480000000001</v>
      </c>
    </row>
    <row r="414" spans="2:13" x14ac:dyDescent="0.25"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>
        <v>0.26801000000000003</v>
      </c>
      <c r="M414" s="6">
        <v>4.227074</v>
      </c>
    </row>
    <row r="415" spans="2:13" x14ac:dyDescent="0.25"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>
        <v>0.121976</v>
      </c>
      <c r="M415" s="6">
        <v>0.60370000000000001</v>
      </c>
    </row>
    <row r="416" spans="2:13" x14ac:dyDescent="0.25"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>
        <v>0.257857</v>
      </c>
      <c r="M416" s="6">
        <v>5.0852269999999997</v>
      </c>
    </row>
    <row r="417" spans="2:13" x14ac:dyDescent="0.25"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>
        <v>0.19391600000000001</v>
      </c>
      <c r="M417" s="6">
        <v>6.9959579999999999</v>
      </c>
    </row>
    <row r="418" spans="2:13" x14ac:dyDescent="0.25"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>
        <v>0.19665099999999999</v>
      </c>
      <c r="M418" s="6">
        <v>4.0514400000000004</v>
      </c>
    </row>
    <row r="419" spans="2:13" x14ac:dyDescent="0.25"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>
        <v>0.15232299999999999</v>
      </c>
      <c r="M419" s="6">
        <v>7.861764</v>
      </c>
    </row>
    <row r="420" spans="2:13" x14ac:dyDescent="0.25"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>
        <v>0.28126400000000001</v>
      </c>
      <c r="M420" s="6">
        <v>7.5766340000000003</v>
      </c>
    </row>
    <row r="421" spans="2:13" x14ac:dyDescent="0.25"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>
        <v>0.17732999999999999</v>
      </c>
      <c r="M421" s="6">
        <v>4.7425430000000004</v>
      </c>
    </row>
    <row r="422" spans="2:13" x14ac:dyDescent="0.25"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>
        <v>0.22110099999999999</v>
      </c>
      <c r="M422" s="6">
        <v>0.54270200000000002</v>
      </c>
    </row>
    <row r="423" spans="2:13" x14ac:dyDescent="0.25"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>
        <v>0.337536</v>
      </c>
      <c r="M423" s="6">
        <v>3.3253300000000001</v>
      </c>
    </row>
    <row r="424" spans="2:13" x14ac:dyDescent="0.25"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>
        <v>0.198624</v>
      </c>
      <c r="M424" s="6">
        <v>4.2629770000000002</v>
      </c>
    </row>
    <row r="425" spans="2:13" x14ac:dyDescent="0.25"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>
        <v>0.168184</v>
      </c>
      <c r="M425" s="6">
        <v>5.5331640000000002</v>
      </c>
    </row>
    <row r="426" spans="2:13" x14ac:dyDescent="0.25"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>
        <v>0.28300199999999998</v>
      </c>
      <c r="M426" s="6">
        <v>4.0249670000000002</v>
      </c>
    </row>
    <row r="427" spans="2:13" x14ac:dyDescent="0.25"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>
        <v>0.22528699999999999</v>
      </c>
      <c r="M427" s="6">
        <v>6.9436929999999997</v>
      </c>
    </row>
    <row r="428" spans="2:13" x14ac:dyDescent="0.25"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>
        <v>0.36121599999999998</v>
      </c>
      <c r="M428" s="6">
        <v>3.388325</v>
      </c>
    </row>
    <row r="429" spans="2:13" x14ac:dyDescent="0.25"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>
        <v>0</v>
      </c>
      <c r="M429" s="6">
        <v>2.92944</v>
      </c>
    </row>
    <row r="430" spans="2:13" x14ac:dyDescent="0.25"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>
        <v>0.190861</v>
      </c>
      <c r="M430" s="6">
        <v>3.8415900000000001</v>
      </c>
    </row>
    <row r="431" spans="2:13" x14ac:dyDescent="0.25"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>
        <v>0.184529</v>
      </c>
      <c r="M431" s="6">
        <v>2.270238</v>
      </c>
    </row>
    <row r="432" spans="2:13" x14ac:dyDescent="0.25"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>
        <v>0.15952</v>
      </c>
      <c r="M432" s="6">
        <v>3.6197810000000001</v>
      </c>
    </row>
    <row r="433" spans="2:13" x14ac:dyDescent="0.25"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>
        <v>0.29358099999999998</v>
      </c>
      <c r="M433" s="6">
        <v>6.7204139999999999</v>
      </c>
    </row>
    <row r="434" spans="2:13" x14ac:dyDescent="0.25"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>
        <v>0.17438400000000001</v>
      </c>
      <c r="M434" s="6">
        <v>1.677643</v>
      </c>
    </row>
    <row r="435" spans="2:13" x14ac:dyDescent="0.25"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>
        <v>0.13316900000000001</v>
      </c>
      <c r="M435" s="6">
        <v>3.3412489999999999</v>
      </c>
    </row>
    <row r="436" spans="2:13" x14ac:dyDescent="0.25"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>
        <v>0.47783399999999998</v>
      </c>
      <c r="M436" s="6">
        <v>3.6327430000000001</v>
      </c>
    </row>
    <row r="437" spans="2:13" x14ac:dyDescent="0.25"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>
        <v>0.25650099999999998</v>
      </c>
      <c r="M437" s="6">
        <v>3.2860900000000002</v>
      </c>
    </row>
    <row r="438" spans="2:13" x14ac:dyDescent="0.25"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>
        <v>0.166765</v>
      </c>
      <c r="M438" s="6">
        <v>7.4482970000000002</v>
      </c>
    </row>
    <row r="439" spans="2:13" x14ac:dyDescent="0.25"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>
        <v>0.29316500000000001</v>
      </c>
      <c r="M439" s="6">
        <v>2.443152</v>
      </c>
    </row>
    <row r="440" spans="2:13" x14ac:dyDescent="0.25"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>
        <v>0.34143299999999999</v>
      </c>
      <c r="M440" s="6">
        <v>6.3333089999999999</v>
      </c>
    </row>
    <row r="441" spans="2:13" x14ac:dyDescent="0.25"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>
        <v>0.42514800000000003</v>
      </c>
      <c r="M441" s="6">
        <v>1.6444030000000001</v>
      </c>
    </row>
    <row r="442" spans="2:13" x14ac:dyDescent="0.25"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>
        <v>0.14655199999999999</v>
      </c>
      <c r="M442" s="6">
        <v>6.905176</v>
      </c>
    </row>
    <row r="443" spans="2:13" x14ac:dyDescent="0.25"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>
        <v>0.53654500000000005</v>
      </c>
      <c r="M443" s="6">
        <v>8.2996370000000006</v>
      </c>
    </row>
    <row r="444" spans="2:13" x14ac:dyDescent="0.25"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>
        <v>0.19323699999999999</v>
      </c>
      <c r="M444" s="6">
        <v>3.5956730000000001</v>
      </c>
    </row>
    <row r="445" spans="2:13" x14ac:dyDescent="0.25"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>
        <v>0.137045</v>
      </c>
      <c r="M445" s="6">
        <v>7.6546519999999996</v>
      </c>
    </row>
    <row r="446" spans="2:13" x14ac:dyDescent="0.25"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>
        <v>0.26539499999999999</v>
      </c>
      <c r="M446" s="6">
        <v>3.6673300000000002</v>
      </c>
    </row>
    <row r="447" spans="2:13" x14ac:dyDescent="0.25"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>
        <v>0.115857</v>
      </c>
      <c r="M447" s="6">
        <v>2.4302320000000002</v>
      </c>
    </row>
    <row r="448" spans="2:13" x14ac:dyDescent="0.25"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>
        <v>0.426506</v>
      </c>
      <c r="M448" s="6">
        <v>7.8970859999999998</v>
      </c>
    </row>
    <row r="449" spans="2:13" x14ac:dyDescent="0.25"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>
        <v>0.36952699999999999</v>
      </c>
      <c r="M449" s="6">
        <v>5.4821429999999998</v>
      </c>
    </row>
    <row r="450" spans="2:13" x14ac:dyDescent="0.25"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>
        <v>0.40895700000000001</v>
      </c>
      <c r="M450" s="6">
        <v>3.9666030000000001</v>
      </c>
    </row>
    <row r="451" spans="2:13" x14ac:dyDescent="0.25"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>
        <v>0.172485</v>
      </c>
      <c r="M451" s="6">
        <v>2.3708239999999998</v>
      </c>
    </row>
    <row r="452" spans="2:13" x14ac:dyDescent="0.25"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>
        <v>0.21451000000000001</v>
      </c>
      <c r="M452" s="6">
        <v>9.0030900000000003</v>
      </c>
    </row>
    <row r="453" spans="2:13" x14ac:dyDescent="0.25"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>
        <v>0.26407199999999997</v>
      </c>
      <c r="M453" s="6">
        <v>4.2338069999999997</v>
      </c>
    </row>
    <row r="454" spans="2:13" x14ac:dyDescent="0.25"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>
        <v>0.27569900000000003</v>
      </c>
      <c r="M454" s="6">
        <v>5.300217</v>
      </c>
    </row>
    <row r="455" spans="2:13" x14ac:dyDescent="0.25"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>
        <v>0.25959199999999999</v>
      </c>
      <c r="M455" s="6">
        <v>6.512931</v>
      </c>
    </row>
    <row r="456" spans="2:13" x14ac:dyDescent="0.25"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>
        <v>0.25348399999999999</v>
      </c>
      <c r="M456" s="6">
        <v>4.8972600000000002</v>
      </c>
    </row>
    <row r="457" spans="2:13" x14ac:dyDescent="0.25"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>
        <v>0.27094000000000001</v>
      </c>
      <c r="M457" s="6">
        <v>7.6352710000000004</v>
      </c>
    </row>
    <row r="458" spans="2:13" x14ac:dyDescent="0.25"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>
        <v>0.17451900000000001</v>
      </c>
      <c r="M458" s="6">
        <v>9.5286869999999997</v>
      </c>
    </row>
    <row r="459" spans="2:13" x14ac:dyDescent="0.25"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>
        <v>0.21979000000000001</v>
      </c>
      <c r="M459" s="6">
        <v>4.5476660000000004</v>
      </c>
    </row>
    <row r="460" spans="2:13" x14ac:dyDescent="0.25"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>
        <v>0.28929199999999999</v>
      </c>
      <c r="M460" s="6">
        <v>5.1095620000000004</v>
      </c>
    </row>
    <row r="461" spans="2:13" x14ac:dyDescent="0.25"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>
        <v>0.20073199999999999</v>
      </c>
      <c r="M461" s="6">
        <v>2.3244609999999999</v>
      </c>
    </row>
    <row r="462" spans="2:13" x14ac:dyDescent="0.25"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>
        <v>0.21148500000000001</v>
      </c>
      <c r="M462" s="6">
        <v>1.239377</v>
      </c>
    </row>
    <row r="463" spans="2:13" x14ac:dyDescent="0.25"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>
        <v>0.28486600000000001</v>
      </c>
      <c r="M463" s="6">
        <v>0.31629699999999999</v>
      </c>
    </row>
    <row r="464" spans="2:13" x14ac:dyDescent="0.25"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>
        <v>0.127577</v>
      </c>
      <c r="M464" s="6">
        <v>1.2806200000000001</v>
      </c>
    </row>
    <row r="465" spans="2:13" x14ac:dyDescent="0.25"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>
        <v>0.22806999999999999</v>
      </c>
      <c r="M465" s="6">
        <v>1.305123</v>
      </c>
    </row>
    <row r="466" spans="2:13" x14ac:dyDescent="0.25"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>
        <v>0.129328</v>
      </c>
      <c r="M466" s="6">
        <v>3.1244839999999998</v>
      </c>
    </row>
    <row r="467" spans="2:13" x14ac:dyDescent="0.25"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>
        <v>0.12395200000000001</v>
      </c>
      <c r="M467" s="6">
        <v>1.3085770000000001</v>
      </c>
    </row>
    <row r="468" spans="2:13" x14ac:dyDescent="0.25"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>
        <v>0.214286</v>
      </c>
      <c r="M468" s="6">
        <v>2.1268229999999999</v>
      </c>
    </row>
    <row r="469" spans="2:13" x14ac:dyDescent="0.25"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>
        <v>0.17710600000000001</v>
      </c>
      <c r="M469" s="6">
        <v>2.3516949999999999</v>
      </c>
    </row>
    <row r="470" spans="2:13" x14ac:dyDescent="0.25"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>
        <v>0.13372999999999999</v>
      </c>
      <c r="M470" s="6">
        <v>1.9736359999999999</v>
      </c>
    </row>
    <row r="471" spans="2:13" x14ac:dyDescent="0.25"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>
        <v>0.162082</v>
      </c>
      <c r="M471" s="6">
        <v>2.7327590000000002</v>
      </c>
    </row>
    <row r="472" spans="2:13" x14ac:dyDescent="0.25"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>
        <v>0.14876600000000001</v>
      </c>
      <c r="M472" s="6">
        <v>2.136555</v>
      </c>
    </row>
    <row r="473" spans="2:13" x14ac:dyDescent="0.25"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>
        <v>0.14940899999999999</v>
      </c>
      <c r="M473" s="6">
        <v>2.0638299999999998</v>
      </c>
    </row>
    <row r="474" spans="2:13" x14ac:dyDescent="0.25"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>
        <v>0.15201500000000001</v>
      </c>
      <c r="M474" s="6">
        <v>4.8654070000000003</v>
      </c>
    </row>
    <row r="475" spans="2:13" x14ac:dyDescent="0.25"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>
        <v>0.34895999999999999</v>
      </c>
      <c r="M475" s="6">
        <v>4.2783629999999997</v>
      </c>
    </row>
    <row r="476" spans="2:13" x14ac:dyDescent="0.25"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>
        <v>0.44986599999999999</v>
      </c>
      <c r="M476" s="6">
        <v>0.74032100000000001</v>
      </c>
    </row>
    <row r="477" spans="2:13" x14ac:dyDescent="0.25"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>
        <v>0.31293199999999999</v>
      </c>
      <c r="M477" s="6">
        <v>6.0270520000000003</v>
      </c>
    </row>
    <row r="478" spans="2:13" x14ac:dyDescent="0.25"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>
        <v>0.26639000000000002</v>
      </c>
      <c r="M478" s="6">
        <v>6.9994199999999998</v>
      </c>
    </row>
    <row r="479" spans="2:13" x14ac:dyDescent="0.25"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>
        <v>0.40287400000000001</v>
      </c>
      <c r="M479" s="6">
        <v>4.4444439999999998</v>
      </c>
    </row>
    <row r="480" spans="2:13" x14ac:dyDescent="0.25"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>
        <v>0.15912100000000001</v>
      </c>
      <c r="M480" s="6">
        <v>6.7857510000000003</v>
      </c>
    </row>
    <row r="481" spans="2:13" x14ac:dyDescent="0.25"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>
        <v>0.20188600000000001</v>
      </c>
      <c r="M481" s="6">
        <v>1.9017649999999999</v>
      </c>
    </row>
    <row r="482" spans="2:13" x14ac:dyDescent="0.25"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>
        <v>0.210762</v>
      </c>
      <c r="M482" s="6">
        <v>2.8565849999999999</v>
      </c>
    </row>
    <row r="483" spans="2:13" x14ac:dyDescent="0.25"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>
        <v>0.16584199999999999</v>
      </c>
      <c r="M483" s="6">
        <v>2.1880440000000001</v>
      </c>
    </row>
    <row r="484" spans="2:13" x14ac:dyDescent="0.25"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>
        <v>0.15969900000000001</v>
      </c>
      <c r="M484" s="6">
        <v>1.285283</v>
      </c>
    </row>
    <row r="485" spans="2:13" x14ac:dyDescent="0.25"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>
        <v>0.252417</v>
      </c>
      <c r="M485" s="6">
        <v>5.7537409999999998</v>
      </c>
    </row>
    <row r="486" spans="2:13" x14ac:dyDescent="0.25"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>
        <v>0.239873</v>
      </c>
      <c r="M486" s="6">
        <v>1.965614</v>
      </c>
    </row>
    <row r="487" spans="2:13" x14ac:dyDescent="0.25"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>
        <v>0.34598899999999999</v>
      </c>
      <c r="M487" s="6">
        <v>2.7483149999999998</v>
      </c>
    </row>
    <row r="488" spans="2:13" x14ac:dyDescent="0.25"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>
        <v>0.189082</v>
      </c>
      <c r="M488" s="6">
        <v>2.179379</v>
      </c>
    </row>
    <row r="489" spans="2:13" x14ac:dyDescent="0.25"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>
        <v>0.25941199999999998</v>
      </c>
      <c r="M489" s="6">
        <v>1.3459540000000001</v>
      </c>
    </row>
    <row r="490" spans="2:13" x14ac:dyDescent="0.25"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>
        <v>0.158193</v>
      </c>
      <c r="M490" s="6">
        <v>2.570033</v>
      </c>
    </row>
    <row r="491" spans="2:13" x14ac:dyDescent="0.25"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>
        <v>0.18376100000000001</v>
      </c>
      <c r="M491" s="6">
        <v>1.990826</v>
      </c>
    </row>
    <row r="492" spans="2:13" x14ac:dyDescent="0.25"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>
        <v>0.327372</v>
      </c>
      <c r="M492" s="6">
        <v>2.1254360000000001</v>
      </c>
    </row>
    <row r="493" spans="2:13" x14ac:dyDescent="0.25"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>
        <v>0.17483399999999999</v>
      </c>
      <c r="M493" s="6">
        <v>2.9394420000000001</v>
      </c>
    </row>
    <row r="494" spans="2:13" x14ac:dyDescent="0.25"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>
        <v>0.213841</v>
      </c>
      <c r="M494" s="6">
        <v>4.6208640000000001</v>
      </c>
    </row>
    <row r="495" spans="2:13" x14ac:dyDescent="0.25"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>
        <v>0.19609599999999999</v>
      </c>
      <c r="M495" s="6">
        <v>4.1240899999999998</v>
      </c>
    </row>
    <row r="496" spans="2:13" x14ac:dyDescent="0.25"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>
        <v>0.14255599999999999</v>
      </c>
      <c r="M496" s="6">
        <v>7.3322999999999999E-2</v>
      </c>
    </row>
    <row r="497" spans="2:13" x14ac:dyDescent="0.25"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>
        <v>0.21912200000000001</v>
      </c>
      <c r="M497" s="6">
        <v>6.4646860000000004</v>
      </c>
    </row>
    <row r="498" spans="2:13" x14ac:dyDescent="0.25"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>
        <v>0.22880300000000001</v>
      </c>
      <c r="M498" s="6">
        <v>3.402269</v>
      </c>
    </row>
    <row r="499" spans="2:13" x14ac:dyDescent="0.25"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>
        <v>0.140796</v>
      </c>
      <c r="M499" s="6">
        <v>7.7581850000000001</v>
      </c>
    </row>
    <row r="500" spans="2:13" x14ac:dyDescent="0.25"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>
        <v>0.15032000000000001</v>
      </c>
      <c r="M500" s="6">
        <v>4.3114319999999999</v>
      </c>
    </row>
    <row r="501" spans="2:13" x14ac:dyDescent="0.25"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>
        <v>0.26811800000000002</v>
      </c>
      <c r="M501" s="6">
        <v>2.098039</v>
      </c>
    </row>
    <row r="502" spans="2:13" x14ac:dyDescent="0.25"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>
        <v>0.33669500000000002</v>
      </c>
      <c r="M502" s="6">
        <v>2.3180429999999999</v>
      </c>
    </row>
    <row r="503" spans="2:13" x14ac:dyDescent="0.25"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>
        <v>0.167542</v>
      </c>
      <c r="M503" s="6">
        <v>2.3626170000000002</v>
      </c>
    </row>
    <row r="504" spans="2:13" x14ac:dyDescent="0.25"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>
        <v>0.24356</v>
      </c>
      <c r="M504" s="6">
        <v>3.8635320000000002</v>
      </c>
    </row>
    <row r="505" spans="2:13" x14ac:dyDescent="0.25"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>
        <v>0.12954499999999999</v>
      </c>
      <c r="M505" s="6">
        <v>1.522581</v>
      </c>
    </row>
    <row r="506" spans="2:13" x14ac:dyDescent="0.25"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>
        <v>0.18098800000000001</v>
      </c>
      <c r="M506" s="6">
        <v>3.0150739999999998</v>
      </c>
    </row>
    <row r="507" spans="2:13" x14ac:dyDescent="0.25"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>
        <v>0.112568</v>
      </c>
      <c r="M507" s="6">
        <v>7.1555710000000001</v>
      </c>
    </row>
    <row r="508" spans="2:13" x14ac:dyDescent="0.25"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>
        <v>0.17185400000000001</v>
      </c>
      <c r="M508" s="6">
        <v>3.3533369999999998</v>
      </c>
    </row>
    <row r="509" spans="2:13" x14ac:dyDescent="0.25"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>
        <v>0.23503199999999999</v>
      </c>
      <c r="M509" s="6">
        <v>5.2720440000000002</v>
      </c>
    </row>
    <row r="510" spans="2:13" x14ac:dyDescent="0.25"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>
        <v>0.180536</v>
      </c>
      <c r="M510" s="6">
        <v>2.5259260000000001</v>
      </c>
    </row>
    <row r="511" spans="2:13" x14ac:dyDescent="0.25"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>
        <v>0.27714699999999998</v>
      </c>
      <c r="M511" s="6">
        <v>2.7414000000000001</v>
      </c>
    </row>
    <row r="512" spans="2:13" x14ac:dyDescent="0.25"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>
        <v>0.37815399999999999</v>
      </c>
      <c r="M512" s="6">
        <v>0.36536299999999999</v>
      </c>
    </row>
    <row r="513" spans="2:13" x14ac:dyDescent="0.25"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>
        <v>0.34232099999999999</v>
      </c>
      <c r="M513" s="6">
        <v>5.8724569999999998</v>
      </c>
    </row>
    <row r="514" spans="2:13" x14ac:dyDescent="0.25"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>
        <v>0.42621399999999998</v>
      </c>
      <c r="M514" s="6">
        <v>3.2093889999999998</v>
      </c>
    </row>
    <row r="515" spans="2:13" x14ac:dyDescent="0.25"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>
        <v>0.35155399999999998</v>
      </c>
      <c r="M515" s="6">
        <v>4.6463260000000002</v>
      </c>
    </row>
    <row r="516" spans="2:13" x14ac:dyDescent="0.25"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>
        <v>0.30067199999999999</v>
      </c>
      <c r="M516" s="6">
        <v>2.3481890000000001</v>
      </c>
    </row>
    <row r="517" spans="2:13" x14ac:dyDescent="0.25"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>
        <v>0.33333299999999999</v>
      </c>
      <c r="M517" s="6">
        <v>6.046678</v>
      </c>
    </row>
    <row r="518" spans="2:13" x14ac:dyDescent="0.25"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>
        <v>0.27319599999999999</v>
      </c>
      <c r="M518" s="6">
        <v>4.0268269999999999</v>
      </c>
    </row>
    <row r="519" spans="2:13" x14ac:dyDescent="0.25"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>
        <v>0.494253</v>
      </c>
      <c r="M519" s="6">
        <v>2.1577289999999998</v>
      </c>
    </row>
    <row r="520" spans="2:13" x14ac:dyDescent="0.25"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>
        <v>0.390044</v>
      </c>
      <c r="M520" s="6">
        <v>1.5793809999999999</v>
      </c>
    </row>
    <row r="521" spans="2:13" x14ac:dyDescent="0.25"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>
        <v>0.43343799999999999</v>
      </c>
      <c r="M521" s="6">
        <v>1.9710350000000001</v>
      </c>
    </row>
    <row r="522" spans="2:13" x14ac:dyDescent="0.25"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>
        <v>0.26732699999999998</v>
      </c>
      <c r="M522" s="6">
        <v>3.2785959999999998</v>
      </c>
    </row>
    <row r="523" spans="2:13" x14ac:dyDescent="0.25"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>
        <v>0.33944400000000002</v>
      </c>
      <c r="M523" s="6">
        <v>3.4861589999999998</v>
      </c>
    </row>
    <row r="524" spans="2:13" x14ac:dyDescent="0.25"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>
        <v>0.37742599999999998</v>
      </c>
      <c r="M524" s="6">
        <v>5.3726050000000001</v>
      </c>
    </row>
    <row r="525" spans="2:13" x14ac:dyDescent="0.25"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>
        <v>0.34561199999999997</v>
      </c>
      <c r="M525" s="6">
        <v>8.7743660000000006</v>
      </c>
    </row>
    <row r="526" spans="2:13" x14ac:dyDescent="0.25"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>
        <v>0.34875099999999998</v>
      </c>
      <c r="M526" s="6">
        <v>6.5817800000000002</v>
      </c>
    </row>
    <row r="527" spans="2:13" x14ac:dyDescent="0.25"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>
        <v>0.33709499999999998</v>
      </c>
      <c r="M527" s="6">
        <v>3.3857900000000001</v>
      </c>
    </row>
    <row r="528" spans="2:13" x14ac:dyDescent="0.25"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>
        <v>0.31069999999999998</v>
      </c>
      <c r="M528" s="6">
        <v>1.7675940000000001</v>
      </c>
    </row>
    <row r="529" spans="2:13" x14ac:dyDescent="0.25"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>
        <v>0.43076399999999998</v>
      </c>
      <c r="M529" s="6">
        <v>2.5528209999999998</v>
      </c>
    </row>
    <row r="530" spans="2:13" x14ac:dyDescent="0.25"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>
        <v>0.40174700000000002</v>
      </c>
      <c r="M530" s="6">
        <v>4.911365</v>
      </c>
    </row>
    <row r="531" spans="2:13" x14ac:dyDescent="0.25"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>
        <v>0.45963599999999999</v>
      </c>
      <c r="M531" s="6">
        <v>2.8238129999999999</v>
      </c>
    </row>
    <row r="532" spans="2:13" x14ac:dyDescent="0.25"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>
        <v>0.32969199999999999</v>
      </c>
      <c r="M532" s="6">
        <v>1.7947599999999999</v>
      </c>
    </row>
    <row r="533" spans="2:13" x14ac:dyDescent="0.25"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>
        <v>0.30444199999999999</v>
      </c>
      <c r="M533" s="6">
        <v>4.007752</v>
      </c>
    </row>
    <row r="534" spans="2:13" x14ac:dyDescent="0.25"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>
        <v>0.34702899999999998</v>
      </c>
      <c r="M534" s="6">
        <v>2.2929940000000002</v>
      </c>
    </row>
    <row r="535" spans="2:13" x14ac:dyDescent="0.25"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>
        <v>0.32172299999999998</v>
      </c>
      <c r="M535" s="6">
        <v>4.5297939999999999</v>
      </c>
    </row>
    <row r="536" spans="2:13" x14ac:dyDescent="0.25"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>
        <v>0.359352</v>
      </c>
      <c r="M536" s="6">
        <v>2.8128470000000001</v>
      </c>
    </row>
    <row r="537" spans="2:13" x14ac:dyDescent="0.25"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>
        <v>0.433475</v>
      </c>
      <c r="M537" s="6">
        <v>4.3091670000000004</v>
      </c>
    </row>
    <row r="538" spans="2:13" x14ac:dyDescent="0.25"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>
        <v>0.34359000000000001</v>
      </c>
      <c r="M538" s="6">
        <v>4.7471569999999996</v>
      </c>
    </row>
    <row r="539" spans="2:13" x14ac:dyDescent="0.25"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>
        <v>0.34094000000000002</v>
      </c>
      <c r="M539" s="6">
        <v>1.9121619999999999</v>
      </c>
    </row>
    <row r="540" spans="2:13" x14ac:dyDescent="0.25"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>
        <v>0.34938799999999998</v>
      </c>
      <c r="M540" s="6">
        <v>4.5134230000000004</v>
      </c>
    </row>
    <row r="541" spans="2:13" x14ac:dyDescent="0.25"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>
        <v>0.485462</v>
      </c>
      <c r="M541" s="6">
        <v>2.5563769999999999</v>
      </c>
    </row>
    <row r="542" spans="2:13" x14ac:dyDescent="0.25"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>
        <v>0.31275700000000001</v>
      </c>
      <c r="M542" s="6">
        <v>2.2230729999999999</v>
      </c>
    </row>
    <row r="543" spans="2:13" x14ac:dyDescent="0.25"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>
        <v>0.41249999999999998</v>
      </c>
      <c r="M543" s="6">
        <v>2.413675</v>
      </c>
    </row>
    <row r="544" spans="2:13" x14ac:dyDescent="0.25"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>
        <v>0.327511</v>
      </c>
      <c r="M544" s="6">
        <v>2.7762799999999999</v>
      </c>
    </row>
    <row r="545" spans="2:13" x14ac:dyDescent="0.25"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>
        <v>0.34810799999999997</v>
      </c>
      <c r="M545" s="6">
        <v>2.7898209999999999</v>
      </c>
    </row>
    <row r="546" spans="2:13" x14ac:dyDescent="0.25"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>
        <v>0.462891</v>
      </c>
      <c r="M546" s="6">
        <v>1.9714290000000001</v>
      </c>
    </row>
    <row r="547" spans="2:13" x14ac:dyDescent="0.25"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>
        <v>0.27560099999999998</v>
      </c>
      <c r="M547" s="6">
        <v>7.9673980000000002</v>
      </c>
    </row>
    <row r="548" spans="2:13" x14ac:dyDescent="0.25"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>
        <v>0.29220800000000002</v>
      </c>
      <c r="M548" s="6">
        <v>2.9097970000000002</v>
      </c>
    </row>
    <row r="549" spans="2:13" x14ac:dyDescent="0.25"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>
        <v>0.51363199999999998</v>
      </c>
      <c r="M549" s="6">
        <v>2.754902</v>
      </c>
    </row>
    <row r="550" spans="2:13" x14ac:dyDescent="0.25"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>
        <v>0.33140700000000001</v>
      </c>
      <c r="M550" s="6">
        <v>8.4638270000000002</v>
      </c>
    </row>
    <row r="551" spans="2:13" x14ac:dyDescent="0.25"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>
        <v>0.413879</v>
      </c>
      <c r="M551" s="6">
        <v>7.3545340000000001</v>
      </c>
    </row>
    <row r="552" spans="2:13" x14ac:dyDescent="0.25"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>
        <v>0.45339200000000002</v>
      </c>
      <c r="M552" s="6">
        <v>3.8041670000000001</v>
      </c>
    </row>
    <row r="553" spans="2:13" x14ac:dyDescent="0.25"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>
        <v>0.36361500000000002</v>
      </c>
      <c r="M553" s="6">
        <v>3.1671279999999999</v>
      </c>
    </row>
    <row r="554" spans="2:13" x14ac:dyDescent="0.25"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>
        <v>0.33333299999999999</v>
      </c>
      <c r="M554" s="6">
        <v>6.8035880000000004</v>
      </c>
    </row>
    <row r="555" spans="2:13" x14ac:dyDescent="0.25"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>
        <v>0.53747100000000003</v>
      </c>
      <c r="M555" s="6">
        <v>4.117858</v>
      </c>
    </row>
    <row r="556" spans="2:13" x14ac:dyDescent="0.25"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>
        <v>0.33479900000000001</v>
      </c>
      <c r="M556" s="6">
        <v>2.9495800000000001</v>
      </c>
    </row>
    <row r="557" spans="2:13" x14ac:dyDescent="0.25"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>
        <v>0.33397100000000002</v>
      </c>
      <c r="M557" s="6">
        <v>6.5766749999999998</v>
      </c>
    </row>
    <row r="558" spans="2:13" x14ac:dyDescent="0.25"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>
        <v>0.45833299999999999</v>
      </c>
      <c r="M558" s="6">
        <v>3.3972349999999998</v>
      </c>
    </row>
    <row r="559" spans="2:13" x14ac:dyDescent="0.25"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>
        <v>0.41125200000000001</v>
      </c>
      <c r="M559" s="6">
        <v>5.5627149999999999</v>
      </c>
    </row>
    <row r="560" spans="2:13" x14ac:dyDescent="0.25"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>
        <v>0.30121500000000001</v>
      </c>
      <c r="M560" s="6">
        <v>3.2473960000000002</v>
      </c>
    </row>
    <row r="561" spans="2:13" x14ac:dyDescent="0.25"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>
        <v>0.25245600000000001</v>
      </c>
      <c r="M561" s="6">
        <v>4.315315</v>
      </c>
    </row>
    <row r="562" spans="2:13" x14ac:dyDescent="0.25"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>
        <v>0.26284000000000002</v>
      </c>
      <c r="M562" s="6">
        <v>2.6738460000000002</v>
      </c>
    </row>
    <row r="563" spans="2:13" x14ac:dyDescent="0.25"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>
        <v>0.396978</v>
      </c>
      <c r="M563" s="6">
        <v>5.8397209999999999</v>
      </c>
    </row>
    <row r="564" spans="2:13" x14ac:dyDescent="0.25"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>
        <v>0.59065599999999996</v>
      </c>
      <c r="M564" s="6">
        <v>2.177063</v>
      </c>
    </row>
    <row r="565" spans="2:13" x14ac:dyDescent="0.25"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>
        <v>0.316079</v>
      </c>
      <c r="M565" s="6">
        <v>4.8117270000000003</v>
      </c>
    </row>
    <row r="566" spans="2:13" x14ac:dyDescent="0.25"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>
        <v>0.36903599999999998</v>
      </c>
      <c r="M566" s="6">
        <v>2.4647290000000002</v>
      </c>
    </row>
    <row r="567" spans="2:13" x14ac:dyDescent="0.25"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>
        <v>0.319048</v>
      </c>
      <c r="M567" s="6">
        <v>3.8646780000000001</v>
      </c>
    </row>
    <row r="568" spans="2:13" x14ac:dyDescent="0.25"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>
        <v>0.44642300000000001</v>
      </c>
      <c r="M568" s="6">
        <v>2.5398010000000002</v>
      </c>
    </row>
    <row r="569" spans="2:13" x14ac:dyDescent="0.25"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>
        <v>0.399893</v>
      </c>
      <c r="M569" s="6">
        <v>4.088889</v>
      </c>
    </row>
    <row r="570" spans="2:13" x14ac:dyDescent="0.25"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>
        <v>0.52260099999999998</v>
      </c>
      <c r="M570" s="6">
        <v>3.7534459999999998</v>
      </c>
    </row>
    <row r="571" spans="2:13" x14ac:dyDescent="0.25"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>
        <v>0.39593899999999999</v>
      </c>
      <c r="M571" s="6">
        <v>9.7665740000000003</v>
      </c>
    </row>
    <row r="572" spans="2:13" x14ac:dyDescent="0.25"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>
        <v>0.44436500000000001</v>
      </c>
      <c r="M572" s="6">
        <v>4.7925170000000001</v>
      </c>
    </row>
    <row r="573" spans="2:13" x14ac:dyDescent="0.25"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>
        <v>0.37036999999999998</v>
      </c>
      <c r="M573" s="6">
        <v>5.0825300000000002</v>
      </c>
    </row>
    <row r="574" spans="2:13" x14ac:dyDescent="0.25"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>
        <v>0.38486599999999999</v>
      </c>
      <c r="M574" s="6">
        <v>2.1167509999999998</v>
      </c>
    </row>
    <row r="575" spans="2:13" x14ac:dyDescent="0.25"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>
        <v>0.38775500000000002</v>
      </c>
      <c r="M575" s="6">
        <v>7.6707479999999997</v>
      </c>
    </row>
    <row r="576" spans="2:13" x14ac:dyDescent="0.25"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>
        <v>0.49585299999999999</v>
      </c>
      <c r="M576" s="6">
        <v>2.8048069999999998</v>
      </c>
    </row>
    <row r="577" spans="2:13" x14ac:dyDescent="0.25"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>
        <v>0.54975399999999996</v>
      </c>
      <c r="M577" s="6">
        <v>4.8022020000000003</v>
      </c>
    </row>
    <row r="578" spans="2:13" x14ac:dyDescent="0.25"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>
        <v>0.33159</v>
      </c>
      <c r="M578" s="6">
        <v>5.6666670000000003</v>
      </c>
    </row>
    <row r="579" spans="2:13" x14ac:dyDescent="0.25"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>
        <v>0.403248</v>
      </c>
      <c r="M579" s="6">
        <v>5.1572060000000004</v>
      </c>
    </row>
    <row r="580" spans="2:13" x14ac:dyDescent="0.25"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>
        <v>0.34542499999999998</v>
      </c>
      <c r="M580" s="6">
        <v>4.6085690000000001</v>
      </c>
    </row>
    <row r="581" spans="2:13" x14ac:dyDescent="0.25"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>
        <v>0.37795299999999998</v>
      </c>
      <c r="M581" s="6">
        <v>3.0636869999999998</v>
      </c>
    </row>
    <row r="582" spans="2:13" x14ac:dyDescent="0.25"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>
        <v>0.34543000000000001</v>
      </c>
      <c r="M582" s="6">
        <v>6.1637149999999998</v>
      </c>
    </row>
    <row r="583" spans="2:13" x14ac:dyDescent="0.25"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>
        <v>0.413213</v>
      </c>
      <c r="M583" s="6">
        <v>6.6874529999999996</v>
      </c>
    </row>
    <row r="584" spans="2:13" x14ac:dyDescent="0.25"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>
        <v>0.38822899999999999</v>
      </c>
      <c r="M584" s="6">
        <v>2.8954339999999998</v>
      </c>
    </row>
    <row r="585" spans="2:13" x14ac:dyDescent="0.25"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>
        <v>0.42153299999999999</v>
      </c>
      <c r="M585" s="6">
        <v>3.3842110000000001</v>
      </c>
    </row>
    <row r="586" spans="2:13" x14ac:dyDescent="0.25"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>
        <v>0.39857399999999998</v>
      </c>
      <c r="M586" s="6">
        <v>2.1835089999999999</v>
      </c>
    </row>
    <row r="587" spans="2:13" x14ac:dyDescent="0.25"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>
        <v>0.51688400000000001</v>
      </c>
      <c r="M587" s="6">
        <v>3.9832640000000001</v>
      </c>
    </row>
    <row r="588" spans="2:13" x14ac:dyDescent="0.25"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>
        <v>0.31729299999999999</v>
      </c>
      <c r="M588" s="6">
        <v>5.0360680000000002</v>
      </c>
    </row>
    <row r="589" spans="2:13" x14ac:dyDescent="0.25"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>
        <v>0.59744900000000001</v>
      </c>
      <c r="M589" s="6">
        <v>5.6489120000000002</v>
      </c>
    </row>
    <row r="590" spans="2:13" x14ac:dyDescent="0.25"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>
        <v>0.29924200000000001</v>
      </c>
      <c r="M590" s="6">
        <v>2.0337550000000002</v>
      </c>
    </row>
    <row r="591" spans="2:13" x14ac:dyDescent="0.25"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>
        <v>0.51960799999999996</v>
      </c>
      <c r="M591" s="6">
        <v>6.8702310000000004</v>
      </c>
    </row>
    <row r="592" spans="2:13" x14ac:dyDescent="0.25"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>
        <v>0.47452</v>
      </c>
      <c r="M592" s="6">
        <v>9.6532450000000001</v>
      </c>
    </row>
    <row r="593" spans="2:13" x14ac:dyDescent="0.25"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>
        <v>0.34496900000000003</v>
      </c>
      <c r="M593" s="6">
        <v>3.8106239999999998</v>
      </c>
    </row>
    <row r="594" spans="2:13" x14ac:dyDescent="0.25"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>
        <v>0.41769299999999998</v>
      </c>
      <c r="M594" s="6">
        <v>6.1998369999999996</v>
      </c>
    </row>
    <row r="595" spans="2:13" x14ac:dyDescent="0.25"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>
        <v>0.394737</v>
      </c>
      <c r="M595" s="6">
        <v>10.44956</v>
      </c>
    </row>
    <row r="596" spans="2:13" x14ac:dyDescent="0.25"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>
        <v>0.48970000000000002</v>
      </c>
      <c r="M596" s="6">
        <v>6.0814500000000002</v>
      </c>
    </row>
    <row r="597" spans="2:13" x14ac:dyDescent="0.25"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>
        <v>0.40349200000000002</v>
      </c>
      <c r="M597" s="6">
        <v>2.2637890000000001</v>
      </c>
    </row>
    <row r="598" spans="2:13" x14ac:dyDescent="0.25"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>
        <v>0.27144499999999999</v>
      </c>
      <c r="M598" s="6">
        <v>2.934866</v>
      </c>
    </row>
    <row r="599" spans="2:13" x14ac:dyDescent="0.25"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>
        <v>0.32421</v>
      </c>
      <c r="M599" s="6">
        <v>3.5018379999999998</v>
      </c>
    </row>
    <row r="600" spans="2:13" x14ac:dyDescent="0.25"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>
        <v>0.47853000000000001</v>
      </c>
      <c r="M600" s="6">
        <v>6.1833</v>
      </c>
    </row>
    <row r="601" spans="2:13" x14ac:dyDescent="0.25"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>
        <v>0.49972499999999997</v>
      </c>
      <c r="M601" s="6">
        <v>2.9154930000000001</v>
      </c>
    </row>
    <row r="602" spans="2:13" x14ac:dyDescent="0.25"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>
        <v>0.377139</v>
      </c>
      <c r="M602" s="6">
        <v>6.4184770000000002</v>
      </c>
    </row>
    <row r="603" spans="2:13" x14ac:dyDescent="0.25"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>
        <v>0.23441400000000001</v>
      </c>
      <c r="M603" s="6">
        <v>2.919403</v>
      </c>
    </row>
    <row r="604" spans="2:13" x14ac:dyDescent="0.25"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>
        <v>0.43635400000000002</v>
      </c>
      <c r="M604" s="6">
        <v>2.9945650000000001</v>
      </c>
    </row>
    <row r="605" spans="2:13" x14ac:dyDescent="0.25"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>
        <v>0.50168800000000002</v>
      </c>
      <c r="M605" s="6">
        <v>4.8698410000000001</v>
      </c>
    </row>
    <row r="606" spans="2:13" x14ac:dyDescent="0.25"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>
        <v>0.270291</v>
      </c>
      <c r="M606" s="6">
        <v>2.0866669999999998</v>
      </c>
    </row>
    <row r="607" spans="2:13" x14ac:dyDescent="0.25"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>
        <v>0.37837799999999999</v>
      </c>
      <c r="M607" s="6">
        <v>2.3733680000000001</v>
      </c>
    </row>
    <row r="608" spans="2:13" x14ac:dyDescent="0.25"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>
        <v>0.376278</v>
      </c>
      <c r="M608" s="6">
        <v>1.6670069999999999</v>
      </c>
    </row>
    <row r="609" spans="2:13" x14ac:dyDescent="0.25"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>
        <v>0.37240000000000001</v>
      </c>
      <c r="M609" s="6">
        <v>3.14791</v>
      </c>
    </row>
    <row r="610" spans="2:13" x14ac:dyDescent="0.25"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>
        <v>0.469694</v>
      </c>
      <c r="M610" s="6">
        <v>0.18976000000000001</v>
      </c>
    </row>
    <row r="611" spans="2:13" x14ac:dyDescent="0.25"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>
        <v>0.30547299999999999</v>
      </c>
      <c r="M611" s="6">
        <v>4.1024469999999997</v>
      </c>
    </row>
    <row r="612" spans="2:13" x14ac:dyDescent="0.25"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>
        <v>0.48325000000000001</v>
      </c>
      <c r="M612" s="6">
        <v>6.339359</v>
      </c>
    </row>
    <row r="613" spans="2:13" x14ac:dyDescent="0.25"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>
        <v>0.35796800000000001</v>
      </c>
      <c r="M613" s="6">
        <v>3.871016</v>
      </c>
    </row>
    <row r="614" spans="2:13" x14ac:dyDescent="0.25"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>
        <v>0.3216</v>
      </c>
      <c r="M614" s="6">
        <v>4.6791179999999999</v>
      </c>
    </row>
    <row r="615" spans="2:13" x14ac:dyDescent="0.25"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>
        <v>0.49016900000000002</v>
      </c>
      <c r="M615" s="6">
        <v>4.6588849999999997</v>
      </c>
    </row>
    <row r="616" spans="2:13" x14ac:dyDescent="0.25"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>
        <v>0.69716599999999995</v>
      </c>
      <c r="M616" s="6">
        <v>0.28697699999999998</v>
      </c>
    </row>
    <row r="617" spans="2:13" x14ac:dyDescent="0.25"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>
        <v>0.51236700000000002</v>
      </c>
      <c r="M617" s="6">
        <v>4.9770370000000002</v>
      </c>
    </row>
    <row r="618" spans="2:13" x14ac:dyDescent="0.25"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>
        <v>0.54285700000000003</v>
      </c>
      <c r="M618" s="6">
        <v>6.0120310000000003</v>
      </c>
    </row>
    <row r="619" spans="2:13" x14ac:dyDescent="0.25"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>
        <v>0.78564000000000001</v>
      </c>
      <c r="M619" s="6">
        <v>2.8564059999999998</v>
      </c>
    </row>
    <row r="620" spans="2:13" x14ac:dyDescent="0.25"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>
        <v>0.46453899999999998</v>
      </c>
      <c r="M620" s="6">
        <v>5.1568370000000003</v>
      </c>
    </row>
    <row r="621" spans="2:13" x14ac:dyDescent="0.25"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>
        <v>0.54235599999999995</v>
      </c>
      <c r="M621" s="6">
        <v>1.8699349999999999</v>
      </c>
    </row>
    <row r="622" spans="2:13" x14ac:dyDescent="0.25"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>
        <v>0.62459500000000001</v>
      </c>
      <c r="M622" s="6">
        <v>4.6623409999999996</v>
      </c>
    </row>
    <row r="623" spans="2:13" x14ac:dyDescent="0.25"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>
        <v>0.63647799999999999</v>
      </c>
      <c r="M623" s="6">
        <v>2.0489139999999999</v>
      </c>
    </row>
    <row r="624" spans="2:13" x14ac:dyDescent="0.25"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>
        <v>0.69325099999999995</v>
      </c>
      <c r="M624" s="6">
        <v>2.3060839999999998</v>
      </c>
    </row>
    <row r="625" spans="2:13" x14ac:dyDescent="0.25"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>
        <v>0.68179199999999995</v>
      </c>
      <c r="M625" s="6">
        <v>2.107793</v>
      </c>
    </row>
    <row r="626" spans="2:13" x14ac:dyDescent="0.25"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>
        <v>0.42887399999999998</v>
      </c>
      <c r="M626" s="6">
        <v>3.9866950000000001</v>
      </c>
    </row>
    <row r="627" spans="2:13" x14ac:dyDescent="0.25"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>
        <v>0.33783800000000003</v>
      </c>
      <c r="M627" s="6">
        <v>2.0932949999999999</v>
      </c>
    </row>
    <row r="628" spans="2:13" x14ac:dyDescent="0.25"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>
        <v>0.51454100000000003</v>
      </c>
      <c r="M628" s="6">
        <v>3.6683669999999999</v>
      </c>
    </row>
    <row r="629" spans="2:13" x14ac:dyDescent="0.25"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>
        <v>0.59376499999999999</v>
      </c>
      <c r="M629" s="6">
        <v>5.4867379999999999</v>
      </c>
    </row>
    <row r="630" spans="2:13" x14ac:dyDescent="0.25"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>
        <v>0.45523200000000003</v>
      </c>
      <c r="M630" s="6">
        <v>0.88145499999999999</v>
      </c>
    </row>
    <row r="631" spans="2:13" x14ac:dyDescent="0.25"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>
        <v>0.53056700000000001</v>
      </c>
      <c r="M631" s="6">
        <v>0.96232899999999999</v>
      </c>
    </row>
    <row r="632" spans="2:13" x14ac:dyDescent="0.25"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>
        <v>0.65090499999999996</v>
      </c>
      <c r="M632" s="6">
        <v>3.4793910000000001</v>
      </c>
    </row>
    <row r="633" spans="2:13" x14ac:dyDescent="0.25"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>
        <v>0.33499800000000002</v>
      </c>
      <c r="M633" s="6">
        <v>1.452998</v>
      </c>
    </row>
    <row r="634" spans="2:13" x14ac:dyDescent="0.25"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>
        <v>0.42410100000000001</v>
      </c>
      <c r="M634" s="6">
        <v>3.057817</v>
      </c>
    </row>
    <row r="635" spans="2:13" x14ac:dyDescent="0.25"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>
        <v>0.59547399999999995</v>
      </c>
      <c r="M635" s="6">
        <v>1.084168</v>
      </c>
    </row>
    <row r="636" spans="2:13" x14ac:dyDescent="0.25"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>
        <v>0.98383299999999996</v>
      </c>
      <c r="M636" s="6">
        <v>1.306011</v>
      </c>
    </row>
    <row r="637" spans="2:13" x14ac:dyDescent="0.25"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>
        <v>1.6161620000000001</v>
      </c>
      <c r="M637" s="6">
        <v>6.3806950000000002</v>
      </c>
    </row>
    <row r="638" spans="2:13" x14ac:dyDescent="0.25"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>
        <v>0.49884200000000001</v>
      </c>
      <c r="M638" s="6">
        <v>1.3415729999999999</v>
      </c>
    </row>
    <row r="639" spans="2:13" x14ac:dyDescent="0.25"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>
        <v>0.54568700000000003</v>
      </c>
      <c r="M639" s="6">
        <v>3.1026579999999999</v>
      </c>
    </row>
    <row r="640" spans="2:13" x14ac:dyDescent="0.25"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>
        <v>0.34339599999999998</v>
      </c>
      <c r="M640" s="6">
        <v>1.704005</v>
      </c>
    </row>
    <row r="641" spans="2:13" x14ac:dyDescent="0.25"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>
        <v>0.36096899999999998</v>
      </c>
      <c r="M641" s="6">
        <v>2.9630299999999998</v>
      </c>
    </row>
    <row r="642" spans="2:13" x14ac:dyDescent="0.25"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>
        <v>0.61200100000000002</v>
      </c>
      <c r="M642" s="6">
        <v>4.1339290000000002</v>
      </c>
    </row>
    <row r="643" spans="2:13" x14ac:dyDescent="0.25"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>
        <v>0.319606</v>
      </c>
      <c r="M643" s="6">
        <v>1.60737</v>
      </c>
    </row>
    <row r="644" spans="2:13" x14ac:dyDescent="0.25"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>
        <v>0.66910400000000003</v>
      </c>
      <c r="M644" s="6">
        <v>3.6193629999999999</v>
      </c>
    </row>
    <row r="645" spans="2:13" x14ac:dyDescent="0.25"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>
        <v>0.48920400000000003</v>
      </c>
      <c r="M645" s="6">
        <v>2.7869419999999998</v>
      </c>
    </row>
    <row r="646" spans="2:13" x14ac:dyDescent="0.25"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>
        <v>0.96512299999999995</v>
      </c>
      <c r="M646" s="6">
        <v>2.3232379999999999</v>
      </c>
    </row>
    <row r="647" spans="2:13" x14ac:dyDescent="0.25"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>
        <v>1.3442559999999999</v>
      </c>
      <c r="M647" s="6">
        <v>1.4377759999999999</v>
      </c>
    </row>
    <row r="648" spans="2:13" x14ac:dyDescent="0.25"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>
        <v>0.429622</v>
      </c>
      <c r="M648" s="6">
        <v>1.2424999999999999</v>
      </c>
    </row>
    <row r="649" spans="2:13" x14ac:dyDescent="0.25"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>
        <v>0.60977800000000004</v>
      </c>
      <c r="M649" s="6">
        <v>1.5951690000000001</v>
      </c>
    </row>
    <row r="650" spans="2:13" x14ac:dyDescent="0.25"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>
        <v>1.2051750000000001</v>
      </c>
      <c r="M650" s="6">
        <v>1.1526179999999999</v>
      </c>
    </row>
    <row r="651" spans="2:13" x14ac:dyDescent="0.25"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>
        <v>0.71944300000000005</v>
      </c>
      <c r="M651" s="6">
        <v>2.5890719999999998</v>
      </c>
    </row>
    <row r="652" spans="2:13" x14ac:dyDescent="0.25"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>
        <v>0.38450000000000001</v>
      </c>
      <c r="M652" s="6">
        <v>2.3055829999999999</v>
      </c>
    </row>
    <row r="653" spans="2:13" x14ac:dyDescent="0.25"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>
        <v>0.95477400000000001</v>
      </c>
      <c r="M653" s="6">
        <v>2.3038280000000002</v>
      </c>
    </row>
    <row r="654" spans="2:13" x14ac:dyDescent="0.25"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>
        <v>1.058824</v>
      </c>
      <c r="M654" s="6">
        <v>1.179138</v>
      </c>
    </row>
    <row r="655" spans="2:13" x14ac:dyDescent="0.25"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>
        <v>0.54983199999999999</v>
      </c>
      <c r="M655" s="6">
        <v>1.1040920000000001</v>
      </c>
    </row>
    <row r="656" spans="2:13" x14ac:dyDescent="0.25"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>
        <v>0.91354100000000005</v>
      </c>
      <c r="M656" s="6">
        <v>1.36656</v>
      </c>
    </row>
    <row r="657" spans="2:13" x14ac:dyDescent="0.25"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>
        <v>0.43371599999999999</v>
      </c>
      <c r="M657" s="6">
        <v>1.7112810000000001</v>
      </c>
    </row>
    <row r="658" spans="2:13" x14ac:dyDescent="0.25"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>
        <v>0.58727200000000002</v>
      </c>
      <c r="M658" s="6">
        <v>1.288602</v>
      </c>
    </row>
    <row r="659" spans="2:13" x14ac:dyDescent="0.25"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>
        <v>0.78064500000000003</v>
      </c>
      <c r="M659" s="6">
        <v>2.6779660000000001</v>
      </c>
    </row>
    <row r="660" spans="2:13" x14ac:dyDescent="0.25"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>
        <v>0.61879399999999996</v>
      </c>
      <c r="M660" s="6">
        <v>1.478556</v>
      </c>
    </row>
    <row r="661" spans="2:13" x14ac:dyDescent="0.25"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>
        <v>0.48783900000000002</v>
      </c>
      <c r="M661" s="6">
        <v>1.8553139999999999</v>
      </c>
    </row>
    <row r="662" spans="2:13" x14ac:dyDescent="0.25"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>
        <v>0.78619600000000001</v>
      </c>
      <c r="M662" s="6">
        <v>1.1162570000000001</v>
      </c>
    </row>
    <row r="663" spans="2:13" x14ac:dyDescent="0.25"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>
        <v>0.62841999999999998</v>
      </c>
      <c r="M663" s="6">
        <v>1.801968</v>
      </c>
    </row>
    <row r="664" spans="2:13" x14ac:dyDescent="0.25"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>
        <v>0.58026500000000003</v>
      </c>
      <c r="M664" s="6">
        <v>0.38297300000000001</v>
      </c>
    </row>
    <row r="665" spans="2:13" x14ac:dyDescent="0.25"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>
        <v>0.80364100000000005</v>
      </c>
      <c r="M665" s="6">
        <v>2.1167760000000002</v>
      </c>
    </row>
    <row r="666" spans="2:13" x14ac:dyDescent="0.25"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>
        <v>0.657474</v>
      </c>
      <c r="M666" s="6">
        <v>2.077477</v>
      </c>
    </row>
    <row r="667" spans="2:13" x14ac:dyDescent="0.25"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>
        <v>0.54954199999999997</v>
      </c>
      <c r="M667" s="6">
        <v>1.564818</v>
      </c>
    </row>
    <row r="668" spans="2:13" x14ac:dyDescent="0.25"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>
        <v>0.60034900000000002</v>
      </c>
      <c r="M668" s="6">
        <v>4.0995340000000002</v>
      </c>
    </row>
    <row r="669" spans="2:13" x14ac:dyDescent="0.25"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>
        <v>0.87264200000000003</v>
      </c>
      <c r="M669" s="6">
        <v>4.1995370000000003</v>
      </c>
    </row>
    <row r="670" spans="2:13" x14ac:dyDescent="0.25"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>
        <v>1.2397689999999999</v>
      </c>
      <c r="M670" s="6">
        <v>1.368304</v>
      </c>
    </row>
    <row r="671" spans="2:13" x14ac:dyDescent="0.25"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>
        <v>0.66586999999999996</v>
      </c>
      <c r="M671" s="6">
        <v>2.2487629999999998</v>
      </c>
    </row>
    <row r="672" spans="2:13" x14ac:dyDescent="0.25"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>
        <v>0.52486600000000005</v>
      </c>
      <c r="M672" s="6">
        <v>1.355556</v>
      </c>
    </row>
    <row r="673" spans="2:13" x14ac:dyDescent="0.25"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>
        <v>0.43023299999999998</v>
      </c>
      <c r="M673" s="6">
        <v>1.143411</v>
      </c>
    </row>
    <row r="674" spans="2:13" x14ac:dyDescent="0.25"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>
        <v>1.2309810000000001</v>
      </c>
      <c r="M674" s="6">
        <v>2.0260159999999998</v>
      </c>
    </row>
    <row r="675" spans="2:13" x14ac:dyDescent="0.25"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>
        <v>0.31099900000000003</v>
      </c>
      <c r="M675" s="6">
        <v>0.89078900000000005</v>
      </c>
    </row>
    <row r="676" spans="2:13" x14ac:dyDescent="0.25"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>
        <v>1</v>
      </c>
      <c r="M676" s="6">
        <v>1.613564</v>
      </c>
    </row>
    <row r="677" spans="2:13" x14ac:dyDescent="0.25"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>
        <v>0.95383200000000001</v>
      </c>
      <c r="M677" s="6">
        <v>1.3934740000000001</v>
      </c>
    </row>
    <row r="678" spans="2:13" x14ac:dyDescent="0.25"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>
        <v>0.60710699999999995</v>
      </c>
      <c r="M678" s="6">
        <v>1.4686760000000001</v>
      </c>
    </row>
    <row r="679" spans="2:13" x14ac:dyDescent="0.25"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>
        <v>0.44144099999999997</v>
      </c>
      <c r="M679" s="6">
        <v>1.203125</v>
      </c>
    </row>
    <row r="680" spans="2:13" x14ac:dyDescent="0.25"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>
        <v>0.56595300000000004</v>
      </c>
      <c r="M680" s="6">
        <v>1.10686</v>
      </c>
    </row>
    <row r="681" spans="2:13" x14ac:dyDescent="0.25"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>
        <v>0.77651499999999996</v>
      </c>
      <c r="M681" s="6">
        <v>3.4116759999999999</v>
      </c>
    </row>
    <row r="682" spans="2:13" x14ac:dyDescent="0.25"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>
        <v>0.40848499999999999</v>
      </c>
      <c r="M682" s="6">
        <v>3.7413620000000001</v>
      </c>
    </row>
    <row r="683" spans="2:13" x14ac:dyDescent="0.25"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>
        <v>0.54016200000000003</v>
      </c>
      <c r="M683" s="6">
        <v>2.9242680000000001</v>
      </c>
    </row>
    <row r="684" spans="2:13" x14ac:dyDescent="0.25"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>
        <v>0.53079200000000004</v>
      </c>
      <c r="M684" s="6">
        <v>1.8930640000000001</v>
      </c>
    </row>
    <row r="685" spans="2:13" x14ac:dyDescent="0.25"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>
        <v>0.45929500000000001</v>
      </c>
      <c r="M685" s="6">
        <v>3.2250580000000002</v>
      </c>
    </row>
    <row r="686" spans="2:13" x14ac:dyDescent="0.25"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>
        <v>0.69019600000000003</v>
      </c>
      <c r="M686" s="6">
        <v>1.2578659999999999</v>
      </c>
    </row>
    <row r="687" spans="2:13" x14ac:dyDescent="0.25"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>
        <v>0.74551699999999999</v>
      </c>
      <c r="M687" s="6">
        <v>3.2202289999999998</v>
      </c>
    </row>
    <row r="688" spans="2:13" x14ac:dyDescent="0.25"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>
        <v>0.56521299999999997</v>
      </c>
      <c r="M688" s="6">
        <v>2.855534</v>
      </c>
    </row>
    <row r="689" spans="2:13" x14ac:dyDescent="0.25"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>
        <v>0.44237599999999999</v>
      </c>
      <c r="M689" s="6">
        <v>0.59282800000000002</v>
      </c>
    </row>
    <row r="690" spans="2:13" x14ac:dyDescent="0.25"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>
        <v>1.0300769999999999</v>
      </c>
      <c r="M690" s="6">
        <v>3.1195200000000001</v>
      </c>
    </row>
    <row r="691" spans="2:13" x14ac:dyDescent="0.25"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>
        <v>0.42948700000000001</v>
      </c>
      <c r="M691" s="6">
        <v>1.723757</v>
      </c>
    </row>
    <row r="692" spans="2:13" x14ac:dyDescent="0.25"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>
        <v>0.28925600000000001</v>
      </c>
      <c r="M692" s="6">
        <v>3.4534050000000001</v>
      </c>
    </row>
    <row r="693" spans="2:13" x14ac:dyDescent="0.25"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>
        <v>0.515625</v>
      </c>
      <c r="M693" s="6">
        <v>0.201714</v>
      </c>
    </row>
    <row r="694" spans="2:13" x14ac:dyDescent="0.25"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>
        <v>0.47564000000000001</v>
      </c>
      <c r="M694" s="6">
        <v>1.7675129999999999</v>
      </c>
    </row>
    <row r="695" spans="2:13" x14ac:dyDescent="0.25"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>
        <v>0.60055199999999997</v>
      </c>
      <c r="M695" s="6">
        <v>4.8297980000000003</v>
      </c>
    </row>
    <row r="696" spans="2:13" x14ac:dyDescent="0.25"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>
        <v>0.42494500000000002</v>
      </c>
      <c r="M696" s="6">
        <v>1.695749</v>
      </c>
    </row>
    <row r="697" spans="2:13" x14ac:dyDescent="0.25"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>
        <v>0.47286800000000001</v>
      </c>
      <c r="M697" s="6">
        <v>2.9269500000000002</v>
      </c>
    </row>
    <row r="698" spans="2:13" x14ac:dyDescent="0.25"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>
        <v>0.39982299999999998</v>
      </c>
      <c r="M698" s="6">
        <v>2.3433799999999998</v>
      </c>
    </row>
    <row r="699" spans="2:13" x14ac:dyDescent="0.25"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>
        <v>0.31701000000000001</v>
      </c>
      <c r="M699" s="6">
        <v>3.118906</v>
      </c>
    </row>
    <row r="700" spans="2:13" x14ac:dyDescent="0.25"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>
        <v>0.840167</v>
      </c>
      <c r="M700" s="6">
        <v>4.6791119999999999</v>
      </c>
    </row>
    <row r="701" spans="2:13" x14ac:dyDescent="0.25"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>
        <v>0.41522799999999999</v>
      </c>
      <c r="M701" s="6">
        <v>3.1613159999999998</v>
      </c>
    </row>
    <row r="702" spans="2:13" x14ac:dyDescent="0.25"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>
        <v>0.469142</v>
      </c>
      <c r="M702" s="6">
        <v>1.4528909999999999</v>
      </c>
    </row>
    <row r="703" spans="2:13" x14ac:dyDescent="0.25"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>
        <v>0.85165000000000002</v>
      </c>
      <c r="M703" s="6">
        <v>1.569536</v>
      </c>
    </row>
    <row r="704" spans="2:13" x14ac:dyDescent="0.25"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>
        <v>0.47721000000000002</v>
      </c>
      <c r="M704" s="6">
        <v>1.4789829999999999</v>
      </c>
    </row>
    <row r="705" spans="2:13" x14ac:dyDescent="0.25"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>
        <v>0.83372500000000005</v>
      </c>
      <c r="M705" s="6">
        <v>2.090627</v>
      </c>
    </row>
    <row r="706" spans="2:13" x14ac:dyDescent="0.25"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>
        <v>0.453542</v>
      </c>
      <c r="M706" s="6">
        <v>5.9621E-2</v>
      </c>
    </row>
    <row r="707" spans="2:13" x14ac:dyDescent="0.25"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>
        <v>0.58790500000000001</v>
      </c>
      <c r="M707" s="6">
        <v>2.6459980000000001</v>
      </c>
    </row>
    <row r="708" spans="2:13" x14ac:dyDescent="0.25"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>
        <v>0.49047099999999999</v>
      </c>
      <c r="M708" s="6">
        <v>1.5066440000000001</v>
      </c>
    </row>
    <row r="709" spans="2:13" x14ac:dyDescent="0.25"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>
        <v>0.47404400000000002</v>
      </c>
      <c r="M709" s="6">
        <v>5.0042900000000001</v>
      </c>
    </row>
    <row r="710" spans="2:13" x14ac:dyDescent="0.25"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>
        <v>0.71337600000000001</v>
      </c>
      <c r="M710" s="6">
        <v>0.20365800000000001</v>
      </c>
    </row>
    <row r="711" spans="2:13" x14ac:dyDescent="0.25"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>
        <v>0.45640599999999998</v>
      </c>
      <c r="M711" s="6">
        <v>1.8362069999999999</v>
      </c>
    </row>
    <row r="712" spans="2:13" x14ac:dyDescent="0.25"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>
        <v>0.57261899999999999</v>
      </c>
      <c r="M712" s="6">
        <v>2.11</v>
      </c>
    </row>
    <row r="713" spans="2:13" x14ac:dyDescent="0.25"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>
        <v>0.41870499999999999</v>
      </c>
      <c r="M713" s="6">
        <v>0.796296</v>
      </c>
    </row>
    <row r="714" spans="2:13" x14ac:dyDescent="0.25"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>
        <v>0.81933100000000003</v>
      </c>
      <c r="M714" s="6">
        <v>3.656425</v>
      </c>
    </row>
    <row r="715" spans="2:13" x14ac:dyDescent="0.25"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>
        <v>0.47687099999999999</v>
      </c>
      <c r="M715" s="6">
        <v>0.99263400000000002</v>
      </c>
    </row>
    <row r="716" spans="2:13" x14ac:dyDescent="0.25"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>
        <v>0.36477999999999999</v>
      </c>
      <c r="M716" s="6">
        <v>0.17971000000000001</v>
      </c>
    </row>
    <row r="717" spans="2:13" x14ac:dyDescent="0.25"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>
        <v>0.42085499999999998</v>
      </c>
      <c r="M717" s="6">
        <v>0.98026800000000003</v>
      </c>
    </row>
    <row r="718" spans="2:13" x14ac:dyDescent="0.25"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>
        <v>0.81888300000000003</v>
      </c>
      <c r="M718" s="6">
        <v>0.34231400000000001</v>
      </c>
    </row>
    <row r="719" spans="2:13" x14ac:dyDescent="0.25"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>
        <v>1.00769</v>
      </c>
      <c r="M719" s="6">
        <v>0.470966</v>
      </c>
    </row>
    <row r="720" spans="2:13" x14ac:dyDescent="0.25"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>
        <v>0.465368</v>
      </c>
      <c r="M720" s="6">
        <v>0.64116899999999999</v>
      </c>
    </row>
    <row r="721" spans="2:13" x14ac:dyDescent="0.25"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>
        <v>0.76004099999999997</v>
      </c>
      <c r="M721" s="6">
        <v>0</v>
      </c>
    </row>
    <row r="722" spans="2:13" x14ac:dyDescent="0.25"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>
        <v>0.62238800000000005</v>
      </c>
      <c r="M722" s="6">
        <v>0.68831200000000003</v>
      </c>
    </row>
    <row r="723" spans="2:13" x14ac:dyDescent="0.25"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>
        <v>0.62646599999999997</v>
      </c>
      <c r="M723" s="6">
        <v>0.90632500000000005</v>
      </c>
    </row>
    <row r="724" spans="2:13" x14ac:dyDescent="0.25"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>
        <v>1.546122</v>
      </c>
      <c r="M724" s="6">
        <v>0.54871199999999998</v>
      </c>
    </row>
    <row r="725" spans="2:13" x14ac:dyDescent="0.25"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>
        <v>1.55704</v>
      </c>
      <c r="M725" s="6">
        <v>0.48837199999999997</v>
      </c>
    </row>
    <row r="726" spans="2:13" x14ac:dyDescent="0.25"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>
        <v>0.51449299999999998</v>
      </c>
      <c r="M726" s="6">
        <v>1.539755</v>
      </c>
    </row>
    <row r="727" spans="2:13" x14ac:dyDescent="0.25"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>
        <v>0.34039599999999998</v>
      </c>
      <c r="M727" s="6">
        <v>0.60566500000000001</v>
      </c>
    </row>
    <row r="728" spans="2:13" x14ac:dyDescent="0.25"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>
        <v>0.466333</v>
      </c>
      <c r="M728" s="6">
        <v>1.54461</v>
      </c>
    </row>
    <row r="729" spans="2:13" x14ac:dyDescent="0.25"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>
        <v>0.46861900000000001</v>
      </c>
      <c r="M729" s="6">
        <v>0.51099600000000001</v>
      </c>
    </row>
    <row r="730" spans="2:13" x14ac:dyDescent="0.25"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>
        <v>0.582847</v>
      </c>
      <c r="M730" s="6">
        <v>1.6958569999999999</v>
      </c>
    </row>
    <row r="731" spans="2:13" x14ac:dyDescent="0.25"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>
        <v>0.40798299999999998</v>
      </c>
      <c r="M731" s="6">
        <v>0.31266699999999997</v>
      </c>
    </row>
    <row r="732" spans="2:13" x14ac:dyDescent="0.25"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>
        <v>0.59679199999999999</v>
      </c>
      <c r="M732" s="6">
        <v>0.98910200000000004</v>
      </c>
    </row>
    <row r="733" spans="2:13" x14ac:dyDescent="0.25"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>
        <v>0.52784600000000004</v>
      </c>
      <c r="M733" s="6">
        <v>1.3158570000000001</v>
      </c>
    </row>
    <row r="734" spans="2:13" x14ac:dyDescent="0.25"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>
        <v>0.79081500000000005</v>
      </c>
      <c r="M734" s="6">
        <v>0.56673099999999998</v>
      </c>
    </row>
    <row r="735" spans="2:13" x14ac:dyDescent="0.25"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>
        <v>0.50155799999999995</v>
      </c>
      <c r="M735" s="6">
        <v>4.7844999999999999E-2</v>
      </c>
    </row>
    <row r="736" spans="2:13" x14ac:dyDescent="0.25"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>
        <v>0.44840000000000002</v>
      </c>
      <c r="M736" s="6">
        <v>0.33107999999999999</v>
      </c>
    </row>
    <row r="737" spans="2:13" x14ac:dyDescent="0.25"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>
        <v>0.57398800000000005</v>
      </c>
      <c r="M737" s="6">
        <v>0.39618300000000001</v>
      </c>
    </row>
    <row r="738" spans="2:13" x14ac:dyDescent="0.25"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>
        <v>0.42068</v>
      </c>
      <c r="M738" s="6">
        <v>1.01511</v>
      </c>
    </row>
    <row r="739" spans="2:13" x14ac:dyDescent="0.25"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>
        <v>0.70957499999999996</v>
      </c>
      <c r="M739" s="6">
        <v>0.552234</v>
      </c>
    </row>
    <row r="740" spans="2:13" x14ac:dyDescent="0.25"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>
        <v>3.6240570000000001</v>
      </c>
      <c r="M740" s="6">
        <v>0.68043500000000001</v>
      </c>
    </row>
    <row r="741" spans="2:13" x14ac:dyDescent="0.25"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>
        <v>0.669655</v>
      </c>
      <c r="M741" s="6">
        <v>1.066667</v>
      </c>
    </row>
    <row r="742" spans="2:13" x14ac:dyDescent="0.25"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>
        <v>0.66703999999999997</v>
      </c>
      <c r="M742" s="6">
        <v>1.6303030000000001</v>
      </c>
    </row>
    <row r="743" spans="2:13" x14ac:dyDescent="0.25"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>
        <v>0.769231</v>
      </c>
      <c r="M743" s="6">
        <v>0.65464599999999995</v>
      </c>
    </row>
    <row r="744" spans="2:13" x14ac:dyDescent="0.25"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>
        <v>0.52701900000000002</v>
      </c>
      <c r="M744" s="6">
        <v>1.500097</v>
      </c>
    </row>
    <row r="745" spans="2:13" x14ac:dyDescent="0.25"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>
        <v>0.96090399999999998</v>
      </c>
      <c r="M745" s="6">
        <v>0.89145799999999997</v>
      </c>
    </row>
    <row r="746" spans="2:13" x14ac:dyDescent="0.25"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>
        <v>0.57894699999999999</v>
      </c>
      <c r="M746" s="6">
        <v>0</v>
      </c>
    </row>
    <row r="747" spans="2:13" x14ac:dyDescent="0.25"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>
        <v>0.43618499999999999</v>
      </c>
      <c r="M747" s="6">
        <v>0.88087000000000004</v>
      </c>
    </row>
    <row r="748" spans="2:13" x14ac:dyDescent="0.25"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>
        <v>0.69543900000000003</v>
      </c>
      <c r="M748" s="6">
        <v>0.60936000000000001</v>
      </c>
    </row>
    <row r="749" spans="2:13" x14ac:dyDescent="0.25"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>
        <v>0.43754100000000001</v>
      </c>
      <c r="M749" s="6">
        <v>0.22453000000000001</v>
      </c>
    </row>
    <row r="750" spans="2:13" x14ac:dyDescent="0.25"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>
        <v>0.68061000000000005</v>
      </c>
      <c r="M750" s="6">
        <v>1.761374</v>
      </c>
    </row>
    <row r="751" spans="2:13" x14ac:dyDescent="0.25"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>
        <v>0.63504400000000005</v>
      </c>
      <c r="M751" s="6">
        <v>1.1199589999999999</v>
      </c>
    </row>
    <row r="752" spans="2:13" x14ac:dyDescent="0.25"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>
        <v>0.71584300000000001</v>
      </c>
      <c r="M752" s="6">
        <v>0.76341499999999995</v>
      </c>
    </row>
    <row r="753" spans="2:13" x14ac:dyDescent="0.25"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>
        <v>1</v>
      </c>
      <c r="M753" s="6">
        <v>1.5661039999999999</v>
      </c>
    </row>
    <row r="754" spans="2:13" x14ac:dyDescent="0.25"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>
        <v>0.54442900000000005</v>
      </c>
      <c r="M754" s="6">
        <v>0.41170400000000001</v>
      </c>
    </row>
    <row r="755" spans="2:13" x14ac:dyDescent="0.25"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>
        <v>0.35994599999999999</v>
      </c>
      <c r="M755" s="6">
        <v>0</v>
      </c>
    </row>
    <row r="756" spans="2:13" x14ac:dyDescent="0.25"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>
        <v>0.48432399999999998</v>
      </c>
      <c r="M756" s="6">
        <v>0.7</v>
      </c>
    </row>
    <row r="757" spans="2:13" x14ac:dyDescent="0.25"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>
        <v>0.96779000000000004</v>
      </c>
      <c r="M757" s="6">
        <v>1.8793000000000001E-2</v>
      </c>
    </row>
    <row r="758" spans="2:13" x14ac:dyDescent="0.25"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>
        <v>0.56991599999999998</v>
      </c>
      <c r="M758" s="6">
        <v>0.33333299999999999</v>
      </c>
    </row>
    <row r="759" spans="2:13" x14ac:dyDescent="0.25"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>
        <v>0.42554399999999998</v>
      </c>
      <c r="M759" s="6">
        <v>0.98856699999999997</v>
      </c>
    </row>
    <row r="760" spans="2:13" x14ac:dyDescent="0.25"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>
        <v>0.586835</v>
      </c>
      <c r="M760" s="6">
        <v>1.7772870000000001</v>
      </c>
    </row>
    <row r="761" spans="2:13" x14ac:dyDescent="0.25"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>
        <v>0.83385299999999996</v>
      </c>
      <c r="M761" s="6">
        <v>1.440925</v>
      </c>
    </row>
    <row r="762" spans="2:13" x14ac:dyDescent="0.25"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>
        <v>0.55670799999999998</v>
      </c>
      <c r="M762" s="6">
        <v>1.132887</v>
      </c>
    </row>
    <row r="763" spans="2:13" x14ac:dyDescent="0.25"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>
        <v>0.35183900000000001</v>
      </c>
      <c r="M763" s="6">
        <v>0.90046700000000002</v>
      </c>
    </row>
    <row r="764" spans="2:13" x14ac:dyDescent="0.25"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>
        <v>0.47508299999999998</v>
      </c>
      <c r="M764" s="6">
        <v>1.7223310000000001</v>
      </c>
    </row>
    <row r="765" spans="2:13" x14ac:dyDescent="0.25"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>
        <v>0.93424700000000005</v>
      </c>
      <c r="M765" s="6">
        <v>0.200903</v>
      </c>
    </row>
    <row r="766" spans="2:13" x14ac:dyDescent="0.25"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>
        <v>0.30128199999999999</v>
      </c>
      <c r="M766" s="6">
        <v>0.78876000000000002</v>
      </c>
    </row>
    <row r="767" spans="2:13" x14ac:dyDescent="0.25"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>
        <v>0.41335100000000002</v>
      </c>
      <c r="M767" s="6">
        <v>0.43181799999999998</v>
      </c>
    </row>
    <row r="768" spans="2:13" x14ac:dyDescent="0.25"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>
        <v>0.77801299999999995</v>
      </c>
      <c r="M768" s="6">
        <v>0.13914599999999999</v>
      </c>
    </row>
    <row r="769" spans="2:13" x14ac:dyDescent="0.25"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>
        <v>0.408528</v>
      </c>
      <c r="M769" s="6">
        <v>0.95914200000000005</v>
      </c>
    </row>
    <row r="770" spans="2:13" x14ac:dyDescent="0.25"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>
        <v>0.80629300000000004</v>
      </c>
      <c r="M770" s="6">
        <v>0.77396900000000002</v>
      </c>
    </row>
    <row r="771" spans="2:13" x14ac:dyDescent="0.25"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>
        <v>0.408501</v>
      </c>
      <c r="M771" s="6">
        <v>2.2868400000000002</v>
      </c>
    </row>
    <row r="772" spans="2:13" x14ac:dyDescent="0.25"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>
        <v>0.73069200000000001</v>
      </c>
      <c r="M772" s="6">
        <v>0.56369000000000002</v>
      </c>
    </row>
    <row r="773" spans="2:13" x14ac:dyDescent="0.25"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>
        <v>0.47390100000000002</v>
      </c>
      <c r="M773" s="6">
        <v>0.65734499999999996</v>
      </c>
    </row>
    <row r="774" spans="2:13" x14ac:dyDescent="0.25"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>
        <v>0.577573</v>
      </c>
      <c r="M774" s="6">
        <v>1.2546820000000001</v>
      </c>
    </row>
    <row r="775" spans="2:13" x14ac:dyDescent="0.25"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>
        <v>0.56128999999999996</v>
      </c>
      <c r="M775" s="6">
        <v>0</v>
      </c>
    </row>
    <row r="776" spans="2:13" x14ac:dyDescent="0.25"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>
        <v>0.50633700000000004</v>
      </c>
      <c r="M776" s="6">
        <v>0.85226400000000002</v>
      </c>
    </row>
    <row r="777" spans="2:13" x14ac:dyDescent="0.25"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>
        <v>0.54977699999999996</v>
      </c>
      <c r="M777" s="6">
        <v>0.17128599999999999</v>
      </c>
    </row>
    <row r="778" spans="2:13" x14ac:dyDescent="0.25"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>
        <v>0.652339</v>
      </c>
      <c r="M778" s="6">
        <v>0.199017</v>
      </c>
    </row>
    <row r="779" spans="2:13" x14ac:dyDescent="0.25"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>
        <v>0.52105699999999999</v>
      </c>
      <c r="M779" s="6">
        <v>0</v>
      </c>
    </row>
    <row r="780" spans="2:13" x14ac:dyDescent="0.25"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>
        <v>0.40833599999999998</v>
      </c>
      <c r="M780" s="6">
        <v>0.31034499999999998</v>
      </c>
    </row>
    <row r="781" spans="2:13" x14ac:dyDescent="0.25"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>
        <v>0.50719800000000004</v>
      </c>
      <c r="M781" s="6">
        <v>1.0156069999999999</v>
      </c>
    </row>
    <row r="782" spans="2:13" x14ac:dyDescent="0.25"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>
        <v>0.53830999999999996</v>
      </c>
      <c r="M782" s="6">
        <v>4.1060000000000003E-3</v>
      </c>
    </row>
    <row r="783" spans="2:13" x14ac:dyDescent="0.25"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>
        <v>0.49364799999999998</v>
      </c>
      <c r="M783" s="6">
        <v>0.91772200000000004</v>
      </c>
    </row>
    <row r="784" spans="2:13" x14ac:dyDescent="0.25"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>
        <v>0.484348</v>
      </c>
      <c r="M784" s="6">
        <v>0.387876</v>
      </c>
    </row>
    <row r="785" spans="2:13" x14ac:dyDescent="0.25"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>
        <v>0.56184199999999995</v>
      </c>
      <c r="M785" s="6">
        <v>0</v>
      </c>
    </row>
    <row r="786" spans="2:13" x14ac:dyDescent="0.25"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>
        <v>0.68537300000000001</v>
      </c>
      <c r="M786" s="6">
        <v>0.62135899999999999</v>
      </c>
    </row>
    <row r="787" spans="2:13" x14ac:dyDescent="0.25"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>
        <v>0.74455199999999999</v>
      </c>
      <c r="M787" s="6">
        <v>0</v>
      </c>
    </row>
    <row r="788" spans="2:13" x14ac:dyDescent="0.25"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>
        <v>0.626911</v>
      </c>
      <c r="M788" s="6">
        <v>0.71242899999999998</v>
      </c>
    </row>
    <row r="789" spans="2:13" x14ac:dyDescent="0.25"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>
        <v>0.42429699999999998</v>
      </c>
      <c r="M789" s="6">
        <v>0</v>
      </c>
    </row>
    <row r="790" spans="2:13" x14ac:dyDescent="0.25"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>
        <v>0.44124799999999997</v>
      </c>
      <c r="M790" s="6">
        <v>2.2084600000000001</v>
      </c>
    </row>
    <row r="791" spans="2:13" x14ac:dyDescent="0.25"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>
        <v>0.40767599999999998</v>
      </c>
      <c r="M791" s="6">
        <v>0.69252499999999995</v>
      </c>
    </row>
    <row r="792" spans="2:13" x14ac:dyDescent="0.25"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>
        <v>0.69891000000000003</v>
      </c>
      <c r="M792" s="6">
        <v>0</v>
      </c>
    </row>
    <row r="793" spans="2:13" x14ac:dyDescent="0.25"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>
        <v>0.89267799999999997</v>
      </c>
      <c r="M793" s="6">
        <v>0.48974600000000001</v>
      </c>
    </row>
    <row r="794" spans="2:13" x14ac:dyDescent="0.25"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>
        <v>0.58214500000000002</v>
      </c>
      <c r="M794" s="6">
        <v>1.22245</v>
      </c>
    </row>
    <row r="795" spans="2:13" x14ac:dyDescent="0.25"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>
        <v>0.53178199999999998</v>
      </c>
      <c r="M795" s="6">
        <v>0.94193499999999997</v>
      </c>
    </row>
    <row r="796" spans="2:13" x14ac:dyDescent="0.25"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>
        <v>0.54413999999999996</v>
      </c>
      <c r="M796" s="6">
        <v>0.19157299999999999</v>
      </c>
    </row>
    <row r="797" spans="2:13" x14ac:dyDescent="0.25"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>
        <v>0.51524800000000004</v>
      </c>
      <c r="M797" s="6">
        <v>0</v>
      </c>
    </row>
    <row r="798" spans="2:13" x14ac:dyDescent="0.25"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>
        <v>0.44373000000000001</v>
      </c>
      <c r="M798" s="6">
        <v>0.42405799999999999</v>
      </c>
    </row>
    <row r="799" spans="2:13" x14ac:dyDescent="0.25"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>
        <v>0.25431199999999998</v>
      </c>
      <c r="M799" s="6">
        <v>0.64339199999999996</v>
      </c>
    </row>
    <row r="800" spans="2:13" x14ac:dyDescent="0.25"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>
        <v>0.35756199999999999</v>
      </c>
      <c r="M800" s="6">
        <v>1.7686630000000001</v>
      </c>
    </row>
    <row r="801" spans="2:13" x14ac:dyDescent="0.25"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>
        <v>0.27876600000000001</v>
      </c>
      <c r="M801" s="6">
        <v>0.68481300000000001</v>
      </c>
    </row>
    <row r="802" spans="2:13" x14ac:dyDescent="0.25"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>
        <v>0.318579</v>
      </c>
      <c r="M802" s="6">
        <v>1.34189</v>
      </c>
    </row>
    <row r="803" spans="2:13" x14ac:dyDescent="0.25"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>
        <v>0.36146099999999998</v>
      </c>
      <c r="M803" s="6">
        <v>1.3227310000000001</v>
      </c>
    </row>
    <row r="804" spans="2:13" x14ac:dyDescent="0.25"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>
        <v>0.404644</v>
      </c>
      <c r="M804" s="6">
        <v>0.68859599999999999</v>
      </c>
    </row>
    <row r="805" spans="2:13" x14ac:dyDescent="0.25"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>
        <v>0.99977300000000002</v>
      </c>
      <c r="M805" s="6">
        <v>0.66505400000000003</v>
      </c>
    </row>
    <row r="806" spans="2:13" x14ac:dyDescent="0.25"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>
        <v>0.65808800000000001</v>
      </c>
      <c r="M806" s="6">
        <v>5.7340000000000004E-3</v>
      </c>
    </row>
    <row r="807" spans="2:13" x14ac:dyDescent="0.25"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>
        <v>0.41314699999999999</v>
      </c>
      <c r="M807" s="6">
        <v>0.60383399999999998</v>
      </c>
    </row>
    <row r="808" spans="2:13" x14ac:dyDescent="0.25"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>
        <v>0.35159400000000002</v>
      </c>
      <c r="M808" s="6">
        <v>0.66596200000000005</v>
      </c>
    </row>
    <row r="809" spans="2:13" x14ac:dyDescent="0.25"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>
        <v>0.62124299999999999</v>
      </c>
      <c r="M809" s="6">
        <v>0.55541499999999999</v>
      </c>
    </row>
    <row r="810" spans="2:13" x14ac:dyDescent="0.25"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>
        <v>0.44087300000000001</v>
      </c>
      <c r="M810" s="6">
        <v>0.97645400000000004</v>
      </c>
    </row>
    <row r="811" spans="2:13" x14ac:dyDescent="0.25"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>
        <v>0.39660200000000001</v>
      </c>
      <c r="M811" s="6">
        <v>0.432286</v>
      </c>
    </row>
    <row r="812" spans="2:13" x14ac:dyDescent="0.25"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>
        <v>0.50493299999999997</v>
      </c>
      <c r="M812" s="6">
        <v>0.96272000000000002</v>
      </c>
    </row>
    <row r="813" spans="2:13" x14ac:dyDescent="0.25"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>
        <v>0.50914899999999996</v>
      </c>
      <c r="M813" s="6">
        <v>1.649046</v>
      </c>
    </row>
    <row r="814" spans="2:13" x14ac:dyDescent="0.25"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>
        <v>0.54974100000000004</v>
      </c>
      <c r="M814" s="6">
        <v>1.0806119999999999</v>
      </c>
    </row>
    <row r="815" spans="2:13" x14ac:dyDescent="0.25"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>
        <v>0.56260200000000005</v>
      </c>
      <c r="M815" s="6">
        <v>0.79632700000000001</v>
      </c>
    </row>
    <row r="816" spans="2:13" x14ac:dyDescent="0.25"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>
        <v>0.43598100000000001</v>
      </c>
      <c r="M816" s="6">
        <v>0.62565400000000004</v>
      </c>
    </row>
    <row r="817" spans="2:13" x14ac:dyDescent="0.25"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>
        <v>0.45193899999999998</v>
      </c>
      <c r="M817" s="6">
        <v>1.03762</v>
      </c>
    </row>
    <row r="818" spans="2:13" x14ac:dyDescent="0.25"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>
        <v>0.63896399999999998</v>
      </c>
      <c r="M818" s="6">
        <v>1.1235759999999999</v>
      </c>
    </row>
    <row r="819" spans="2:13" x14ac:dyDescent="0.25"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>
        <v>0.45413799999999999</v>
      </c>
      <c r="M819" s="6">
        <v>0.62477899999999997</v>
      </c>
    </row>
    <row r="820" spans="2:13" x14ac:dyDescent="0.25"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>
        <v>0.84418499999999996</v>
      </c>
      <c r="M820" s="6">
        <v>0.68825899999999995</v>
      </c>
    </row>
    <row r="821" spans="2:13" x14ac:dyDescent="0.25"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>
        <v>1.157335</v>
      </c>
      <c r="M821" s="6">
        <v>0.14035800000000001</v>
      </c>
    </row>
    <row r="822" spans="2:13" x14ac:dyDescent="0.25"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>
        <v>1.136482</v>
      </c>
      <c r="M822" s="6">
        <v>0.82843100000000003</v>
      </c>
    </row>
    <row r="823" spans="2:13" x14ac:dyDescent="0.25"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>
        <v>0.75775099999999995</v>
      </c>
      <c r="M823" s="6">
        <v>0.84876700000000005</v>
      </c>
    </row>
    <row r="824" spans="2:13" x14ac:dyDescent="0.25"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>
        <v>0.80611699999999997</v>
      </c>
      <c r="M824" s="6">
        <v>0</v>
      </c>
    </row>
    <row r="825" spans="2:13" x14ac:dyDescent="0.25"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>
        <v>1.211616</v>
      </c>
      <c r="M825" s="6">
        <v>1.129318</v>
      </c>
    </row>
    <row r="826" spans="2:13" x14ac:dyDescent="0.25"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>
        <v>0.72283600000000003</v>
      </c>
      <c r="M826" s="6">
        <v>2.056826</v>
      </c>
    </row>
    <row r="827" spans="2:13" x14ac:dyDescent="0.25"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>
        <v>0.93657699999999999</v>
      </c>
      <c r="M827" s="6">
        <v>0.81566499999999997</v>
      </c>
    </row>
    <row r="828" spans="2:13" x14ac:dyDescent="0.25"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>
        <v>1.635284</v>
      </c>
      <c r="M828" s="6">
        <v>0.59017699999999995</v>
      </c>
    </row>
    <row r="829" spans="2:13" x14ac:dyDescent="0.25"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>
        <v>0.72996499999999997</v>
      </c>
      <c r="M829" s="6">
        <v>0.43998799999999999</v>
      </c>
    </row>
    <row r="830" spans="2:13" x14ac:dyDescent="0.25"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>
        <v>0.97610200000000003</v>
      </c>
      <c r="M830" s="6">
        <v>1.357804</v>
      </c>
    </row>
    <row r="831" spans="2:13" x14ac:dyDescent="0.25"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>
        <v>2.825059</v>
      </c>
      <c r="M831" s="6">
        <v>0.86790900000000004</v>
      </c>
    </row>
    <row r="832" spans="2:13" x14ac:dyDescent="0.25"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>
        <v>0.68431699999999995</v>
      </c>
      <c r="M832" s="6">
        <v>1.8350610000000001</v>
      </c>
    </row>
    <row r="833" spans="2:13" x14ac:dyDescent="0.25"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>
        <v>1.6635549999999999</v>
      </c>
      <c r="M833" s="6">
        <v>0</v>
      </c>
    </row>
    <row r="834" spans="2:13" x14ac:dyDescent="0.25"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>
        <v>1.0482720000000001</v>
      </c>
      <c r="M834" s="6">
        <v>1.1212120000000001</v>
      </c>
    </row>
    <row r="835" spans="2:13" x14ac:dyDescent="0.25"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>
        <v>1.6471119999999999</v>
      </c>
      <c r="M835" s="6">
        <v>5.1396730000000002</v>
      </c>
    </row>
    <row r="836" spans="2:13" x14ac:dyDescent="0.25"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>
        <v>0.84077199999999996</v>
      </c>
      <c r="M836" s="6">
        <v>4.2157499999999999</v>
      </c>
    </row>
    <row r="837" spans="2:13" x14ac:dyDescent="0.25"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>
        <v>1.2190799999999999</v>
      </c>
      <c r="M837" s="6">
        <v>3.3609629999999999</v>
      </c>
    </row>
    <row r="838" spans="2:13" x14ac:dyDescent="0.25"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>
        <v>1.2376499999999999</v>
      </c>
      <c r="M838" s="6">
        <v>3.136698</v>
      </c>
    </row>
    <row r="839" spans="2:13" x14ac:dyDescent="0.25"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>
        <v>0.944133</v>
      </c>
      <c r="M839" s="6">
        <v>5.1867539999999996</v>
      </c>
    </row>
    <row r="840" spans="2:13" x14ac:dyDescent="0.25"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>
        <v>1.1785300000000001</v>
      </c>
      <c r="M840" s="6">
        <v>2.31033</v>
      </c>
    </row>
    <row r="841" spans="2:13" x14ac:dyDescent="0.25"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>
        <v>0.5</v>
      </c>
      <c r="M841" s="6">
        <v>2.2625540000000002</v>
      </c>
    </row>
    <row r="842" spans="2:13" x14ac:dyDescent="0.25"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>
        <v>1.226977</v>
      </c>
      <c r="M842" s="6">
        <v>1.763873</v>
      </c>
    </row>
    <row r="843" spans="2:13" x14ac:dyDescent="0.25"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>
        <v>0.89865200000000001</v>
      </c>
      <c r="M843" s="6">
        <v>2.9563579999999998</v>
      </c>
    </row>
    <row r="844" spans="2:13" x14ac:dyDescent="0.25"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>
        <v>2.5062090000000001</v>
      </c>
      <c r="M844" s="6">
        <v>4.741536</v>
      </c>
    </row>
    <row r="845" spans="2:13" x14ac:dyDescent="0.25"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>
        <v>1.0350710000000001</v>
      </c>
      <c r="M845" s="6">
        <v>0.974194</v>
      </c>
    </row>
    <row r="846" spans="2:13" x14ac:dyDescent="0.25"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>
        <v>0.77281299999999997</v>
      </c>
      <c r="M846" s="6">
        <v>2.6140349999999999</v>
      </c>
    </row>
    <row r="847" spans="2:13" x14ac:dyDescent="0.25"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>
        <v>0.52002599999999999</v>
      </c>
      <c r="M847" s="6">
        <v>3.0335730000000001</v>
      </c>
    </row>
    <row r="848" spans="2:13" x14ac:dyDescent="0.25"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>
        <v>0.780443</v>
      </c>
      <c r="M848" s="6">
        <v>4.5704200000000004</v>
      </c>
    </row>
    <row r="849" spans="2:13" x14ac:dyDescent="0.25"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>
        <v>3.3217690000000002</v>
      </c>
      <c r="M849" s="6">
        <v>3.5871249999999999</v>
      </c>
    </row>
    <row r="850" spans="2:13" x14ac:dyDescent="0.25"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>
        <v>0.98536900000000005</v>
      </c>
      <c r="M850" s="6">
        <v>2.5701160000000001</v>
      </c>
    </row>
    <row r="851" spans="2:13" x14ac:dyDescent="0.25"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>
        <v>0.65857299999999996</v>
      </c>
      <c r="M851" s="6">
        <v>5.5854759999999999</v>
      </c>
    </row>
    <row r="852" spans="2:13" x14ac:dyDescent="0.25"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>
        <v>0.111567</v>
      </c>
      <c r="M852" s="6">
        <v>7.4417580000000001</v>
      </c>
    </row>
    <row r="853" spans="2:13" x14ac:dyDescent="0.25"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>
        <v>6.7344000000000001E-2</v>
      </c>
      <c r="M853" s="6">
        <v>7.1567509999999999</v>
      </c>
    </row>
    <row r="854" spans="2:13" x14ac:dyDescent="0.25"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>
        <v>0.37896299999999999</v>
      </c>
      <c r="M854" s="6">
        <v>5.3622529999999999</v>
      </c>
    </row>
    <row r="855" spans="2:13" x14ac:dyDescent="0.25"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>
        <v>9.6317E-2</v>
      </c>
      <c r="M855" s="6">
        <v>6.1324540000000001</v>
      </c>
    </row>
    <row r="856" spans="2:13" x14ac:dyDescent="0.25"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>
        <v>0.11247</v>
      </c>
      <c r="M856" s="6">
        <v>1.9311069999999999</v>
      </c>
    </row>
    <row r="857" spans="2:13" x14ac:dyDescent="0.25"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>
        <v>0.42499999999999999</v>
      </c>
      <c r="M857" s="6">
        <v>6.4798929999999997</v>
      </c>
    </row>
    <row r="858" spans="2:13" x14ac:dyDescent="0.25"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>
        <v>0.18992200000000001</v>
      </c>
      <c r="M858" s="6">
        <v>6.3947370000000001</v>
      </c>
    </row>
    <row r="859" spans="2:13" x14ac:dyDescent="0.25"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>
        <v>0</v>
      </c>
      <c r="M859" s="6">
        <v>5.17971</v>
      </c>
    </row>
    <row r="860" spans="2:13" x14ac:dyDescent="0.25"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>
        <v>0.36111100000000002</v>
      </c>
      <c r="M860" s="6">
        <v>5.2596749999999997</v>
      </c>
    </row>
    <row r="861" spans="2:13" x14ac:dyDescent="0.25"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>
        <v>0.29685299999999998</v>
      </c>
      <c r="M861" s="6">
        <v>5.9795920000000002</v>
      </c>
    </row>
    <row r="862" spans="2:13" x14ac:dyDescent="0.25"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>
        <v>0.27091599999999999</v>
      </c>
      <c r="M862" s="6">
        <v>1.2</v>
      </c>
    </row>
    <row r="863" spans="2:13" x14ac:dyDescent="0.25"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>
        <v>0.26187700000000003</v>
      </c>
      <c r="M863" s="6">
        <v>5.1750970000000001</v>
      </c>
    </row>
    <row r="864" spans="2:13" x14ac:dyDescent="0.25"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>
        <v>0.28835100000000002</v>
      </c>
      <c r="M864" s="6">
        <v>3.2047530000000002</v>
      </c>
    </row>
    <row r="865" spans="2:13" x14ac:dyDescent="0.25"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>
        <v>0.26985399999999998</v>
      </c>
      <c r="M865" s="6">
        <v>4.0389270000000002</v>
      </c>
    </row>
    <row r="866" spans="2:13" x14ac:dyDescent="0.25"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>
        <v>0.326044</v>
      </c>
      <c r="M866" s="6">
        <v>4.3451459999999997</v>
      </c>
    </row>
    <row r="867" spans="2:13" x14ac:dyDescent="0.25"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>
        <v>0.22591900000000001</v>
      </c>
      <c r="M867" s="6">
        <v>1.7223139999999999</v>
      </c>
    </row>
    <row r="868" spans="2:13" x14ac:dyDescent="0.25"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>
        <v>0.69876499999999997</v>
      </c>
      <c r="M868" s="6">
        <v>5.476235</v>
      </c>
    </row>
    <row r="869" spans="2:13" x14ac:dyDescent="0.25"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>
        <v>0.237179</v>
      </c>
      <c r="M869" s="6">
        <v>2.3934690000000001</v>
      </c>
    </row>
    <row r="870" spans="2:13" x14ac:dyDescent="0.25"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>
        <v>0.150391</v>
      </c>
      <c r="M870" s="6"/>
    </row>
    <row r="871" spans="2:13" x14ac:dyDescent="0.25"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>
        <v>0.37214599999999998</v>
      </c>
      <c r="M871" s="6"/>
    </row>
    <row r="872" spans="2:13" x14ac:dyDescent="0.25"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>
        <v>0.49620599999999998</v>
      </c>
      <c r="M872" s="6"/>
    </row>
    <row r="873" spans="2:13" x14ac:dyDescent="0.25"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>
        <v>0.37683699999999998</v>
      </c>
      <c r="M873" s="6"/>
    </row>
    <row r="874" spans="2:13" x14ac:dyDescent="0.25"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>
        <v>0.76979600000000004</v>
      </c>
      <c r="M874" s="6"/>
    </row>
    <row r="875" spans="2:13" x14ac:dyDescent="0.25"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>
        <v>0.48396</v>
      </c>
      <c r="M875" s="6"/>
    </row>
    <row r="876" spans="2:13" x14ac:dyDescent="0.25"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>
        <v>0.55415599999999998</v>
      </c>
      <c r="M876" s="6"/>
    </row>
    <row r="877" spans="2:13" x14ac:dyDescent="0.25"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>
        <v>0.64907700000000002</v>
      </c>
      <c r="M877" s="6"/>
    </row>
    <row r="878" spans="2:13" x14ac:dyDescent="0.25"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>
        <v>0.774621</v>
      </c>
      <c r="M878" s="6"/>
    </row>
    <row r="879" spans="2:13" x14ac:dyDescent="0.25"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>
        <v>0.65317700000000001</v>
      </c>
      <c r="M879" s="6"/>
    </row>
    <row r="880" spans="2:13" x14ac:dyDescent="0.25"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>
        <v>0.53681000000000001</v>
      </c>
      <c r="M880" s="6"/>
    </row>
    <row r="881" spans="2:13" x14ac:dyDescent="0.25"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>
        <v>0.52077200000000001</v>
      </c>
      <c r="M881" s="6"/>
    </row>
    <row r="882" spans="2:13" x14ac:dyDescent="0.25"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>
        <v>0.53484799999999999</v>
      </c>
      <c r="M882" s="6"/>
    </row>
    <row r="883" spans="2:13" x14ac:dyDescent="0.25"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>
        <v>0.41065099999999999</v>
      </c>
      <c r="M883" s="6"/>
    </row>
    <row r="884" spans="2:13" x14ac:dyDescent="0.25"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>
        <v>0.429091</v>
      </c>
      <c r="M884" s="6"/>
    </row>
  </sheetData>
  <pageMargins left="0.7" right="0.7" top="0.75" bottom="0.75" header="0.3" footer="0.3"/>
  <pageSetup orientation="portrait" horizontalDpi="4294967292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76863-7688-4E34-AB25-D03CAE4B5B08}">
  <dimension ref="D3:P792"/>
  <sheetViews>
    <sheetView zoomScaleNormal="100" workbookViewId="0">
      <selection activeCell="U7" sqref="U7:U8"/>
    </sheetView>
  </sheetViews>
  <sheetFormatPr defaultRowHeight="15" x14ac:dyDescent="0.25"/>
  <cols>
    <col min="4" max="4" width="42.42578125" style="2" bestFit="1" customWidth="1"/>
    <col min="5" max="8" width="10.42578125" style="2" bestFit="1" customWidth="1"/>
    <col min="9" max="9" width="10.7109375" style="2" bestFit="1" customWidth="1"/>
    <col min="10" max="11" width="10.42578125" style="2" bestFit="1" customWidth="1"/>
    <col min="12" max="12" width="10.7109375" style="2" bestFit="1" customWidth="1"/>
    <col min="13" max="14" width="10.42578125" style="2" bestFit="1" customWidth="1"/>
    <col min="15" max="15" width="9.140625" style="2"/>
    <col min="16" max="16" width="10.7109375" style="2" bestFit="1" customWidth="1"/>
  </cols>
  <sheetData>
    <row r="3" spans="4:16" x14ac:dyDescent="0.25">
      <c r="D3" s="1"/>
      <c r="E3" s="2" t="s">
        <v>28</v>
      </c>
    </row>
    <row r="4" spans="4:16" x14ac:dyDescent="0.25">
      <c r="D4" s="2" t="s">
        <v>29</v>
      </c>
    </row>
    <row r="5" spans="4:16" x14ac:dyDescent="0.25">
      <c r="D5" s="2" t="s">
        <v>31</v>
      </c>
    </row>
    <row r="6" spans="4:16" x14ac:dyDescent="0.25">
      <c r="D6" t="s">
        <v>32</v>
      </c>
      <c r="E6" s="8">
        <f>_xlfn.T.TEST(O8:O585,E8:E176,2,3)</f>
        <v>3.3028753572771278E-3</v>
      </c>
      <c r="F6" s="8">
        <f>_xlfn.T.TEST(O8:O585,F8:F646,2,3)</f>
        <v>2.3856285419251441E-36</v>
      </c>
      <c r="G6" s="8">
        <f>_xlfn.T.TEST(O8:O585,G8:G305,2,3)</f>
        <v>0.81300737256230449</v>
      </c>
      <c r="H6" s="8">
        <f>_xlfn.T.TEST(O8:O585,H8:H177,2,3)</f>
        <v>0.55090180849925297</v>
      </c>
      <c r="I6" s="8">
        <f>_xlfn.T.TEST(O8:O585,I8:I261,2,3)</f>
        <v>3.5676404470056572E-2</v>
      </c>
      <c r="J6" s="8">
        <f>_xlfn.T.TEST(O8:O585,J8:J742,2,3)</f>
        <v>4.9934452575730093E-2</v>
      </c>
      <c r="K6" s="8">
        <f>_xlfn.T.TEST(O8:O585,K8:K273,2,3)</f>
        <v>5.4255201500192848E-3</v>
      </c>
      <c r="L6" s="8">
        <f>_xlfn.T.TEST(O8:O585,L8:L176,2,3)</f>
        <v>2.1295888190154596E-3</v>
      </c>
      <c r="M6" s="8">
        <f>_xlfn.T.TEST(O8:O585,M8:M153,2,3)</f>
        <v>0.2295057225477844</v>
      </c>
      <c r="N6" s="8">
        <f>_xlfn.T.TEST(O8:O585,N8:N176,2,3)</f>
        <v>6.3731055949150516E-8</v>
      </c>
      <c r="O6" s="8"/>
      <c r="P6" s="8">
        <f>_xlfn.T.TEST(O8:O585,P8:P792,2,3)</f>
        <v>1.3576035016008124E-54</v>
      </c>
    </row>
    <row r="7" spans="4:16" x14ac:dyDescent="0.25">
      <c r="E7" s="14" t="s">
        <v>18</v>
      </c>
      <c r="F7" s="14" t="s">
        <v>19</v>
      </c>
      <c r="G7" s="14" t="s">
        <v>20</v>
      </c>
      <c r="H7" s="14" t="s">
        <v>21</v>
      </c>
      <c r="I7" s="14" t="s">
        <v>22</v>
      </c>
      <c r="J7" s="14" t="s">
        <v>23</v>
      </c>
      <c r="K7" s="14" t="s">
        <v>24</v>
      </c>
      <c r="L7" s="14" t="s">
        <v>25</v>
      </c>
      <c r="M7" s="14" t="s">
        <v>8</v>
      </c>
      <c r="N7" s="14" t="s">
        <v>26</v>
      </c>
      <c r="O7" s="14" t="s">
        <v>27</v>
      </c>
      <c r="P7" s="14" t="s">
        <v>0</v>
      </c>
    </row>
    <row r="8" spans="4:16" x14ac:dyDescent="0.25">
      <c r="E8" s="6">
        <v>0</v>
      </c>
      <c r="F8" s="6">
        <v>0</v>
      </c>
      <c r="G8" s="6">
        <v>0</v>
      </c>
      <c r="H8" s="6">
        <v>0</v>
      </c>
      <c r="I8" s="6">
        <v>2.02E-4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2.098039</v>
      </c>
    </row>
    <row r="9" spans="4:16" x14ac:dyDescent="0.25"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.49808799999999998</v>
      </c>
    </row>
    <row r="10" spans="4:16" x14ac:dyDescent="0.25"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.63927900000000004</v>
      </c>
    </row>
    <row r="11" spans="4:16" x14ac:dyDescent="0.25">
      <c r="E11" s="6">
        <v>0</v>
      </c>
      <c r="F11" s="6">
        <v>0</v>
      </c>
      <c r="G11" s="6">
        <v>0</v>
      </c>
      <c r="H11" s="6">
        <v>0</v>
      </c>
      <c r="I11" s="6">
        <v>0.87983199999999995</v>
      </c>
      <c r="J11" s="6">
        <v>0</v>
      </c>
      <c r="K11" s="6">
        <v>0</v>
      </c>
      <c r="L11" s="6">
        <v>0</v>
      </c>
      <c r="M11" s="6">
        <v>0</v>
      </c>
      <c r="N11" s="6">
        <v>0.903173</v>
      </c>
      <c r="O11" s="6">
        <v>0</v>
      </c>
      <c r="P11" s="6">
        <v>0.32262400000000002</v>
      </c>
    </row>
    <row r="12" spans="4:16" x14ac:dyDescent="0.25">
      <c r="E12" s="6">
        <v>0</v>
      </c>
      <c r="F12" s="6">
        <v>0.19283600000000001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2.3263159999999998</v>
      </c>
    </row>
    <row r="13" spans="4:16" x14ac:dyDescent="0.25"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.68685700000000005</v>
      </c>
    </row>
    <row r="14" spans="4:16" x14ac:dyDescent="0.25">
      <c r="E14" s="6">
        <v>0</v>
      </c>
      <c r="F14" s="6">
        <v>0.20239799999999999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.71168500000000001</v>
      </c>
      <c r="O14" s="6">
        <v>0</v>
      </c>
      <c r="P14" s="6">
        <v>0.51224599999999998</v>
      </c>
    </row>
    <row r="15" spans="4:16" x14ac:dyDescent="0.25">
      <c r="E15" s="6">
        <v>0</v>
      </c>
      <c r="F15" s="6">
        <v>1.015312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.392318</v>
      </c>
    </row>
    <row r="16" spans="4:16" x14ac:dyDescent="0.25">
      <c r="E16" s="6">
        <v>0.16458900000000001</v>
      </c>
      <c r="F16" s="6">
        <v>0</v>
      </c>
      <c r="G16" s="6">
        <v>0</v>
      </c>
      <c r="H16" s="6">
        <v>0</v>
      </c>
      <c r="I16" s="6">
        <v>0</v>
      </c>
      <c r="J16" s="6">
        <v>0.17880799999999999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.219836</v>
      </c>
    </row>
    <row r="17" spans="5:16" x14ac:dyDescent="0.25">
      <c r="E17" s="6">
        <v>0</v>
      </c>
      <c r="F17" s="6">
        <v>0.38099100000000002</v>
      </c>
      <c r="G17" s="6">
        <v>0.14382200000000001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1.0198480000000001</v>
      </c>
    </row>
    <row r="18" spans="5:16" x14ac:dyDescent="0.25">
      <c r="E18" s="6">
        <v>8.5780000000000006E-3</v>
      </c>
      <c r="F18" s="6">
        <v>1.424193</v>
      </c>
      <c r="G18" s="6">
        <v>0.103245</v>
      </c>
      <c r="H18" s="6">
        <v>7.1529999999999996E-2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.57254899999999997</v>
      </c>
      <c r="O18" s="6">
        <v>0</v>
      </c>
      <c r="P18" s="6">
        <v>0.209957</v>
      </c>
    </row>
    <row r="19" spans="5:16" x14ac:dyDescent="0.25">
      <c r="E19" s="6">
        <v>4.9314999999999998E-2</v>
      </c>
      <c r="F19" s="6">
        <v>0.34831499999999999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.18909699999999999</v>
      </c>
      <c r="O19" s="6">
        <v>0</v>
      </c>
      <c r="P19" s="6">
        <v>0.374419</v>
      </c>
    </row>
    <row r="20" spans="5:16" x14ac:dyDescent="0.25"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.239703</v>
      </c>
      <c r="O20" s="6">
        <v>0</v>
      </c>
      <c r="P20" s="6">
        <v>0.13302800000000001</v>
      </c>
    </row>
    <row r="21" spans="5:16" x14ac:dyDescent="0.25">
      <c r="E21" s="6">
        <v>0</v>
      </c>
      <c r="F21" s="6">
        <v>0</v>
      </c>
      <c r="G21" s="6">
        <v>0</v>
      </c>
      <c r="H21" s="6">
        <v>3.7325999999999998E-2</v>
      </c>
      <c r="I21" s="6">
        <v>0</v>
      </c>
      <c r="J21" s="6">
        <v>0</v>
      </c>
      <c r="K21" s="6">
        <v>0</v>
      </c>
      <c r="L21" s="6">
        <v>0</v>
      </c>
      <c r="M21" s="6">
        <v>2.9290000000000002E-3</v>
      </c>
      <c r="N21" s="6">
        <v>0</v>
      </c>
      <c r="O21" s="6">
        <v>2.565E-3</v>
      </c>
      <c r="P21" s="6">
        <v>0.84880100000000003</v>
      </c>
    </row>
    <row r="22" spans="5:16" x14ac:dyDescent="0.25">
      <c r="E22" s="6">
        <v>0.25998100000000002</v>
      </c>
      <c r="F22" s="6">
        <v>0.31955800000000001</v>
      </c>
      <c r="G22" s="6">
        <v>0.14471200000000001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.73271699999999995</v>
      </c>
    </row>
    <row r="23" spans="5:16" x14ac:dyDescent="0.25">
      <c r="E23" s="6">
        <v>1.115219</v>
      </c>
      <c r="F23" s="6">
        <v>0.41788799999999998</v>
      </c>
      <c r="G23" s="6">
        <v>2.3973999999999999E-2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2.2192E-2</v>
      </c>
      <c r="O23" s="6">
        <v>0</v>
      </c>
      <c r="P23" s="6">
        <v>0.63903699999999997</v>
      </c>
    </row>
    <row r="24" spans="5:16" x14ac:dyDescent="0.25">
      <c r="E24" s="6">
        <v>3.3142999999999999E-2</v>
      </c>
      <c r="F24" s="6">
        <v>0</v>
      </c>
      <c r="G24" s="6">
        <v>9.7943000000000002E-2</v>
      </c>
      <c r="H24" s="6">
        <v>0</v>
      </c>
      <c r="I24" s="6">
        <v>1.6632000000000001E-2</v>
      </c>
      <c r="J24" s="6">
        <v>0</v>
      </c>
      <c r="K24" s="6">
        <v>0</v>
      </c>
      <c r="L24" s="6">
        <v>0</v>
      </c>
      <c r="M24" s="6">
        <v>0</v>
      </c>
      <c r="N24" s="6">
        <v>3.6170000000000001E-2</v>
      </c>
      <c r="O24" s="6">
        <v>0</v>
      </c>
      <c r="P24" s="6">
        <v>0.90010900000000005</v>
      </c>
    </row>
    <row r="25" spans="5:16" x14ac:dyDescent="0.25">
      <c r="E25" s="6">
        <v>6.5469999999999999E-3</v>
      </c>
      <c r="F25" s="6">
        <v>0.59124699999999997</v>
      </c>
      <c r="G25" s="6">
        <v>0.110254</v>
      </c>
      <c r="H25" s="6">
        <v>1.6833999999999998E-2</v>
      </c>
      <c r="I25" s="6">
        <v>1.8925999999999998E-2</v>
      </c>
      <c r="J25" s="6">
        <v>0</v>
      </c>
      <c r="K25" s="6">
        <v>0</v>
      </c>
      <c r="L25" s="6">
        <v>0</v>
      </c>
      <c r="M25" s="6">
        <v>0</v>
      </c>
      <c r="N25" s="6">
        <v>0.90938200000000002</v>
      </c>
      <c r="O25" s="6">
        <v>0</v>
      </c>
      <c r="P25" s="6">
        <v>0.44321100000000002</v>
      </c>
    </row>
    <row r="26" spans="5:16" x14ac:dyDescent="0.25">
      <c r="E26" s="6">
        <v>6.6540000000000002E-2</v>
      </c>
      <c r="F26" s="6">
        <v>0.28155000000000002</v>
      </c>
      <c r="G26" s="6">
        <v>0</v>
      </c>
      <c r="H26" s="6">
        <v>0</v>
      </c>
      <c r="I26" s="6">
        <v>0.123894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.52</v>
      </c>
    </row>
    <row r="27" spans="5:16" x14ac:dyDescent="0.25">
      <c r="E27" s="6">
        <v>3.1459000000000001E-2</v>
      </c>
      <c r="F27" s="6">
        <v>0</v>
      </c>
      <c r="G27" s="6">
        <v>0</v>
      </c>
      <c r="H27" s="6">
        <v>2.1484E-2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.64910100000000004</v>
      </c>
      <c r="O27" s="6">
        <v>0</v>
      </c>
      <c r="P27" s="6">
        <v>0.57217099999999999</v>
      </c>
    </row>
    <row r="28" spans="5:16" x14ac:dyDescent="0.25">
      <c r="E28" s="6">
        <v>0.16805100000000001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.84050800000000003</v>
      </c>
      <c r="O28" s="6">
        <v>0</v>
      </c>
      <c r="P28" s="6">
        <v>0.46956500000000001</v>
      </c>
    </row>
    <row r="29" spans="5:16" x14ac:dyDescent="0.25">
      <c r="E29" s="6">
        <v>0</v>
      </c>
      <c r="F29" s="6">
        <v>0.52791399999999999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.79120400000000002</v>
      </c>
    </row>
    <row r="30" spans="5:16" x14ac:dyDescent="0.25">
      <c r="E30" s="6">
        <v>2.7664000000000001E-2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1.1102399999999999</v>
      </c>
    </row>
    <row r="31" spans="5:16" x14ac:dyDescent="0.25">
      <c r="E31" s="6">
        <v>0</v>
      </c>
      <c r="F31" s="6">
        <v>0.55862500000000004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.39117600000000002</v>
      </c>
    </row>
    <row r="32" spans="5:16" x14ac:dyDescent="0.25">
      <c r="E32" s="6">
        <v>1.0526000000000001E-2</v>
      </c>
      <c r="F32" s="6">
        <v>0.110317</v>
      </c>
      <c r="G32" s="6">
        <v>0</v>
      </c>
      <c r="H32" s="6">
        <v>0.104237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.340918</v>
      </c>
      <c r="O32" s="6">
        <v>0</v>
      </c>
      <c r="P32" s="6">
        <v>0.71565500000000004</v>
      </c>
    </row>
    <row r="33" spans="5:16" x14ac:dyDescent="0.25">
      <c r="E33" s="6">
        <v>0</v>
      </c>
      <c r="F33" s="6">
        <v>0</v>
      </c>
      <c r="G33" s="6">
        <v>0</v>
      </c>
      <c r="H33" s="6">
        <v>6.0810999999999997E-2</v>
      </c>
      <c r="I33" s="6">
        <v>0</v>
      </c>
      <c r="J33" s="6">
        <v>3.0445E-2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.30134899999999998</v>
      </c>
    </row>
    <row r="34" spans="5:16" x14ac:dyDescent="0.25">
      <c r="E34" s="6">
        <v>0.114386</v>
      </c>
      <c r="F34" s="6">
        <v>0.57434300000000005</v>
      </c>
      <c r="G34" s="6">
        <v>9.5061000000000007E-2</v>
      </c>
      <c r="H34" s="6">
        <v>5.3439999999999998E-3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.65404700000000005</v>
      </c>
      <c r="O34" s="6">
        <v>0</v>
      </c>
      <c r="P34" s="6">
        <v>0.360157</v>
      </c>
    </row>
    <row r="35" spans="5:16" x14ac:dyDescent="0.25"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.48099500000000001</v>
      </c>
    </row>
    <row r="36" spans="5:16" x14ac:dyDescent="0.25">
      <c r="E36" s="6">
        <v>0</v>
      </c>
      <c r="F36" s="6">
        <v>0</v>
      </c>
      <c r="G36" s="6">
        <v>2.0478E-2</v>
      </c>
      <c r="H36" s="6">
        <v>0</v>
      </c>
      <c r="I36" s="6">
        <v>0</v>
      </c>
      <c r="J36" s="6">
        <v>0.125523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.72540400000000005</v>
      </c>
    </row>
    <row r="37" spans="5:16" x14ac:dyDescent="0.25"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.156303</v>
      </c>
      <c r="O37" s="6">
        <v>0</v>
      </c>
      <c r="P37" s="6">
        <v>0.46237899999999998</v>
      </c>
    </row>
    <row r="38" spans="5:16" x14ac:dyDescent="0.25">
      <c r="E38" s="6">
        <v>0</v>
      </c>
      <c r="F38" s="6">
        <v>0.37694</v>
      </c>
      <c r="G38" s="6">
        <v>1.9220000000000001E-3</v>
      </c>
      <c r="H38" s="6">
        <v>2.1902999999999999E-2</v>
      </c>
      <c r="I38" s="6">
        <v>0.105202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.78547100000000003</v>
      </c>
    </row>
    <row r="39" spans="5:16" x14ac:dyDescent="0.25">
      <c r="E39" s="6">
        <v>0</v>
      </c>
      <c r="F39" s="6">
        <v>0.141345</v>
      </c>
      <c r="G39" s="6">
        <v>0</v>
      </c>
      <c r="H39" s="6">
        <v>0</v>
      </c>
      <c r="I39" s="6">
        <v>0</v>
      </c>
      <c r="J39" s="6">
        <v>6.8017999999999995E-2</v>
      </c>
      <c r="K39" s="6">
        <v>5.287E-3</v>
      </c>
      <c r="L39" s="6">
        <v>0</v>
      </c>
      <c r="M39" s="6">
        <v>0</v>
      </c>
      <c r="N39" s="6">
        <v>0.84548699999999999</v>
      </c>
      <c r="O39" s="6">
        <v>0</v>
      </c>
      <c r="P39" s="6">
        <v>0.24566499999999999</v>
      </c>
    </row>
    <row r="40" spans="5:16" x14ac:dyDescent="0.25">
      <c r="E40" s="6">
        <v>0.126668</v>
      </c>
      <c r="F40" s="6">
        <v>0</v>
      </c>
      <c r="G40" s="6">
        <v>0.261438</v>
      </c>
      <c r="H40" s="6">
        <v>2.3310000000000001E-2</v>
      </c>
      <c r="I40" s="6">
        <v>0.13472500000000001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.21301300000000001</v>
      </c>
    </row>
    <row r="41" spans="5:16" x14ac:dyDescent="0.25">
      <c r="E41" s="6">
        <v>0</v>
      </c>
      <c r="F41" s="6">
        <v>0.121128</v>
      </c>
      <c r="G41" s="6">
        <v>0</v>
      </c>
      <c r="H41" s="6">
        <v>0</v>
      </c>
      <c r="I41" s="6">
        <v>0</v>
      </c>
      <c r="J41" s="6">
        <v>4.5800000000000002E-4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.29645100000000002</v>
      </c>
    </row>
    <row r="42" spans="5:16" x14ac:dyDescent="0.25">
      <c r="E42" s="6">
        <v>0</v>
      </c>
      <c r="F42" s="6">
        <v>0.69612399999999997</v>
      </c>
      <c r="G42" s="6">
        <v>0</v>
      </c>
      <c r="H42" s="6">
        <v>0</v>
      </c>
      <c r="I42" s="6">
        <v>4.5716E-2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.13134899999999999</v>
      </c>
    </row>
    <row r="43" spans="5:16" x14ac:dyDescent="0.25">
      <c r="E43" s="6">
        <v>0.18210899999999999</v>
      </c>
      <c r="F43" s="6">
        <v>0</v>
      </c>
      <c r="G43" s="6">
        <v>0</v>
      </c>
      <c r="H43" s="6">
        <v>0</v>
      </c>
      <c r="I43" s="6">
        <v>0</v>
      </c>
      <c r="J43" s="6">
        <v>3.7198000000000002E-2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.306815</v>
      </c>
    </row>
    <row r="44" spans="5:16" x14ac:dyDescent="0.25"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.11132300000000001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.82407399999999997</v>
      </c>
    </row>
    <row r="45" spans="5:16" x14ac:dyDescent="0.25">
      <c r="E45" s="6">
        <v>0</v>
      </c>
      <c r="F45" s="6">
        <v>0</v>
      </c>
      <c r="G45" s="6">
        <v>0</v>
      </c>
      <c r="H45" s="6">
        <v>1.8745999999999999E-2</v>
      </c>
      <c r="I45" s="6">
        <v>0.156276</v>
      </c>
      <c r="J45" s="6">
        <v>0</v>
      </c>
      <c r="K45" s="6">
        <v>0</v>
      </c>
      <c r="L45" s="6">
        <v>7.528E-3</v>
      </c>
      <c r="M45" s="6">
        <v>0</v>
      </c>
      <c r="N45" s="6">
        <v>0</v>
      </c>
      <c r="O45" s="6">
        <v>0</v>
      </c>
      <c r="P45" s="6">
        <v>0.351655</v>
      </c>
    </row>
    <row r="46" spans="5:16" x14ac:dyDescent="0.25">
      <c r="E46" s="6">
        <v>0</v>
      </c>
      <c r="F46" s="6">
        <v>0.371257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6.8490000000000001E-3</v>
      </c>
    </row>
    <row r="47" spans="5:16" x14ac:dyDescent="0.25">
      <c r="E47" s="6">
        <v>0</v>
      </c>
      <c r="F47" s="6">
        <v>0.76429199999999997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7.1139999999999995E-2</v>
      </c>
    </row>
    <row r="48" spans="5:16" x14ac:dyDescent="0.25">
      <c r="E48" s="6">
        <v>7.4739999999999997E-3</v>
      </c>
      <c r="F48" s="6">
        <v>0</v>
      </c>
      <c r="G48" s="6">
        <v>0</v>
      </c>
      <c r="H48" s="6">
        <v>0.22495699999999999</v>
      </c>
      <c r="I48" s="6">
        <v>0</v>
      </c>
      <c r="J48" s="6">
        <v>0</v>
      </c>
      <c r="K48" s="6">
        <v>8.8312000000000002E-2</v>
      </c>
      <c r="L48" s="6">
        <v>0</v>
      </c>
      <c r="M48" s="6">
        <v>0</v>
      </c>
      <c r="N48" s="6">
        <v>0</v>
      </c>
      <c r="O48" s="6">
        <v>0</v>
      </c>
      <c r="P48" s="6">
        <v>0.27180900000000002</v>
      </c>
    </row>
    <row r="49" spans="5:16" x14ac:dyDescent="0.25">
      <c r="E49" s="6">
        <v>0</v>
      </c>
      <c r="F49" s="6">
        <v>0</v>
      </c>
      <c r="G49" s="6">
        <v>0</v>
      </c>
      <c r="H49" s="6">
        <v>0.27988200000000002</v>
      </c>
      <c r="I49" s="6">
        <v>0</v>
      </c>
      <c r="J49" s="6">
        <v>0</v>
      </c>
      <c r="K49" s="6">
        <v>0.158271</v>
      </c>
      <c r="L49" s="6">
        <v>0</v>
      </c>
      <c r="M49" s="6">
        <v>0</v>
      </c>
      <c r="N49" s="6">
        <v>0.64792899999999998</v>
      </c>
      <c r="O49" s="6">
        <v>0</v>
      </c>
      <c r="P49" s="6">
        <v>0.41001599999999999</v>
      </c>
    </row>
    <row r="50" spans="5:16" x14ac:dyDescent="0.25"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3.7116000000000003E-2</v>
      </c>
      <c r="O50" s="6">
        <v>0</v>
      </c>
      <c r="P50" s="6">
        <v>0.33993499999999999</v>
      </c>
    </row>
    <row r="51" spans="5:16" x14ac:dyDescent="0.25">
      <c r="E51" s="6">
        <v>0</v>
      </c>
      <c r="F51" s="6">
        <v>1.141097</v>
      </c>
      <c r="G51" s="6">
        <v>0</v>
      </c>
      <c r="H51" s="6">
        <v>0.24501400000000001</v>
      </c>
      <c r="I51" s="6">
        <v>0</v>
      </c>
      <c r="J51" s="6">
        <v>0.48686000000000001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.40948299999999999</v>
      </c>
    </row>
    <row r="52" spans="5:16" x14ac:dyDescent="0.25">
      <c r="E52" s="6">
        <v>0</v>
      </c>
      <c r="F52" s="6">
        <v>0</v>
      </c>
      <c r="G52" s="6">
        <v>0</v>
      </c>
      <c r="H52" s="6">
        <v>0.211314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.86286099999999999</v>
      </c>
      <c r="O52" s="6">
        <v>0</v>
      </c>
      <c r="P52" s="6">
        <v>0.38212600000000002</v>
      </c>
    </row>
    <row r="53" spans="5:16" x14ac:dyDescent="0.25">
      <c r="E53" s="6">
        <v>0</v>
      </c>
      <c r="F53" s="6">
        <v>0</v>
      </c>
      <c r="G53" s="6">
        <v>1.1640000000000001E-3</v>
      </c>
      <c r="H53" s="6">
        <v>3.7527999999999999E-2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4.5316169999999998</v>
      </c>
      <c r="O53" s="6">
        <v>0</v>
      </c>
      <c r="P53" s="6">
        <v>0.20466999999999999</v>
      </c>
    </row>
    <row r="54" spans="5:16" x14ac:dyDescent="0.25">
      <c r="E54" s="6">
        <v>0.238177</v>
      </c>
      <c r="F54" s="6">
        <v>0</v>
      </c>
      <c r="G54" s="6">
        <v>6.8380000000000003E-3</v>
      </c>
      <c r="H54" s="6">
        <v>0.474547</v>
      </c>
      <c r="I54" s="6">
        <v>8.4175E-2</v>
      </c>
      <c r="J54" s="6">
        <v>0</v>
      </c>
      <c r="K54" s="6">
        <v>1.7857000000000001E-2</v>
      </c>
      <c r="L54" s="6">
        <v>0</v>
      </c>
      <c r="M54" s="6">
        <v>0</v>
      </c>
      <c r="N54" s="6">
        <v>0</v>
      </c>
      <c r="O54" s="6">
        <v>0</v>
      </c>
      <c r="P54" s="6">
        <v>0.81023299999999998</v>
      </c>
    </row>
    <row r="55" spans="5:16" x14ac:dyDescent="0.25">
      <c r="E55" s="6">
        <v>0</v>
      </c>
      <c r="F55" s="6">
        <v>0</v>
      </c>
      <c r="G55" s="6">
        <v>0</v>
      </c>
      <c r="H55" s="6">
        <v>0.266733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.72188099999999999</v>
      </c>
      <c r="O55" s="6">
        <v>0</v>
      </c>
      <c r="P55" s="6">
        <v>0.54253300000000004</v>
      </c>
    </row>
    <row r="56" spans="5:16" x14ac:dyDescent="0.25">
      <c r="E56" s="6">
        <v>0</v>
      </c>
      <c r="F56" s="6">
        <v>1.39564</v>
      </c>
      <c r="G56" s="6">
        <v>0</v>
      </c>
      <c r="H56" s="6">
        <v>0.115221</v>
      </c>
      <c r="I56" s="6">
        <v>0</v>
      </c>
      <c r="J56" s="6">
        <v>0</v>
      </c>
      <c r="K56" s="6">
        <v>0.10784299999999999</v>
      </c>
      <c r="L56" s="6">
        <v>0</v>
      </c>
      <c r="M56" s="6">
        <v>0</v>
      </c>
      <c r="N56" s="6">
        <v>0.57697500000000002</v>
      </c>
      <c r="O56" s="6">
        <v>0</v>
      </c>
      <c r="P56" s="6">
        <v>0.54622499999999996</v>
      </c>
    </row>
    <row r="57" spans="5:16" x14ac:dyDescent="0.25">
      <c r="E57" s="6">
        <v>0</v>
      </c>
      <c r="F57" s="6">
        <v>0.644015</v>
      </c>
      <c r="G57" s="6">
        <v>9.7400000000000004E-4</v>
      </c>
      <c r="H57" s="6">
        <v>0</v>
      </c>
      <c r="I57" s="6">
        <v>0</v>
      </c>
      <c r="J57" s="6">
        <v>4.3810000000000003E-3</v>
      </c>
      <c r="K57" s="6">
        <v>0</v>
      </c>
      <c r="L57" s="6">
        <v>0</v>
      </c>
      <c r="M57" s="6">
        <v>0.26980199999999999</v>
      </c>
      <c r="N57" s="6">
        <v>0</v>
      </c>
      <c r="O57" s="6">
        <v>0</v>
      </c>
      <c r="P57" s="6">
        <v>0.57257100000000005</v>
      </c>
    </row>
    <row r="58" spans="5:16" x14ac:dyDescent="0.25">
      <c r="E58" s="6">
        <v>5.9699999999999996E-3</v>
      </c>
      <c r="F58" s="6">
        <v>0</v>
      </c>
      <c r="G58" s="6">
        <v>2.6605E-2</v>
      </c>
      <c r="H58" s="6">
        <v>0.38583899999999999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.30054900000000001</v>
      </c>
      <c r="O58" s="6">
        <v>0</v>
      </c>
      <c r="P58" s="6">
        <v>0.10949200000000001</v>
      </c>
    </row>
    <row r="59" spans="5:16" x14ac:dyDescent="0.25">
      <c r="E59" s="6">
        <v>0</v>
      </c>
      <c r="F59" s="6">
        <v>0</v>
      </c>
      <c r="G59" s="6">
        <v>0</v>
      </c>
      <c r="H59" s="6">
        <v>3.1275999999999998E-2</v>
      </c>
      <c r="I59" s="6">
        <v>0</v>
      </c>
      <c r="J59" s="6">
        <v>0</v>
      </c>
      <c r="K59" s="6">
        <v>0</v>
      </c>
      <c r="L59" s="6">
        <v>0</v>
      </c>
      <c r="M59" s="6">
        <v>0.28169</v>
      </c>
      <c r="N59" s="6">
        <v>0.62076100000000001</v>
      </c>
      <c r="O59" s="6">
        <v>0</v>
      </c>
      <c r="P59" s="6">
        <v>1.08847</v>
      </c>
    </row>
    <row r="60" spans="5:16" x14ac:dyDescent="0.25">
      <c r="E60" s="6">
        <v>9.2339000000000004E-2</v>
      </c>
      <c r="F60" s="6">
        <v>4.8269999999999997E-3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.29746099999999998</v>
      </c>
      <c r="O60" s="6">
        <v>0</v>
      </c>
      <c r="P60" s="6">
        <v>0.38024000000000002</v>
      </c>
    </row>
    <row r="61" spans="5:16" x14ac:dyDescent="0.25">
      <c r="E61" s="6">
        <v>0</v>
      </c>
      <c r="F61" s="6">
        <v>0.51236700000000002</v>
      </c>
      <c r="G61" s="6">
        <v>0</v>
      </c>
      <c r="H61" s="6">
        <v>0</v>
      </c>
      <c r="I61" s="6">
        <v>0</v>
      </c>
      <c r="J61" s="6">
        <v>0</v>
      </c>
      <c r="K61" s="6">
        <v>0.21576000000000001</v>
      </c>
      <c r="L61" s="6">
        <v>0</v>
      </c>
      <c r="M61" s="6">
        <v>0</v>
      </c>
      <c r="N61" s="6">
        <v>0.57197299999999995</v>
      </c>
      <c r="O61" s="6">
        <v>0</v>
      </c>
      <c r="P61" s="6">
        <v>0.28065200000000001</v>
      </c>
    </row>
    <row r="62" spans="5:16" x14ac:dyDescent="0.25">
      <c r="E62" s="6">
        <v>0</v>
      </c>
      <c r="F62" s="6">
        <v>1.5598510000000001</v>
      </c>
      <c r="G62" s="6">
        <v>1.4801999999999999E-2</v>
      </c>
      <c r="H62" s="6">
        <v>6.2553999999999998E-2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.52434899999999995</v>
      </c>
    </row>
    <row r="63" spans="5:16" x14ac:dyDescent="0.25">
      <c r="E63" s="6">
        <v>0</v>
      </c>
      <c r="F63" s="6">
        <v>0</v>
      </c>
      <c r="G63" s="6">
        <v>0</v>
      </c>
      <c r="H63" s="6">
        <v>7.6809000000000002E-2</v>
      </c>
      <c r="I63" s="6">
        <v>0</v>
      </c>
      <c r="J63" s="6">
        <v>0</v>
      </c>
      <c r="K63" s="6">
        <v>0</v>
      </c>
      <c r="L63" s="6">
        <v>0</v>
      </c>
      <c r="M63" s="6">
        <v>3.5088000000000001E-2</v>
      </c>
      <c r="N63" s="6">
        <v>0.97080900000000003</v>
      </c>
      <c r="O63" s="6">
        <v>0</v>
      </c>
      <c r="P63" s="6">
        <v>0.22369900000000001</v>
      </c>
    </row>
    <row r="64" spans="5:16" x14ac:dyDescent="0.25">
      <c r="E64" s="6">
        <v>0</v>
      </c>
      <c r="F64" s="6">
        <v>0.117647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.98706199999999999</v>
      </c>
    </row>
    <row r="65" spans="5:16" x14ac:dyDescent="0.25">
      <c r="E65" s="6">
        <v>0</v>
      </c>
      <c r="F65" s="6">
        <v>0.216447</v>
      </c>
      <c r="G65" s="6">
        <v>0</v>
      </c>
      <c r="H65" s="6">
        <v>3.6109000000000002E-2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.143539</v>
      </c>
    </row>
    <row r="66" spans="5:16" x14ac:dyDescent="0.25">
      <c r="E66" s="6">
        <v>0</v>
      </c>
      <c r="F66" s="6">
        <v>3.5187000000000003E-2</v>
      </c>
      <c r="G66" s="6">
        <v>1.4286E-2</v>
      </c>
      <c r="H66" s="6">
        <v>3.1850999999999997E-2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3.1962999999999998E-2</v>
      </c>
      <c r="O66" s="6">
        <v>0</v>
      </c>
      <c r="P66" s="6">
        <v>0.34348600000000001</v>
      </c>
    </row>
    <row r="67" spans="5:16" x14ac:dyDescent="0.25">
      <c r="E67" s="6">
        <v>0</v>
      </c>
      <c r="F67" s="6">
        <v>0</v>
      </c>
      <c r="G67" s="6">
        <v>9.8700000000000003E-3</v>
      </c>
      <c r="H67" s="6">
        <v>4.1134999999999998E-2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.76100000000000001</v>
      </c>
      <c r="O67" s="6">
        <v>2.0292340000000002</v>
      </c>
      <c r="P67" s="6">
        <v>0.841781</v>
      </c>
    </row>
    <row r="68" spans="5:16" x14ac:dyDescent="0.25">
      <c r="E68" s="6">
        <v>0</v>
      </c>
      <c r="F68" s="6">
        <v>0.40635500000000002</v>
      </c>
      <c r="G68" s="6">
        <v>9.1739999999999999E-3</v>
      </c>
      <c r="H68" s="6">
        <v>0.21317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.73812199999999994</v>
      </c>
      <c r="O68" s="6">
        <v>0</v>
      </c>
      <c r="P68" s="6">
        <v>0.352018</v>
      </c>
    </row>
    <row r="69" spans="5:16" x14ac:dyDescent="0.25">
      <c r="E69" s="6">
        <v>0</v>
      </c>
      <c r="F69" s="6">
        <v>0.55645299999999998</v>
      </c>
      <c r="G69" s="6">
        <v>0</v>
      </c>
      <c r="H69" s="6">
        <v>0.17246800000000001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.62079099999999998</v>
      </c>
      <c r="P69" s="6">
        <v>0.29291</v>
      </c>
    </row>
    <row r="70" spans="5:16" x14ac:dyDescent="0.25">
      <c r="E70" s="6">
        <v>0</v>
      </c>
      <c r="F70" s="6">
        <v>0.17580999999999999</v>
      </c>
      <c r="G70" s="6">
        <v>0</v>
      </c>
      <c r="H70" s="6">
        <v>3.2805000000000001E-2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.84245099999999995</v>
      </c>
      <c r="O70" s="6">
        <v>0</v>
      </c>
      <c r="P70" s="6">
        <v>0.58634500000000001</v>
      </c>
    </row>
    <row r="71" spans="5:16" x14ac:dyDescent="0.25">
      <c r="E71" s="6">
        <v>0.731518</v>
      </c>
      <c r="F71" s="6">
        <v>0.60196700000000003</v>
      </c>
      <c r="G71" s="6">
        <v>1.5869999999999999E-2</v>
      </c>
      <c r="H71" s="6">
        <v>1.5633999999999999E-2</v>
      </c>
      <c r="I71" s="6">
        <v>0</v>
      </c>
      <c r="J71" s="6">
        <v>0</v>
      </c>
      <c r="K71" s="6">
        <v>0</v>
      </c>
      <c r="L71" s="6">
        <v>0</v>
      </c>
      <c r="M71" s="6">
        <v>1.4470999999999999E-2</v>
      </c>
      <c r="N71" s="6">
        <v>0.48776799999999998</v>
      </c>
      <c r="O71" s="6">
        <v>0</v>
      </c>
      <c r="P71" s="6">
        <v>0.37333300000000003</v>
      </c>
    </row>
    <row r="72" spans="5:16" x14ac:dyDescent="0.25">
      <c r="E72" s="6">
        <v>1.607486</v>
      </c>
      <c r="F72" s="6">
        <v>0</v>
      </c>
      <c r="G72" s="6">
        <v>0</v>
      </c>
      <c r="H72" s="6">
        <v>1.4366E-2</v>
      </c>
      <c r="I72" s="6">
        <v>7.2762999999999994E-2</v>
      </c>
      <c r="J72" s="6">
        <v>0</v>
      </c>
      <c r="K72" s="6">
        <v>0</v>
      </c>
      <c r="L72" s="6">
        <v>0</v>
      </c>
      <c r="M72" s="6">
        <v>0.73048000000000002</v>
      </c>
      <c r="N72" s="6">
        <v>0.25887900000000003</v>
      </c>
      <c r="O72" s="6">
        <v>0</v>
      </c>
      <c r="P72" s="6">
        <v>0.50256000000000001</v>
      </c>
    </row>
    <row r="73" spans="5:16" x14ac:dyDescent="0.25">
      <c r="E73" s="6">
        <v>0.60019500000000003</v>
      </c>
      <c r="F73" s="6">
        <v>0.62876100000000001</v>
      </c>
      <c r="G73" s="6">
        <v>2.4833999999999998E-2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.54793700000000001</v>
      </c>
      <c r="N73" s="6">
        <v>1.0675760000000001</v>
      </c>
      <c r="O73" s="6">
        <v>0</v>
      </c>
      <c r="P73" s="6">
        <v>0.44944099999999998</v>
      </c>
    </row>
    <row r="74" spans="5:16" x14ac:dyDescent="0.25">
      <c r="E74" s="6">
        <v>1.0556589999999999</v>
      </c>
      <c r="F74" s="6">
        <v>0</v>
      </c>
      <c r="G74" s="6">
        <v>3.3387E-2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.35905100000000001</v>
      </c>
    </row>
    <row r="75" spans="5:16" x14ac:dyDescent="0.25">
      <c r="E75" s="6">
        <v>1.2854479999999999</v>
      </c>
      <c r="F75" s="6">
        <v>0.10631500000000001</v>
      </c>
      <c r="G75" s="6">
        <v>1.6931000000000002E-2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.353551</v>
      </c>
      <c r="O75" s="6">
        <v>0</v>
      </c>
      <c r="P75" s="6">
        <v>0.446602</v>
      </c>
    </row>
    <row r="76" spans="5:16" x14ac:dyDescent="0.25">
      <c r="E76" s="6">
        <v>0.90483899999999995</v>
      </c>
      <c r="F76" s="6">
        <v>0.37898100000000001</v>
      </c>
      <c r="G76" s="6">
        <v>2.0656999999999998E-2</v>
      </c>
      <c r="H76" s="6">
        <v>0</v>
      </c>
      <c r="I76" s="6">
        <v>0</v>
      </c>
      <c r="J76" s="6">
        <v>0.58456399999999997</v>
      </c>
      <c r="K76" s="6">
        <v>0</v>
      </c>
      <c r="L76" s="6">
        <v>0</v>
      </c>
      <c r="M76" s="6">
        <v>0</v>
      </c>
      <c r="N76" s="6">
        <v>0.263291</v>
      </c>
      <c r="O76" s="6">
        <v>0</v>
      </c>
      <c r="P76" s="6">
        <v>0.517378</v>
      </c>
    </row>
    <row r="77" spans="5:16" x14ac:dyDescent="0.25">
      <c r="E77" s="6">
        <v>7.7138200000000001</v>
      </c>
      <c r="F77" s="6">
        <v>0</v>
      </c>
      <c r="G77" s="6">
        <v>0</v>
      </c>
      <c r="H77" s="6">
        <v>0</v>
      </c>
      <c r="I77" s="6">
        <v>0</v>
      </c>
      <c r="J77" s="6">
        <v>8.881E-3</v>
      </c>
      <c r="K77" s="6">
        <v>0</v>
      </c>
      <c r="L77" s="6">
        <v>0</v>
      </c>
      <c r="M77" s="6">
        <v>0</v>
      </c>
      <c r="N77" s="6">
        <v>1.04905</v>
      </c>
      <c r="O77" s="6">
        <v>0</v>
      </c>
      <c r="P77" s="6">
        <v>1.2249639999999999</v>
      </c>
    </row>
    <row r="78" spans="5:16" x14ac:dyDescent="0.25">
      <c r="E78" s="6">
        <v>1.147273</v>
      </c>
      <c r="F78" s="6">
        <v>0</v>
      </c>
      <c r="G78" s="6">
        <v>0</v>
      </c>
      <c r="H78" s="6">
        <v>5.7386E-2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.85824500000000004</v>
      </c>
      <c r="O78" s="6">
        <v>0</v>
      </c>
      <c r="P78" s="6">
        <v>1.4</v>
      </c>
    </row>
    <row r="79" spans="5:16" x14ac:dyDescent="0.25">
      <c r="E79" s="6">
        <v>0.973468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.10017</v>
      </c>
      <c r="O79" s="6">
        <v>0</v>
      </c>
      <c r="P79" s="6">
        <v>1.2869429999999999</v>
      </c>
    </row>
    <row r="80" spans="5:16" x14ac:dyDescent="0.25">
      <c r="E80" s="6">
        <v>1.4147369999999999</v>
      </c>
      <c r="F80" s="6">
        <v>7.6299000000000006E-2</v>
      </c>
      <c r="G80" s="6">
        <v>0</v>
      </c>
      <c r="H80" s="6">
        <v>0</v>
      </c>
      <c r="I80" s="6">
        <v>0</v>
      </c>
      <c r="J80" s="6">
        <v>0.14735599999999999</v>
      </c>
      <c r="K80" s="6">
        <v>0</v>
      </c>
      <c r="L80" s="6">
        <v>0</v>
      </c>
      <c r="M80" s="6">
        <v>0</v>
      </c>
      <c r="N80" s="6">
        <v>0.32454699999999997</v>
      </c>
      <c r="O80" s="6">
        <v>0</v>
      </c>
      <c r="P80" s="6">
        <v>0.59871200000000002</v>
      </c>
    </row>
    <row r="81" spans="5:16" x14ac:dyDescent="0.25">
      <c r="E81" s="6">
        <v>1.05236</v>
      </c>
      <c r="F81" s="6">
        <v>0.45740599999999998</v>
      </c>
      <c r="G81" s="6">
        <v>1.238E-2</v>
      </c>
      <c r="H81" s="6">
        <v>0</v>
      </c>
      <c r="I81" s="6">
        <v>0</v>
      </c>
      <c r="J81" s="6">
        <v>0.26111699999999999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.35511399999999999</v>
      </c>
    </row>
    <row r="82" spans="5:16" x14ac:dyDescent="0.25">
      <c r="E82" s="6">
        <v>1.6728970000000001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.507463</v>
      </c>
    </row>
    <row r="83" spans="5:16" x14ac:dyDescent="0.25">
      <c r="E83" s="6">
        <v>1.3752</v>
      </c>
      <c r="F83" s="6">
        <v>0</v>
      </c>
      <c r="G83" s="6">
        <v>2.8570999999999999E-2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1.2233540000000001</v>
      </c>
      <c r="O83" s="6">
        <v>0</v>
      </c>
      <c r="P83" s="6">
        <v>0.66239700000000001</v>
      </c>
    </row>
    <row r="84" spans="5:16" x14ac:dyDescent="0.25">
      <c r="E84" s="6">
        <v>1.645038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.300792</v>
      </c>
      <c r="O84" s="6">
        <v>0</v>
      </c>
      <c r="P84" s="6">
        <v>1.0065120000000001</v>
      </c>
    </row>
    <row r="85" spans="5:16" x14ac:dyDescent="0.25">
      <c r="E85" s="6">
        <v>0.70957599999999998</v>
      </c>
      <c r="F85" s="6">
        <v>0</v>
      </c>
      <c r="G85" s="6">
        <v>0</v>
      </c>
      <c r="H85" s="6">
        <v>0</v>
      </c>
      <c r="I85" s="6">
        <v>0</v>
      </c>
      <c r="J85" s="6">
        <v>1.8995000000000001E-2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.20660800000000001</v>
      </c>
    </row>
    <row r="86" spans="5:16" x14ac:dyDescent="0.25">
      <c r="E86" s="6">
        <v>1.015873</v>
      </c>
      <c r="F86" s="6">
        <v>0</v>
      </c>
      <c r="G86" s="6">
        <v>1.3311999999999999E-2</v>
      </c>
      <c r="H86" s="6">
        <v>0</v>
      </c>
      <c r="I86" s="6">
        <v>0</v>
      </c>
      <c r="J86" s="6">
        <v>3.5907000000000001E-2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.70060800000000001</v>
      </c>
    </row>
    <row r="87" spans="5:16" x14ac:dyDescent="0.25">
      <c r="E87" s="6">
        <v>1.418058</v>
      </c>
      <c r="F87" s="6">
        <v>0</v>
      </c>
      <c r="G87" s="6">
        <v>4.9057000000000003E-2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.33205299999999999</v>
      </c>
      <c r="O87" s="6">
        <v>0</v>
      </c>
      <c r="P87" s="6">
        <v>1.155578</v>
      </c>
    </row>
    <row r="88" spans="5:16" x14ac:dyDescent="0.25">
      <c r="E88" s="6">
        <v>2.765358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6.3599999999999996E-4</v>
      </c>
      <c r="L88" s="6">
        <v>0</v>
      </c>
      <c r="M88" s="6">
        <v>0</v>
      </c>
      <c r="N88" s="6">
        <v>0.65274600000000005</v>
      </c>
      <c r="O88" s="6">
        <v>0</v>
      </c>
      <c r="P88" s="6">
        <v>0.88361699999999999</v>
      </c>
    </row>
    <row r="89" spans="5:16" x14ac:dyDescent="0.25">
      <c r="E89" s="6">
        <v>0.66260200000000002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.73400699999999997</v>
      </c>
      <c r="O89" s="6">
        <v>0</v>
      </c>
      <c r="P89" s="6">
        <v>0.59196899999999997</v>
      </c>
    </row>
    <row r="90" spans="5:16" x14ac:dyDescent="0.25">
      <c r="E90" s="6">
        <v>0.97231800000000002</v>
      </c>
      <c r="F90" s="6">
        <v>0</v>
      </c>
      <c r="G90" s="6">
        <v>1.2999999999999999E-2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1.240497</v>
      </c>
    </row>
    <row r="91" spans="5:16" x14ac:dyDescent="0.25">
      <c r="E91" s="6">
        <v>0.68973700000000004</v>
      </c>
      <c r="F91" s="6">
        <v>0.30049799999999999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1.0999030000000001</v>
      </c>
      <c r="O91" s="6">
        <v>0</v>
      </c>
      <c r="P91" s="6">
        <v>0.34269699999999997</v>
      </c>
    </row>
    <row r="92" spans="5:16" x14ac:dyDescent="0.25">
      <c r="E92" s="6">
        <v>0</v>
      </c>
      <c r="F92" s="6">
        <v>1.5271E-2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v>1.1715869999999999</v>
      </c>
    </row>
    <row r="93" spans="5:16" x14ac:dyDescent="0.25">
      <c r="E93" s="6">
        <v>0</v>
      </c>
      <c r="F93" s="6">
        <v>0</v>
      </c>
      <c r="G93" s="6">
        <v>4.0570000000000002E-2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.12</v>
      </c>
      <c r="N93" s="6">
        <v>1.227468</v>
      </c>
      <c r="O93" s="6">
        <v>0</v>
      </c>
      <c r="P93" s="6">
        <v>0.19023100000000001</v>
      </c>
    </row>
    <row r="94" spans="5:16" x14ac:dyDescent="0.25">
      <c r="E94" s="6">
        <v>2.418E-3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.73097299999999998</v>
      </c>
      <c r="O94" s="6">
        <v>0</v>
      </c>
      <c r="P94" s="6">
        <v>0.38431399999999999</v>
      </c>
    </row>
    <row r="95" spans="5:16" x14ac:dyDescent="0.25">
      <c r="E95" s="6">
        <v>0</v>
      </c>
      <c r="F95" s="6">
        <v>0.25117899999999999</v>
      </c>
      <c r="G95" s="6">
        <v>0</v>
      </c>
      <c r="H95" s="6">
        <v>0.112029</v>
      </c>
      <c r="I95" s="6">
        <v>4.3860000000000001E-3</v>
      </c>
      <c r="J95" s="6">
        <v>7.3643E-2</v>
      </c>
      <c r="K95" s="6">
        <v>0</v>
      </c>
      <c r="L95" s="6">
        <v>0</v>
      </c>
      <c r="M95" s="6">
        <v>0</v>
      </c>
      <c r="N95" s="6">
        <v>0.44195299999999998</v>
      </c>
      <c r="O95" s="6">
        <v>0</v>
      </c>
      <c r="P95" s="6">
        <v>0.85556100000000002</v>
      </c>
    </row>
    <row r="96" spans="5:16" x14ac:dyDescent="0.25">
      <c r="E96" s="6">
        <v>3.2049999999999999E-3</v>
      </c>
      <c r="F96" s="6">
        <v>0.40699000000000002</v>
      </c>
      <c r="G96" s="6">
        <v>0</v>
      </c>
      <c r="H96" s="6">
        <v>0</v>
      </c>
      <c r="I96" s="6">
        <v>0.26379900000000001</v>
      </c>
      <c r="J96" s="6">
        <v>0</v>
      </c>
      <c r="K96" s="6">
        <v>0</v>
      </c>
      <c r="L96" s="6">
        <v>0</v>
      </c>
      <c r="M96" s="6">
        <v>0.26744200000000001</v>
      </c>
      <c r="N96" s="6">
        <v>0.91236300000000004</v>
      </c>
      <c r="O96" s="6">
        <v>0</v>
      </c>
      <c r="P96" s="6">
        <v>0.21224399999999999</v>
      </c>
    </row>
    <row r="97" spans="5:16" x14ac:dyDescent="0.25">
      <c r="E97" s="6">
        <v>0</v>
      </c>
      <c r="F97" s="6">
        <v>0.34772999999999998</v>
      </c>
      <c r="G97" s="6">
        <v>1.4739E-2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.112757</v>
      </c>
      <c r="N97" s="6">
        <v>5.4736E-2</v>
      </c>
      <c r="O97" s="6">
        <v>0</v>
      </c>
      <c r="P97" s="6">
        <v>0.72100699999999995</v>
      </c>
    </row>
    <row r="98" spans="5:16" x14ac:dyDescent="0.25">
      <c r="E98" s="6">
        <v>0</v>
      </c>
      <c r="F98" s="6">
        <v>0.14924100000000001</v>
      </c>
      <c r="G98" s="6">
        <v>1.9639E-2</v>
      </c>
      <c r="H98" s="6">
        <v>0</v>
      </c>
      <c r="I98" s="6">
        <v>0</v>
      </c>
      <c r="J98" s="6">
        <v>0</v>
      </c>
      <c r="K98" s="6">
        <v>9.8947999999999994E-2</v>
      </c>
      <c r="L98" s="6">
        <v>0</v>
      </c>
      <c r="M98" s="6">
        <v>0</v>
      </c>
      <c r="N98" s="6">
        <v>0.185999</v>
      </c>
      <c r="O98" s="6">
        <v>0</v>
      </c>
      <c r="P98" s="6">
        <v>0.24026</v>
      </c>
    </row>
    <row r="99" spans="5:16" x14ac:dyDescent="0.25">
      <c r="E99" s="6">
        <v>0</v>
      </c>
      <c r="F99" s="6">
        <v>0.26200200000000001</v>
      </c>
      <c r="G99" s="6">
        <v>0</v>
      </c>
      <c r="H99" s="6">
        <v>0</v>
      </c>
      <c r="I99" s="6">
        <v>1.6098000000000001E-2</v>
      </c>
      <c r="J99" s="6">
        <v>0</v>
      </c>
      <c r="K99" s="6">
        <v>0</v>
      </c>
      <c r="L99" s="6">
        <v>0</v>
      </c>
      <c r="M99" s="6">
        <v>0.120059</v>
      </c>
      <c r="N99" s="6">
        <v>4.5067640000000004</v>
      </c>
      <c r="O99" s="6">
        <v>0</v>
      </c>
      <c r="P99" s="6">
        <v>1.234701</v>
      </c>
    </row>
    <row r="100" spans="5:16" x14ac:dyDescent="0.25">
      <c r="E100" s="6">
        <v>9.5500000000000001E-4</v>
      </c>
      <c r="F100" s="6">
        <v>1.0993850000000001</v>
      </c>
      <c r="G100" s="6">
        <v>1.6435000000000002E-2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6">
        <v>1.2012050000000001</v>
      </c>
      <c r="O100" s="6">
        <v>0</v>
      </c>
      <c r="P100" s="6">
        <v>0.75828899999999999</v>
      </c>
    </row>
    <row r="101" spans="5:16" x14ac:dyDescent="0.25">
      <c r="E101" s="6">
        <v>8.2509999999999997E-3</v>
      </c>
      <c r="F101" s="6">
        <v>0.536111</v>
      </c>
      <c r="G101" s="6">
        <v>7.4819999999999998E-2</v>
      </c>
      <c r="H101" s="6">
        <v>6.3689999999999997E-3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6.5420000000000001E-3</v>
      </c>
      <c r="P101" s="6">
        <v>0.197383</v>
      </c>
    </row>
    <row r="102" spans="5:16" x14ac:dyDescent="0.25">
      <c r="E102" s="6">
        <v>0</v>
      </c>
      <c r="F102" s="6">
        <v>0.19403000000000001</v>
      </c>
      <c r="G102" s="6">
        <v>5.1139999999999996E-3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2.3275049999999999</v>
      </c>
      <c r="O102" s="6">
        <v>0</v>
      </c>
      <c r="P102" s="6">
        <v>0.48363099999999998</v>
      </c>
    </row>
    <row r="103" spans="5:16" x14ac:dyDescent="0.25">
      <c r="E103" s="6">
        <v>0</v>
      </c>
      <c r="F103" s="6">
        <v>9.5082E-2</v>
      </c>
      <c r="G103" s="6">
        <v>1.1683000000000001E-2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6">
        <v>1.192593</v>
      </c>
      <c r="N103" s="6">
        <v>0.27372600000000002</v>
      </c>
      <c r="O103" s="6">
        <v>3.8188089999999999</v>
      </c>
      <c r="P103" s="6">
        <v>0.6673</v>
      </c>
    </row>
    <row r="104" spans="5:16" x14ac:dyDescent="0.25">
      <c r="E104" s="6">
        <v>7.1799999999999998E-3</v>
      </c>
      <c r="F104" s="6">
        <v>0.18992600000000001</v>
      </c>
      <c r="G104" s="6">
        <v>3.9135999999999997E-2</v>
      </c>
      <c r="H104" s="6">
        <v>6.7860000000000004E-3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.30078100000000002</v>
      </c>
      <c r="O104" s="6">
        <v>0</v>
      </c>
      <c r="P104" s="6">
        <v>0.29217900000000002</v>
      </c>
    </row>
    <row r="105" spans="5:16" x14ac:dyDescent="0.25">
      <c r="E105" s="6">
        <v>2.6200000000000003E-4</v>
      </c>
      <c r="F105" s="6">
        <v>0.40629700000000002</v>
      </c>
      <c r="G105" s="6">
        <v>5.5673E-2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6">
        <v>0</v>
      </c>
      <c r="N105" s="6">
        <v>0.77374799999999999</v>
      </c>
      <c r="O105" s="6">
        <v>0</v>
      </c>
      <c r="P105" s="6">
        <v>0.373749</v>
      </c>
    </row>
    <row r="106" spans="5:16" x14ac:dyDescent="0.25"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2.997E-2</v>
      </c>
      <c r="K106" s="6">
        <v>0</v>
      </c>
      <c r="L106" s="6">
        <v>0</v>
      </c>
      <c r="M106" s="6">
        <v>0</v>
      </c>
      <c r="N106" s="6">
        <v>0.83327200000000001</v>
      </c>
      <c r="O106" s="6">
        <v>0</v>
      </c>
      <c r="P106" s="6">
        <v>0.68107499999999999</v>
      </c>
    </row>
    <row r="107" spans="5:16" x14ac:dyDescent="0.25">
      <c r="E107" s="6">
        <v>0</v>
      </c>
      <c r="F107" s="6">
        <v>0.28376800000000002</v>
      </c>
      <c r="G107" s="6">
        <v>7.5580999999999995E-2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5.3480000000000003E-3</v>
      </c>
      <c r="N107" s="6">
        <v>0.97136800000000001</v>
      </c>
      <c r="O107" s="6">
        <v>0</v>
      </c>
      <c r="P107" s="6">
        <v>0.41791</v>
      </c>
    </row>
    <row r="108" spans="5:16" x14ac:dyDescent="0.25">
      <c r="E108" s="6">
        <v>0</v>
      </c>
      <c r="F108" s="6">
        <v>0.25270199999999998</v>
      </c>
      <c r="G108" s="6">
        <v>7.7840000000000001E-3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6">
        <v>0.55786400000000003</v>
      </c>
    </row>
    <row r="109" spans="5:16" x14ac:dyDescent="0.25">
      <c r="E109" s="6">
        <v>1.5039999999999999E-3</v>
      </c>
      <c r="F109" s="6">
        <v>0.34228199999999998</v>
      </c>
      <c r="G109" s="6">
        <v>1.11E-2</v>
      </c>
      <c r="H109" s="6">
        <v>6.6667000000000004E-2</v>
      </c>
      <c r="I109" s="6">
        <v>9.6810000000000004E-3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.60177000000000003</v>
      </c>
    </row>
    <row r="110" spans="5:16" x14ac:dyDescent="0.25">
      <c r="E110" s="6">
        <v>4.6979999999999999E-3</v>
      </c>
      <c r="F110" s="6">
        <v>5.2089999999999997E-2</v>
      </c>
      <c r="G110" s="6">
        <v>4.4461000000000001E-2</v>
      </c>
      <c r="H110" s="6">
        <v>0.53132299999999999</v>
      </c>
      <c r="I110" s="6">
        <v>4.7369999999999999E-3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.42438599999999999</v>
      </c>
    </row>
    <row r="111" spans="5:16" x14ac:dyDescent="0.25">
      <c r="E111" s="6">
        <v>0</v>
      </c>
      <c r="F111" s="6">
        <v>0.736842</v>
      </c>
      <c r="G111" s="6">
        <v>2.6127999999999998E-2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1.9514E-2</v>
      </c>
      <c r="N111" s="6">
        <v>0</v>
      </c>
      <c r="O111" s="6">
        <v>0</v>
      </c>
      <c r="P111" s="6">
        <v>0.89268599999999998</v>
      </c>
    </row>
    <row r="112" spans="5:16" x14ac:dyDescent="0.25">
      <c r="E112" s="6">
        <v>0</v>
      </c>
      <c r="F112" s="6">
        <v>0.58972999999999998</v>
      </c>
      <c r="G112" s="6">
        <v>5.6680000000000001E-2</v>
      </c>
      <c r="H112" s="6">
        <v>0</v>
      </c>
      <c r="I112" s="6">
        <v>7.8097E-2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v>0.59668500000000002</v>
      </c>
    </row>
    <row r="113" spans="5:16" x14ac:dyDescent="0.25">
      <c r="E113" s="6">
        <v>0.79238299999999995</v>
      </c>
      <c r="F113" s="6">
        <v>5.8021999999999997E-2</v>
      </c>
      <c r="G113" s="6">
        <v>4.2180000000000004E-3</v>
      </c>
      <c r="H113" s="6">
        <v>1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.19608800000000001</v>
      </c>
      <c r="O113" s="6">
        <v>0</v>
      </c>
      <c r="P113" s="6">
        <v>0.461316</v>
      </c>
    </row>
    <row r="114" spans="5:16" x14ac:dyDescent="0.25">
      <c r="E114" s="6">
        <v>0.34189700000000001</v>
      </c>
      <c r="F114" s="6">
        <v>0</v>
      </c>
      <c r="G114" s="6">
        <v>1.2602739999999999</v>
      </c>
      <c r="H114" s="6">
        <v>0.41383599999999998</v>
      </c>
      <c r="I114" s="6">
        <v>2.588E-2</v>
      </c>
      <c r="J114" s="6">
        <v>0</v>
      </c>
      <c r="K114" s="6">
        <v>4.2785999999999998E-2</v>
      </c>
      <c r="L114" s="6">
        <v>0</v>
      </c>
      <c r="M114" s="6">
        <v>0</v>
      </c>
      <c r="N114" s="6">
        <v>1.124898</v>
      </c>
      <c r="O114" s="6">
        <v>0</v>
      </c>
      <c r="P114" s="6">
        <v>0.584345</v>
      </c>
    </row>
    <row r="115" spans="5:16" x14ac:dyDescent="0.25">
      <c r="E115" s="6">
        <v>0</v>
      </c>
      <c r="F115" s="6">
        <v>0.300481</v>
      </c>
      <c r="G115" s="6">
        <v>1.6216000000000001E-2</v>
      </c>
      <c r="H115" s="6">
        <v>0</v>
      </c>
      <c r="I115" s="6">
        <v>0</v>
      </c>
      <c r="J115" s="6">
        <v>0.117717</v>
      </c>
      <c r="K115" s="6">
        <v>0</v>
      </c>
      <c r="L115" s="6">
        <v>0</v>
      </c>
      <c r="M115" s="6">
        <v>0</v>
      </c>
      <c r="N115" s="6">
        <v>1.9927220000000001</v>
      </c>
      <c r="O115" s="6">
        <v>0</v>
      </c>
      <c r="P115" s="6">
        <v>0.66051000000000004</v>
      </c>
    </row>
    <row r="116" spans="5:16" x14ac:dyDescent="0.25">
      <c r="E116" s="6">
        <v>0</v>
      </c>
      <c r="F116" s="6">
        <v>0.50838000000000005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1.3980790000000001</v>
      </c>
    </row>
    <row r="117" spans="5:16" x14ac:dyDescent="0.25">
      <c r="E117" s="6">
        <v>0</v>
      </c>
      <c r="F117" s="6">
        <v>0.233763</v>
      </c>
      <c r="G117" s="6">
        <v>0</v>
      </c>
      <c r="H117" s="6">
        <v>0</v>
      </c>
      <c r="I117" s="6">
        <v>5.9490000000000003E-3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.538941</v>
      </c>
    </row>
    <row r="118" spans="5:16" x14ac:dyDescent="0.25">
      <c r="E118" s="6">
        <v>0</v>
      </c>
      <c r="F118" s="6">
        <v>0.42922399999999999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6">
        <v>0</v>
      </c>
      <c r="P118" s="6">
        <v>0.46864899999999998</v>
      </c>
    </row>
    <row r="119" spans="5:16" x14ac:dyDescent="0.25">
      <c r="E119" s="6">
        <v>0</v>
      </c>
      <c r="F119" s="6">
        <v>0.43026199999999998</v>
      </c>
      <c r="G119" s="6">
        <v>0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0</v>
      </c>
      <c r="P119" s="6">
        <v>0.61282700000000001</v>
      </c>
    </row>
    <row r="120" spans="5:16" x14ac:dyDescent="0.25">
      <c r="E120" s="6">
        <v>0</v>
      </c>
      <c r="F120" s="6">
        <v>0.40379399999999999</v>
      </c>
      <c r="G120" s="6">
        <v>0.12614</v>
      </c>
      <c r="H120" s="6">
        <v>0.21108299999999999</v>
      </c>
      <c r="I120" s="6">
        <v>0</v>
      </c>
      <c r="J120" s="6">
        <v>0.104987</v>
      </c>
      <c r="K120" s="6">
        <v>0</v>
      </c>
      <c r="L120" s="6">
        <v>0</v>
      </c>
      <c r="M120" s="6">
        <v>0</v>
      </c>
      <c r="N120" s="6">
        <v>1.239174</v>
      </c>
      <c r="O120" s="6">
        <v>0</v>
      </c>
      <c r="P120" s="6">
        <v>0.44354199999999999</v>
      </c>
    </row>
    <row r="121" spans="5:16" x14ac:dyDescent="0.25">
      <c r="E121" s="6">
        <v>0.42590600000000001</v>
      </c>
      <c r="F121" s="6">
        <v>0.40806599999999998</v>
      </c>
      <c r="G121" s="6">
        <v>0</v>
      </c>
      <c r="H121" s="6">
        <v>0</v>
      </c>
      <c r="I121" s="6">
        <v>0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  <c r="P121" s="6">
        <v>0.18804499999999999</v>
      </c>
    </row>
    <row r="122" spans="5:16" x14ac:dyDescent="0.25">
      <c r="E122" s="6">
        <v>0</v>
      </c>
      <c r="F122" s="6">
        <v>0.59377599999999997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6">
        <v>0.193277</v>
      </c>
    </row>
    <row r="123" spans="5:16" x14ac:dyDescent="0.25">
      <c r="E123" s="6">
        <v>0</v>
      </c>
      <c r="F123" s="6">
        <v>0.76614199999999999</v>
      </c>
      <c r="G123" s="6">
        <v>0.111624</v>
      </c>
      <c r="H123" s="6">
        <v>0.404138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.83597900000000003</v>
      </c>
      <c r="O123" s="6">
        <v>0</v>
      </c>
      <c r="P123" s="6">
        <v>9.0147000000000005E-2</v>
      </c>
    </row>
    <row r="124" spans="5:16" x14ac:dyDescent="0.25">
      <c r="E124" s="6">
        <v>0</v>
      </c>
      <c r="F124" s="6">
        <v>0</v>
      </c>
      <c r="G124" s="6">
        <v>0</v>
      </c>
      <c r="H124" s="6">
        <v>6.5099999999999999E-4</v>
      </c>
      <c r="I124" s="6">
        <v>0.22569400000000001</v>
      </c>
      <c r="J124" s="6">
        <v>0</v>
      </c>
      <c r="K124" s="6">
        <v>0</v>
      </c>
      <c r="L124" s="6">
        <v>0</v>
      </c>
      <c r="M124" s="6">
        <v>0</v>
      </c>
      <c r="N124" s="6">
        <v>0.872807</v>
      </c>
      <c r="O124" s="6">
        <v>0</v>
      </c>
      <c r="P124" s="6">
        <v>0.22114800000000001</v>
      </c>
    </row>
    <row r="125" spans="5:16" x14ac:dyDescent="0.25">
      <c r="E125" s="6">
        <v>0</v>
      </c>
      <c r="F125" s="6">
        <v>0</v>
      </c>
      <c r="G125" s="6">
        <v>0</v>
      </c>
      <c r="H125" s="6">
        <v>0</v>
      </c>
      <c r="I125" s="6">
        <v>0</v>
      </c>
      <c r="J125" s="6">
        <v>0</v>
      </c>
      <c r="K125" s="6">
        <v>0</v>
      </c>
      <c r="L125" s="6">
        <v>0</v>
      </c>
      <c r="M125" s="6">
        <v>0</v>
      </c>
      <c r="N125" s="6">
        <v>1.7006509999999999</v>
      </c>
      <c r="O125" s="6">
        <v>0</v>
      </c>
      <c r="P125" s="6">
        <v>0.28401100000000001</v>
      </c>
    </row>
    <row r="126" spans="5:16" x14ac:dyDescent="0.25">
      <c r="E126" s="6">
        <v>0</v>
      </c>
      <c r="F126" s="6">
        <v>0</v>
      </c>
      <c r="G126" s="6">
        <v>0</v>
      </c>
      <c r="H126" s="6">
        <v>0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/>
      <c r="O126" s="6">
        <v>0</v>
      </c>
      <c r="P126" s="6">
        <v>0.24682200000000001</v>
      </c>
    </row>
    <row r="127" spans="5:16" x14ac:dyDescent="0.25">
      <c r="E127" s="6">
        <v>0</v>
      </c>
      <c r="F127" s="6">
        <v>0</v>
      </c>
      <c r="G127" s="6">
        <v>0.46311600000000003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6"/>
      <c r="O127" s="6">
        <v>0</v>
      </c>
      <c r="P127" s="6">
        <v>0.18199699999999999</v>
      </c>
    </row>
    <row r="128" spans="5:16" x14ac:dyDescent="0.25">
      <c r="E128" s="6">
        <v>0</v>
      </c>
      <c r="F128" s="6">
        <v>6.5079999999999999E-2</v>
      </c>
      <c r="G128" s="6">
        <v>0.55427499999999996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6"/>
      <c r="O128" s="6">
        <v>0</v>
      </c>
      <c r="P128" s="6">
        <v>0.57572400000000001</v>
      </c>
    </row>
    <row r="129" spans="5:16" x14ac:dyDescent="0.25">
      <c r="E129" s="6">
        <v>0</v>
      </c>
      <c r="F129" s="6">
        <v>0.218638</v>
      </c>
      <c r="G129" s="6">
        <v>0</v>
      </c>
      <c r="H129" s="6">
        <v>0</v>
      </c>
      <c r="I129" s="6">
        <v>0</v>
      </c>
      <c r="J129" s="6">
        <v>0</v>
      </c>
      <c r="K129" s="6">
        <v>0</v>
      </c>
      <c r="L129" s="6">
        <v>0</v>
      </c>
      <c r="M129" s="6">
        <v>0</v>
      </c>
      <c r="N129" s="6"/>
      <c r="O129" s="6">
        <v>0</v>
      </c>
      <c r="P129" s="6">
        <v>0.37755100000000003</v>
      </c>
    </row>
    <row r="130" spans="5:16" x14ac:dyDescent="0.25">
      <c r="E130" s="6">
        <v>0</v>
      </c>
      <c r="F130" s="6">
        <v>0.14572399999999999</v>
      </c>
      <c r="G130" s="6">
        <v>7.4273000000000006E-2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6">
        <v>0.13916500000000001</v>
      </c>
      <c r="N130" s="6"/>
      <c r="O130" s="6">
        <v>0</v>
      </c>
      <c r="P130" s="6">
        <v>2.7049690000000002</v>
      </c>
    </row>
    <row r="131" spans="5:16" x14ac:dyDescent="0.25">
      <c r="E131" s="6">
        <v>0</v>
      </c>
      <c r="F131" s="6">
        <v>0.45524999999999999</v>
      </c>
      <c r="G131" s="6">
        <v>0</v>
      </c>
      <c r="H131" s="6">
        <v>0</v>
      </c>
      <c r="I131" s="6">
        <v>5.9936999999999997E-2</v>
      </c>
      <c r="J131" s="6">
        <v>0</v>
      </c>
      <c r="K131" s="6">
        <v>0</v>
      </c>
      <c r="L131" s="6">
        <v>0</v>
      </c>
      <c r="M131" s="6">
        <v>0</v>
      </c>
      <c r="N131" s="6"/>
      <c r="O131" s="6">
        <v>0</v>
      </c>
      <c r="P131" s="6">
        <v>0.77211399999999997</v>
      </c>
    </row>
    <row r="132" spans="5:16" x14ac:dyDescent="0.25">
      <c r="E132" s="6">
        <v>0</v>
      </c>
      <c r="F132" s="6">
        <v>0.432894</v>
      </c>
      <c r="G132" s="6">
        <v>0</v>
      </c>
      <c r="H132" s="6">
        <v>0</v>
      </c>
      <c r="I132" s="6">
        <v>6.7055000000000003E-2</v>
      </c>
      <c r="J132" s="6">
        <v>0</v>
      </c>
      <c r="K132" s="6">
        <v>0</v>
      </c>
      <c r="L132" s="6">
        <v>0</v>
      </c>
      <c r="M132" s="6">
        <v>0</v>
      </c>
      <c r="N132" s="6"/>
      <c r="O132" s="6">
        <v>0.41609600000000002</v>
      </c>
      <c r="P132" s="6">
        <v>0.92577799999999999</v>
      </c>
    </row>
    <row r="133" spans="5:16" x14ac:dyDescent="0.25">
      <c r="E133" s="6">
        <v>0</v>
      </c>
      <c r="F133" s="6">
        <v>7.2550000000000003E-2</v>
      </c>
      <c r="G133" s="6">
        <v>0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6">
        <v>0</v>
      </c>
      <c r="N133" s="6"/>
      <c r="O133" s="6">
        <v>0</v>
      </c>
      <c r="P133" s="6">
        <v>0.79372799999999999</v>
      </c>
    </row>
    <row r="134" spans="5:16" x14ac:dyDescent="0.25">
      <c r="E134" s="6">
        <v>0</v>
      </c>
      <c r="F134" s="6">
        <v>0.22542400000000001</v>
      </c>
      <c r="G134" s="6">
        <v>8.7390999999999996E-2</v>
      </c>
      <c r="H134" s="6">
        <v>0</v>
      </c>
      <c r="I134" s="6">
        <v>2.6630999999999998E-2</v>
      </c>
      <c r="J134" s="6">
        <v>0</v>
      </c>
      <c r="K134" s="6">
        <v>0</v>
      </c>
      <c r="L134" s="6">
        <v>0</v>
      </c>
      <c r="M134" s="6">
        <v>0</v>
      </c>
      <c r="N134" s="6"/>
      <c r="O134" s="6">
        <v>0</v>
      </c>
      <c r="P134" s="6">
        <v>0.46143600000000001</v>
      </c>
    </row>
    <row r="135" spans="5:16" x14ac:dyDescent="0.25">
      <c r="E135" s="6">
        <v>0</v>
      </c>
      <c r="F135" s="6">
        <v>0.50705199999999995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/>
      <c r="O135" s="6">
        <v>0</v>
      </c>
      <c r="P135" s="6">
        <v>1.4028849999999999</v>
      </c>
    </row>
    <row r="136" spans="5:16" x14ac:dyDescent="0.25">
      <c r="E136" s="6">
        <v>0</v>
      </c>
      <c r="F136" s="6">
        <v>8.6182999999999996E-2</v>
      </c>
      <c r="G136" s="6">
        <v>0.52348600000000001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M136" s="6">
        <v>0</v>
      </c>
      <c r="N136" s="6"/>
      <c r="O136" s="6">
        <v>0</v>
      </c>
      <c r="P136" s="6">
        <v>0.46648000000000001</v>
      </c>
    </row>
    <row r="137" spans="5:16" x14ac:dyDescent="0.25">
      <c r="E137" s="6">
        <v>0</v>
      </c>
      <c r="F137" s="6">
        <v>0</v>
      </c>
      <c r="G137" s="6">
        <v>0.37451299999999998</v>
      </c>
      <c r="H137" s="6">
        <v>0</v>
      </c>
      <c r="I137" s="6">
        <v>2.4251999999999999E-2</v>
      </c>
      <c r="J137" s="6">
        <v>2.3609000000000002E-2</v>
      </c>
      <c r="K137" s="6">
        <v>0</v>
      </c>
      <c r="L137" s="6">
        <v>0.24767</v>
      </c>
      <c r="M137" s="6">
        <v>0</v>
      </c>
      <c r="N137" s="6"/>
      <c r="O137" s="6">
        <v>0</v>
      </c>
      <c r="P137" s="6">
        <v>0.77188299999999999</v>
      </c>
    </row>
    <row r="138" spans="5:16" x14ac:dyDescent="0.25">
      <c r="E138" s="6">
        <v>0.43061700000000003</v>
      </c>
      <c r="F138" s="6">
        <v>0</v>
      </c>
      <c r="G138" s="6">
        <v>0.234401</v>
      </c>
      <c r="H138" s="6">
        <v>0</v>
      </c>
      <c r="I138" s="6">
        <v>6.6913E-2</v>
      </c>
      <c r="J138" s="6">
        <v>0</v>
      </c>
      <c r="K138" s="6">
        <v>0</v>
      </c>
      <c r="L138" s="6">
        <v>0</v>
      </c>
      <c r="M138" s="6">
        <v>0</v>
      </c>
      <c r="N138" s="6"/>
      <c r="O138" s="6">
        <v>0</v>
      </c>
      <c r="P138" s="6">
        <v>0.82691000000000003</v>
      </c>
    </row>
    <row r="139" spans="5:16" x14ac:dyDescent="0.25">
      <c r="E139" s="6">
        <v>0</v>
      </c>
      <c r="F139" s="6">
        <v>0.343891</v>
      </c>
      <c r="G139" s="6">
        <v>0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M139" s="6">
        <v>0</v>
      </c>
      <c r="N139" s="6"/>
      <c r="O139" s="6">
        <v>0</v>
      </c>
      <c r="P139" s="6">
        <v>0.85365899999999995</v>
      </c>
    </row>
    <row r="140" spans="5:16" x14ac:dyDescent="0.25">
      <c r="E140" s="6">
        <v>0.28471600000000002</v>
      </c>
      <c r="F140" s="6">
        <v>0.52321600000000001</v>
      </c>
      <c r="G140" s="6">
        <v>0</v>
      </c>
      <c r="H140" s="6">
        <v>0</v>
      </c>
      <c r="I140" s="6">
        <v>0</v>
      </c>
      <c r="J140" s="6">
        <v>0</v>
      </c>
      <c r="K140" s="6">
        <v>0</v>
      </c>
      <c r="L140" s="6">
        <v>0</v>
      </c>
      <c r="M140" s="6">
        <v>6.7479999999999997E-3</v>
      </c>
      <c r="N140" s="6"/>
      <c r="O140" s="6">
        <v>0</v>
      </c>
      <c r="P140" s="6">
        <v>0.95074099999999995</v>
      </c>
    </row>
    <row r="141" spans="5:16" x14ac:dyDescent="0.25">
      <c r="E141" s="6">
        <v>0</v>
      </c>
      <c r="F141" s="6">
        <v>0.23610500000000001</v>
      </c>
      <c r="G141" s="6">
        <v>0</v>
      </c>
      <c r="H141" s="6">
        <v>0</v>
      </c>
      <c r="I141" s="6">
        <v>0</v>
      </c>
      <c r="J141" s="6">
        <v>5.3456999999999998E-2</v>
      </c>
      <c r="K141" s="6">
        <v>0.113343</v>
      </c>
      <c r="L141" s="6">
        <v>0</v>
      </c>
      <c r="M141" s="6">
        <v>7.4858999999999995E-2</v>
      </c>
      <c r="N141" s="6"/>
      <c r="O141" s="6">
        <v>0</v>
      </c>
      <c r="P141" s="6">
        <v>0.9375</v>
      </c>
    </row>
    <row r="142" spans="5:16" x14ac:dyDescent="0.25">
      <c r="E142" s="6">
        <v>0</v>
      </c>
      <c r="F142" s="6">
        <v>0</v>
      </c>
      <c r="G142" s="6">
        <v>0.411244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6">
        <v>0</v>
      </c>
      <c r="N142" s="6"/>
      <c r="O142" s="6">
        <v>0</v>
      </c>
      <c r="P142" s="6">
        <v>0.25562099999999999</v>
      </c>
    </row>
    <row r="143" spans="5:16" x14ac:dyDescent="0.25">
      <c r="E143" s="6">
        <v>0</v>
      </c>
      <c r="F143" s="6">
        <v>0.150702</v>
      </c>
      <c r="G143" s="6">
        <v>8.7289000000000005E-2</v>
      </c>
      <c r="H143" s="6">
        <v>0</v>
      </c>
      <c r="I143" s="6">
        <v>3.4069999999999999E-3</v>
      </c>
      <c r="J143" s="6">
        <v>0</v>
      </c>
      <c r="K143" s="6">
        <v>0</v>
      </c>
      <c r="L143" s="6">
        <v>0</v>
      </c>
      <c r="M143" s="6">
        <v>0</v>
      </c>
      <c r="N143" s="6"/>
      <c r="O143" s="6">
        <v>0</v>
      </c>
      <c r="P143" s="6">
        <v>0.40200399999999997</v>
      </c>
    </row>
    <row r="144" spans="5:16" x14ac:dyDescent="0.25">
      <c r="E144" s="6">
        <v>0</v>
      </c>
      <c r="F144" s="6">
        <v>3.0594E-2</v>
      </c>
      <c r="G144" s="6">
        <v>0.523594</v>
      </c>
      <c r="H144" s="6">
        <v>0</v>
      </c>
      <c r="I144" s="6">
        <v>6.7849999999999994E-2</v>
      </c>
      <c r="J144" s="6">
        <v>0</v>
      </c>
      <c r="K144" s="6">
        <v>0</v>
      </c>
      <c r="L144" s="6">
        <v>0</v>
      </c>
      <c r="M144" s="6">
        <v>0</v>
      </c>
      <c r="N144" s="6"/>
      <c r="O144" s="6">
        <v>0</v>
      </c>
      <c r="P144" s="6">
        <v>0.82263399999999998</v>
      </c>
    </row>
    <row r="145" spans="5:16" x14ac:dyDescent="0.25">
      <c r="E145" s="6">
        <v>4.0090000000000004E-3</v>
      </c>
      <c r="F145" s="6">
        <v>4.7440999999999997E-2</v>
      </c>
      <c r="G145" s="6">
        <v>2.0111490000000001</v>
      </c>
      <c r="H145" s="6">
        <v>0</v>
      </c>
      <c r="I145" s="6">
        <v>0</v>
      </c>
      <c r="J145" s="6">
        <v>0</v>
      </c>
      <c r="K145" s="6">
        <v>0.29090899999999997</v>
      </c>
      <c r="L145" s="6">
        <v>0</v>
      </c>
      <c r="M145" s="6">
        <v>0</v>
      </c>
      <c r="N145" s="6"/>
      <c r="O145" s="6">
        <v>0</v>
      </c>
      <c r="P145" s="6">
        <v>0.62442200000000003</v>
      </c>
    </row>
    <row r="146" spans="5:16" x14ac:dyDescent="0.25">
      <c r="E146" s="6">
        <v>0.14776300000000001</v>
      </c>
      <c r="F146" s="6">
        <v>0.27550999999999998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6">
        <v>8.9938000000000004E-2</v>
      </c>
      <c r="N146" s="6"/>
      <c r="O146" s="6">
        <v>0</v>
      </c>
      <c r="P146" s="6">
        <v>0.850267</v>
      </c>
    </row>
    <row r="147" spans="5:16" x14ac:dyDescent="0.25">
      <c r="E147" s="6">
        <v>0</v>
      </c>
      <c r="F147" s="6">
        <v>0.36670000000000003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  <c r="L147" s="6">
        <v>0</v>
      </c>
      <c r="M147" s="6">
        <v>0</v>
      </c>
      <c r="N147" s="6"/>
      <c r="O147" s="6">
        <v>0.185639</v>
      </c>
      <c r="P147" s="6">
        <v>0.52821300000000004</v>
      </c>
    </row>
    <row r="148" spans="5:16" x14ac:dyDescent="0.25">
      <c r="E148" s="6">
        <v>0</v>
      </c>
      <c r="F148" s="6">
        <v>0</v>
      </c>
      <c r="G148" s="6">
        <v>0</v>
      </c>
      <c r="H148" s="6">
        <v>0</v>
      </c>
      <c r="I148" s="6">
        <v>0</v>
      </c>
      <c r="J148" s="6">
        <v>0.246251</v>
      </c>
      <c r="K148" s="6">
        <v>0</v>
      </c>
      <c r="L148" s="6">
        <v>0</v>
      </c>
      <c r="M148" s="6">
        <v>0</v>
      </c>
      <c r="N148" s="6"/>
      <c r="O148" s="6">
        <v>2.5253999999999999E-2</v>
      </c>
      <c r="P148" s="6">
        <v>1.9615340000000001</v>
      </c>
    </row>
    <row r="149" spans="5:16" x14ac:dyDescent="0.25">
      <c r="E149" s="6">
        <v>0</v>
      </c>
      <c r="F149" s="6">
        <v>0</v>
      </c>
      <c r="G149" s="6">
        <v>0</v>
      </c>
      <c r="H149" s="6">
        <v>0.13408100000000001</v>
      </c>
      <c r="I149" s="6">
        <v>4.3601000000000001E-2</v>
      </c>
      <c r="J149" s="6">
        <v>0</v>
      </c>
      <c r="K149" s="6">
        <v>0</v>
      </c>
      <c r="L149" s="6">
        <v>0</v>
      </c>
      <c r="M149" s="6">
        <v>0</v>
      </c>
      <c r="N149" s="6"/>
      <c r="O149" s="6">
        <v>0</v>
      </c>
      <c r="P149" s="6">
        <v>0.64371699999999998</v>
      </c>
    </row>
    <row r="150" spans="5:16" x14ac:dyDescent="0.25">
      <c r="E150" s="6">
        <v>0</v>
      </c>
      <c r="F150" s="6">
        <v>0.69125099999999995</v>
      </c>
      <c r="G150" s="6">
        <v>0</v>
      </c>
      <c r="H150" s="6">
        <v>0</v>
      </c>
      <c r="I150" s="6">
        <v>0.11058800000000001</v>
      </c>
      <c r="J150" s="6">
        <v>0</v>
      </c>
      <c r="K150" s="6">
        <v>0</v>
      </c>
      <c r="L150" s="6">
        <v>0</v>
      </c>
      <c r="M150" s="6">
        <v>0</v>
      </c>
      <c r="N150" s="6"/>
      <c r="O150" s="6">
        <v>0</v>
      </c>
      <c r="P150" s="6">
        <v>0.44612600000000002</v>
      </c>
    </row>
    <row r="151" spans="5:16" x14ac:dyDescent="0.25">
      <c r="E151" s="6">
        <v>0</v>
      </c>
      <c r="F151" s="6">
        <v>0.19891300000000001</v>
      </c>
      <c r="G151" s="6">
        <v>0</v>
      </c>
      <c r="H151" s="6">
        <v>0</v>
      </c>
      <c r="I151" s="6">
        <v>4.3931999999999999E-2</v>
      </c>
      <c r="J151" s="6">
        <v>0</v>
      </c>
      <c r="K151" s="6">
        <v>0</v>
      </c>
      <c r="L151" s="6">
        <v>0</v>
      </c>
      <c r="M151" s="6">
        <v>0</v>
      </c>
      <c r="N151" s="6"/>
      <c r="O151" s="6">
        <v>0</v>
      </c>
      <c r="P151" s="6">
        <v>0.85957399999999995</v>
      </c>
    </row>
    <row r="152" spans="5:16" x14ac:dyDescent="0.25">
      <c r="E152" s="6">
        <v>0.231655</v>
      </c>
      <c r="F152" s="6">
        <v>1.2141679999999999</v>
      </c>
      <c r="G152" s="6">
        <v>0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6">
        <v>0</v>
      </c>
      <c r="N152" s="6"/>
      <c r="O152" s="6">
        <v>0</v>
      </c>
      <c r="P152" s="6">
        <v>0.64285700000000001</v>
      </c>
    </row>
    <row r="153" spans="5:16" x14ac:dyDescent="0.25">
      <c r="E153" s="6">
        <v>0</v>
      </c>
      <c r="F153" s="6">
        <v>0</v>
      </c>
      <c r="G153" s="6">
        <v>0.631131</v>
      </c>
      <c r="H153" s="6">
        <v>0</v>
      </c>
      <c r="I153" s="6">
        <v>9.9807000000000007E-2</v>
      </c>
      <c r="J153" s="6">
        <v>0</v>
      </c>
      <c r="K153" s="6">
        <v>0</v>
      </c>
      <c r="L153" s="6">
        <v>0</v>
      </c>
      <c r="M153" s="6">
        <v>0</v>
      </c>
      <c r="N153" s="6"/>
      <c r="O153" s="6">
        <v>0</v>
      </c>
      <c r="P153" s="6">
        <v>1.4477610000000001</v>
      </c>
    </row>
    <row r="154" spans="5:16" x14ac:dyDescent="0.25">
      <c r="E154" s="6">
        <v>0</v>
      </c>
      <c r="F154" s="6">
        <v>0.15853999999999999</v>
      </c>
      <c r="G154" s="6">
        <v>0</v>
      </c>
      <c r="H154" s="6">
        <v>0</v>
      </c>
      <c r="I154" s="6">
        <v>0</v>
      </c>
      <c r="J154" s="6">
        <v>0</v>
      </c>
      <c r="K154" s="6">
        <v>8.9348999999999998E-2</v>
      </c>
      <c r="L154" s="6">
        <v>0</v>
      </c>
      <c r="M154" s="6"/>
      <c r="N154" s="6"/>
      <c r="O154" s="6">
        <v>0</v>
      </c>
      <c r="P154" s="6">
        <v>0.89913200000000004</v>
      </c>
    </row>
    <row r="155" spans="5:16" x14ac:dyDescent="0.25">
      <c r="E155" s="6">
        <v>0</v>
      </c>
      <c r="F155" s="6">
        <v>0.33771899999999999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6">
        <v>0</v>
      </c>
      <c r="M155" s="6"/>
      <c r="N155" s="6"/>
      <c r="O155" s="6">
        <v>7.4341000000000004E-2</v>
      </c>
      <c r="P155" s="6">
        <v>0.38484299999999999</v>
      </c>
    </row>
    <row r="156" spans="5:16" x14ac:dyDescent="0.25">
      <c r="E156" s="6">
        <v>0</v>
      </c>
      <c r="F156" s="6">
        <v>0.40511900000000001</v>
      </c>
      <c r="G156" s="6">
        <v>0</v>
      </c>
      <c r="H156" s="6">
        <v>0</v>
      </c>
      <c r="I156" s="6">
        <v>0</v>
      </c>
      <c r="J156" s="6">
        <v>0</v>
      </c>
      <c r="K156" s="6">
        <v>0</v>
      </c>
      <c r="L156" s="6">
        <v>5.2146999999999999E-2</v>
      </c>
      <c r="M156" s="6"/>
      <c r="N156" s="6"/>
      <c r="O156" s="6">
        <v>0</v>
      </c>
      <c r="P156" s="6">
        <v>0.134133</v>
      </c>
    </row>
    <row r="157" spans="5:16" x14ac:dyDescent="0.25">
      <c r="E157" s="6">
        <v>0</v>
      </c>
      <c r="F157" s="6">
        <v>0.32608700000000002</v>
      </c>
      <c r="G157" s="6">
        <v>0.216109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6"/>
      <c r="N157" s="6"/>
      <c r="O157" s="6">
        <v>0</v>
      </c>
      <c r="P157" s="6">
        <v>1.2547550000000001</v>
      </c>
    </row>
    <row r="158" spans="5:16" x14ac:dyDescent="0.25">
      <c r="E158" s="6">
        <v>0</v>
      </c>
      <c r="F158" s="6">
        <v>0.36533700000000002</v>
      </c>
      <c r="G158" s="6">
        <v>0</v>
      </c>
      <c r="H158" s="6">
        <v>0</v>
      </c>
      <c r="I158" s="6">
        <v>0.40729100000000001</v>
      </c>
      <c r="J158" s="6">
        <v>5.2631999999999998E-2</v>
      </c>
      <c r="K158" s="6">
        <v>0</v>
      </c>
      <c r="L158" s="6">
        <v>0.56896599999999997</v>
      </c>
      <c r="M158" s="6"/>
      <c r="N158" s="6"/>
      <c r="O158" s="6">
        <v>0.46363599999999999</v>
      </c>
      <c r="P158" s="6">
        <v>0.31820999999999999</v>
      </c>
    </row>
    <row r="159" spans="5:16" x14ac:dyDescent="0.25">
      <c r="E159" s="6">
        <v>0</v>
      </c>
      <c r="F159" s="6">
        <v>0.63500299999999998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/>
      <c r="N159" s="6"/>
      <c r="O159" s="6">
        <v>0</v>
      </c>
      <c r="P159" s="6">
        <v>0.51057399999999997</v>
      </c>
    </row>
    <row r="160" spans="5:16" x14ac:dyDescent="0.25">
      <c r="E160" s="6">
        <v>0</v>
      </c>
      <c r="F160" s="6">
        <v>7.1479999999999998E-3</v>
      </c>
      <c r="G160" s="6">
        <v>0</v>
      </c>
      <c r="H160" s="6">
        <v>0</v>
      </c>
      <c r="I160" s="6">
        <v>0</v>
      </c>
      <c r="J160" s="6">
        <v>0.14156199999999999</v>
      </c>
      <c r="K160" s="6">
        <v>0.12328799999999999</v>
      </c>
      <c r="L160" s="6">
        <v>0</v>
      </c>
      <c r="M160" s="6"/>
      <c r="N160" s="6"/>
      <c r="O160" s="6">
        <v>0.23844000000000001</v>
      </c>
      <c r="P160" s="6">
        <v>0.49438300000000002</v>
      </c>
    </row>
    <row r="161" spans="5:16" x14ac:dyDescent="0.25">
      <c r="E161" s="6">
        <v>0</v>
      </c>
      <c r="F161" s="6">
        <v>0.79603100000000004</v>
      </c>
      <c r="G161" s="6">
        <v>0.40795799999999999</v>
      </c>
      <c r="H161" s="6">
        <v>0.281586</v>
      </c>
      <c r="I161" s="6">
        <v>0</v>
      </c>
      <c r="J161" s="6">
        <v>0</v>
      </c>
      <c r="K161" s="6">
        <v>0</v>
      </c>
      <c r="L161" s="6">
        <v>0</v>
      </c>
      <c r="M161" s="6"/>
      <c r="N161" s="6"/>
      <c r="O161" s="6">
        <v>0</v>
      </c>
      <c r="P161" s="6">
        <v>0.210781</v>
      </c>
    </row>
    <row r="162" spans="5:16" x14ac:dyDescent="0.25">
      <c r="E162" s="6">
        <v>0</v>
      </c>
      <c r="F162" s="6">
        <v>0.16653200000000001</v>
      </c>
      <c r="G162" s="6">
        <v>0</v>
      </c>
      <c r="H162" s="6">
        <v>0</v>
      </c>
      <c r="I162" s="6">
        <v>0</v>
      </c>
      <c r="J162" s="6">
        <v>7.1960000000000001E-3</v>
      </c>
      <c r="K162" s="6">
        <v>0</v>
      </c>
      <c r="L162" s="6">
        <v>0</v>
      </c>
      <c r="M162" s="6"/>
      <c r="N162" s="6"/>
      <c r="O162" s="6">
        <v>0</v>
      </c>
      <c r="P162" s="6">
        <v>0.38962599999999997</v>
      </c>
    </row>
    <row r="163" spans="5:16" x14ac:dyDescent="0.25">
      <c r="E163" s="6">
        <v>0</v>
      </c>
      <c r="F163" s="6">
        <v>0.14879999999999999</v>
      </c>
      <c r="G163" s="6">
        <v>0.16650999999999999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/>
      <c r="N163" s="6"/>
      <c r="O163" s="6">
        <v>0.25042900000000001</v>
      </c>
      <c r="P163" s="6">
        <v>0.44881900000000002</v>
      </c>
    </row>
    <row r="164" spans="5:16" x14ac:dyDescent="0.25">
      <c r="E164" s="6">
        <v>4.5423999999999999E-2</v>
      </c>
      <c r="F164" s="6">
        <v>0.33105800000000002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  <c r="L164" s="6">
        <v>0</v>
      </c>
      <c r="M164" s="6"/>
      <c r="N164" s="6"/>
      <c r="O164" s="6">
        <v>0.30178700000000003</v>
      </c>
      <c r="P164" s="6">
        <v>0.72790999999999995</v>
      </c>
    </row>
    <row r="165" spans="5:16" x14ac:dyDescent="0.25">
      <c r="E165" s="6">
        <v>0</v>
      </c>
      <c r="F165" s="6">
        <v>0</v>
      </c>
      <c r="G165" s="6">
        <v>0</v>
      </c>
      <c r="H165" s="6">
        <v>0</v>
      </c>
      <c r="I165" s="6">
        <v>1.0267E-2</v>
      </c>
      <c r="J165" s="6">
        <v>0</v>
      </c>
      <c r="K165" s="6">
        <v>0</v>
      </c>
      <c r="L165" s="6">
        <v>0</v>
      </c>
      <c r="M165" s="6"/>
      <c r="N165" s="6"/>
      <c r="O165" s="6">
        <v>0</v>
      </c>
      <c r="P165" s="6">
        <v>0.459534</v>
      </c>
    </row>
    <row r="166" spans="5:16" x14ac:dyDescent="0.25">
      <c r="E166" s="6">
        <v>0</v>
      </c>
      <c r="F166" s="6">
        <v>0.10048799999999999</v>
      </c>
      <c r="G166" s="6">
        <v>0</v>
      </c>
      <c r="H166" s="6">
        <v>0</v>
      </c>
      <c r="I166" s="6">
        <v>0</v>
      </c>
      <c r="J166" s="6">
        <v>0</v>
      </c>
      <c r="K166" s="6">
        <v>0</v>
      </c>
      <c r="L166" s="6">
        <v>0</v>
      </c>
      <c r="M166" s="6"/>
      <c r="N166" s="6"/>
      <c r="O166" s="6">
        <v>0</v>
      </c>
      <c r="P166" s="6">
        <v>0.44597300000000001</v>
      </c>
    </row>
    <row r="167" spans="5:16" x14ac:dyDescent="0.25">
      <c r="E167" s="6">
        <v>0</v>
      </c>
      <c r="F167" s="6">
        <v>0.63383800000000001</v>
      </c>
      <c r="G167" s="6">
        <v>0</v>
      </c>
      <c r="H167" s="6">
        <v>0</v>
      </c>
      <c r="I167" s="6">
        <v>0.228607</v>
      </c>
      <c r="J167" s="6">
        <v>0</v>
      </c>
      <c r="K167" s="6">
        <v>0</v>
      </c>
      <c r="L167" s="6">
        <v>0</v>
      </c>
      <c r="M167" s="6"/>
      <c r="N167" s="6"/>
      <c r="O167" s="6">
        <v>0.62746199999999996</v>
      </c>
      <c r="P167" s="6">
        <v>0.50727</v>
      </c>
    </row>
    <row r="168" spans="5:16" x14ac:dyDescent="0.25">
      <c r="E168" s="6">
        <v>0</v>
      </c>
      <c r="F168" s="6">
        <v>0.236786</v>
      </c>
      <c r="G168" s="6">
        <v>0.698963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6"/>
      <c r="N168" s="6"/>
      <c r="O168" s="6">
        <v>0</v>
      </c>
      <c r="P168" s="6">
        <v>0.59526900000000005</v>
      </c>
    </row>
    <row r="169" spans="5:16" x14ac:dyDescent="0.25">
      <c r="E169" s="6">
        <v>0</v>
      </c>
      <c r="F169" s="6">
        <v>0.40036300000000002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/>
      <c r="N169" s="6"/>
      <c r="O169" s="6">
        <v>0</v>
      </c>
      <c r="P169" s="6">
        <v>0.547014</v>
      </c>
    </row>
    <row r="170" spans="5:16" x14ac:dyDescent="0.25">
      <c r="E170" s="6">
        <v>0</v>
      </c>
      <c r="F170" s="6">
        <v>0.20153699999999999</v>
      </c>
      <c r="G170" s="6">
        <v>0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/>
      <c r="N170" s="6"/>
      <c r="O170" s="6">
        <v>0</v>
      </c>
      <c r="P170" s="6">
        <v>0.47512900000000002</v>
      </c>
    </row>
    <row r="171" spans="5:16" x14ac:dyDescent="0.25">
      <c r="E171" s="6">
        <v>0</v>
      </c>
      <c r="F171" s="6">
        <v>0.230987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/>
      <c r="N171" s="6"/>
      <c r="O171" s="6">
        <v>0</v>
      </c>
      <c r="P171" s="6">
        <v>0.70232600000000001</v>
      </c>
    </row>
    <row r="172" spans="5:16" x14ac:dyDescent="0.25">
      <c r="E172" s="6">
        <v>0</v>
      </c>
      <c r="F172" s="6">
        <v>0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6"/>
      <c r="N172" s="6"/>
      <c r="O172" s="6">
        <v>0</v>
      </c>
      <c r="P172" s="6">
        <v>0.90791900000000003</v>
      </c>
    </row>
    <row r="173" spans="5:16" x14ac:dyDescent="0.25">
      <c r="E173" s="6">
        <v>0</v>
      </c>
      <c r="F173" s="6">
        <v>0</v>
      </c>
      <c r="G173" s="6">
        <v>0</v>
      </c>
      <c r="H173" s="6">
        <v>0</v>
      </c>
      <c r="I173" s="6">
        <v>0</v>
      </c>
      <c r="J173" s="6">
        <v>0</v>
      </c>
      <c r="K173" s="6">
        <v>0.121244</v>
      </c>
      <c r="L173" s="6">
        <v>0</v>
      </c>
      <c r="M173" s="6"/>
      <c r="N173" s="6"/>
      <c r="O173" s="6">
        <v>0</v>
      </c>
      <c r="P173" s="6">
        <v>0.57314500000000002</v>
      </c>
    </row>
    <row r="174" spans="5:16" x14ac:dyDescent="0.25">
      <c r="E174" s="6">
        <v>0</v>
      </c>
      <c r="F174" s="6">
        <v>0.2447</v>
      </c>
      <c r="G174" s="6">
        <v>0</v>
      </c>
      <c r="H174" s="6">
        <v>0</v>
      </c>
      <c r="I174" s="6">
        <v>0.173206</v>
      </c>
      <c r="J174" s="6">
        <v>0</v>
      </c>
      <c r="K174" s="6">
        <v>0</v>
      </c>
      <c r="L174" s="6">
        <v>0</v>
      </c>
      <c r="M174" s="6"/>
      <c r="N174" s="6"/>
      <c r="O174" s="6">
        <v>0</v>
      </c>
      <c r="P174" s="6">
        <v>0.68534200000000001</v>
      </c>
    </row>
    <row r="175" spans="5:16" x14ac:dyDescent="0.25">
      <c r="E175" s="6">
        <v>0</v>
      </c>
      <c r="F175" s="6">
        <v>0.28134599999999998</v>
      </c>
      <c r="G175" s="6">
        <v>0</v>
      </c>
      <c r="H175" s="6">
        <v>0</v>
      </c>
      <c r="I175" s="6">
        <v>0</v>
      </c>
      <c r="J175" s="6">
        <v>0</v>
      </c>
      <c r="K175" s="6">
        <v>0</v>
      </c>
      <c r="L175" s="6">
        <v>0</v>
      </c>
      <c r="M175" s="6"/>
      <c r="N175" s="6"/>
      <c r="O175" s="6">
        <v>6.1886999999999998E-2</v>
      </c>
      <c r="P175" s="6">
        <v>0.24982399999999999</v>
      </c>
    </row>
    <row r="176" spans="5:16" x14ac:dyDescent="0.25">
      <c r="E176" s="6">
        <v>0</v>
      </c>
      <c r="F176" s="6">
        <v>0.254658</v>
      </c>
      <c r="G176" s="6">
        <v>0</v>
      </c>
      <c r="H176" s="6">
        <v>0</v>
      </c>
      <c r="I176" s="6">
        <v>0</v>
      </c>
      <c r="J176" s="6">
        <v>0</v>
      </c>
      <c r="K176" s="6">
        <v>7.6739000000000002E-2</v>
      </c>
      <c r="L176" s="6">
        <v>0</v>
      </c>
      <c r="M176" s="6"/>
      <c r="N176" s="6"/>
      <c r="O176" s="6">
        <v>0</v>
      </c>
      <c r="P176" s="6">
        <v>0.326463</v>
      </c>
    </row>
    <row r="177" spans="5:16" x14ac:dyDescent="0.25">
      <c r="E177" s="6"/>
      <c r="F177" s="6">
        <v>0</v>
      </c>
      <c r="G177" s="6">
        <v>0</v>
      </c>
      <c r="H177" s="6">
        <v>0</v>
      </c>
      <c r="I177" s="6">
        <v>0</v>
      </c>
      <c r="J177" s="6">
        <v>0</v>
      </c>
      <c r="K177" s="6">
        <v>0</v>
      </c>
      <c r="L177" s="6">
        <v>0</v>
      </c>
      <c r="M177" s="6"/>
      <c r="N177" s="6"/>
      <c r="O177" s="6">
        <v>0</v>
      </c>
      <c r="P177" s="6">
        <v>0.68678899999999998</v>
      </c>
    </row>
    <row r="178" spans="5:16" x14ac:dyDescent="0.25">
      <c r="E178" s="6"/>
      <c r="F178" s="6">
        <v>0.177622</v>
      </c>
      <c r="G178" s="6">
        <v>0</v>
      </c>
      <c r="H178" s="6"/>
      <c r="I178" s="6">
        <v>0</v>
      </c>
      <c r="J178" s="6">
        <v>0</v>
      </c>
      <c r="K178" s="6">
        <v>0</v>
      </c>
      <c r="L178" s="6">
        <v>0</v>
      </c>
      <c r="M178" s="6"/>
      <c r="N178" s="6"/>
      <c r="O178" s="6">
        <v>4.8903000000000002E-2</v>
      </c>
      <c r="P178" s="6">
        <v>0.59118899999999996</v>
      </c>
    </row>
    <row r="179" spans="5:16" x14ac:dyDescent="0.25">
      <c r="E179" s="6"/>
      <c r="F179" s="6">
        <v>0.84429900000000002</v>
      </c>
      <c r="G179" s="6">
        <v>1.2907219999999999</v>
      </c>
      <c r="H179" s="6"/>
      <c r="I179" s="6">
        <v>0</v>
      </c>
      <c r="J179" s="6">
        <v>0</v>
      </c>
      <c r="K179" s="6">
        <v>0</v>
      </c>
      <c r="L179" s="6">
        <v>0</v>
      </c>
      <c r="M179" s="6"/>
      <c r="N179" s="6"/>
      <c r="O179" s="6">
        <v>0</v>
      </c>
      <c r="P179" s="6">
        <v>0.13150200000000001</v>
      </c>
    </row>
    <row r="180" spans="5:16" x14ac:dyDescent="0.25">
      <c r="E180" s="6"/>
      <c r="F180" s="6">
        <v>0.338565</v>
      </c>
      <c r="G180" s="6">
        <v>0</v>
      </c>
      <c r="H180" s="6"/>
      <c r="I180" s="6">
        <v>0</v>
      </c>
      <c r="J180" s="6">
        <v>0</v>
      </c>
      <c r="K180" s="6">
        <v>0</v>
      </c>
      <c r="L180" s="6">
        <v>0</v>
      </c>
      <c r="M180" s="6"/>
      <c r="N180" s="6"/>
      <c r="O180" s="6">
        <v>0</v>
      </c>
      <c r="P180" s="6">
        <v>2.0015179999999999</v>
      </c>
    </row>
    <row r="181" spans="5:16" x14ac:dyDescent="0.25">
      <c r="E181" s="6"/>
      <c r="F181" s="6">
        <v>0.12531900000000001</v>
      </c>
      <c r="G181" s="6">
        <v>0</v>
      </c>
      <c r="H181" s="6"/>
      <c r="I181" s="6">
        <v>0</v>
      </c>
      <c r="J181" s="6">
        <v>0</v>
      </c>
      <c r="K181" s="6">
        <v>0</v>
      </c>
      <c r="L181" s="6">
        <v>0</v>
      </c>
      <c r="M181" s="6"/>
      <c r="N181" s="6"/>
      <c r="O181" s="6">
        <v>0</v>
      </c>
      <c r="P181" s="6">
        <v>0.374496</v>
      </c>
    </row>
    <row r="182" spans="5:16" x14ac:dyDescent="0.25">
      <c r="E182" s="6"/>
      <c r="F182" s="6">
        <v>6.3105999999999995E-2</v>
      </c>
      <c r="G182" s="6">
        <v>0</v>
      </c>
      <c r="H182" s="6"/>
      <c r="I182" s="6">
        <v>0</v>
      </c>
      <c r="J182" s="6">
        <v>0</v>
      </c>
      <c r="K182" s="6">
        <v>0</v>
      </c>
      <c r="L182" s="6">
        <v>0</v>
      </c>
      <c r="M182" s="6"/>
      <c r="N182" s="6"/>
      <c r="O182" s="6">
        <v>9.1579999999999995E-2</v>
      </c>
      <c r="P182" s="6">
        <v>5.6410000000000002E-2</v>
      </c>
    </row>
    <row r="183" spans="5:16" x14ac:dyDescent="0.25">
      <c r="E183" s="6"/>
      <c r="F183" s="6">
        <v>0.89289499999999999</v>
      </c>
      <c r="G183" s="6">
        <v>0</v>
      </c>
      <c r="H183" s="6"/>
      <c r="I183" s="6">
        <v>0</v>
      </c>
      <c r="J183" s="6">
        <v>0</v>
      </c>
      <c r="K183" s="6">
        <v>0</v>
      </c>
      <c r="L183" s="6">
        <v>0</v>
      </c>
      <c r="M183" s="6"/>
      <c r="N183" s="6"/>
      <c r="O183" s="6">
        <v>0</v>
      </c>
      <c r="P183" s="6">
        <v>0.18431800000000001</v>
      </c>
    </row>
    <row r="184" spans="5:16" x14ac:dyDescent="0.25">
      <c r="E184" s="6"/>
      <c r="F184" s="6">
        <v>0.50175400000000003</v>
      </c>
      <c r="G184" s="6">
        <v>0</v>
      </c>
      <c r="H184" s="6"/>
      <c r="I184" s="6">
        <v>0</v>
      </c>
      <c r="J184" s="6">
        <v>0.113514</v>
      </c>
      <c r="K184" s="6">
        <v>0</v>
      </c>
      <c r="L184" s="6">
        <v>0</v>
      </c>
      <c r="M184" s="6"/>
      <c r="N184" s="6"/>
      <c r="O184" s="6">
        <v>0</v>
      </c>
      <c r="P184" s="6">
        <v>0.250942</v>
      </c>
    </row>
    <row r="185" spans="5:16" x14ac:dyDescent="0.25">
      <c r="E185" s="6"/>
      <c r="F185" s="6">
        <v>0.46023599999999998</v>
      </c>
      <c r="G185" s="6">
        <v>0</v>
      </c>
      <c r="H185" s="6"/>
      <c r="I185" s="6">
        <v>0</v>
      </c>
      <c r="J185" s="6">
        <v>0</v>
      </c>
      <c r="K185" s="6">
        <v>0</v>
      </c>
      <c r="L185" s="6">
        <v>0</v>
      </c>
      <c r="M185" s="6"/>
      <c r="N185" s="6"/>
      <c r="O185" s="6">
        <v>0</v>
      </c>
      <c r="P185" s="6">
        <v>0.58885500000000002</v>
      </c>
    </row>
    <row r="186" spans="5:16" x14ac:dyDescent="0.25">
      <c r="E186" s="6"/>
      <c r="F186" s="6">
        <v>0.81775900000000001</v>
      </c>
      <c r="G186" s="6">
        <v>0</v>
      </c>
      <c r="H186" s="6"/>
      <c r="I186" s="6">
        <v>0</v>
      </c>
      <c r="J186" s="6">
        <v>0</v>
      </c>
      <c r="K186" s="6">
        <v>2.6412000000000001E-2</v>
      </c>
      <c r="L186" s="6">
        <v>0</v>
      </c>
      <c r="M186" s="6"/>
      <c r="N186" s="6"/>
      <c r="O186" s="6">
        <v>0</v>
      </c>
      <c r="P186" s="6">
        <v>0.381743</v>
      </c>
    </row>
    <row r="187" spans="5:16" x14ac:dyDescent="0.25">
      <c r="E187" s="6"/>
      <c r="F187" s="6">
        <v>9.5861000000000002E-2</v>
      </c>
      <c r="G187" s="6">
        <v>0</v>
      </c>
      <c r="H187" s="6"/>
      <c r="I187" s="6">
        <v>0</v>
      </c>
      <c r="J187" s="6">
        <v>0</v>
      </c>
      <c r="K187" s="6">
        <v>0</v>
      </c>
      <c r="L187" s="6">
        <v>0</v>
      </c>
      <c r="M187" s="6"/>
      <c r="N187" s="6"/>
      <c r="O187" s="6">
        <v>3.5521690000000001</v>
      </c>
      <c r="P187" s="6">
        <v>0.24872</v>
      </c>
    </row>
    <row r="188" spans="5:16" x14ac:dyDescent="0.25">
      <c r="E188" s="6"/>
      <c r="F188" s="6">
        <v>6.0055999999999998E-2</v>
      </c>
      <c r="G188" s="6">
        <v>0</v>
      </c>
      <c r="H188" s="6"/>
      <c r="I188" s="6">
        <v>0</v>
      </c>
      <c r="J188" s="6">
        <v>0</v>
      </c>
      <c r="K188" s="6">
        <v>0</v>
      </c>
      <c r="L188" s="6">
        <v>0</v>
      </c>
      <c r="M188" s="6"/>
      <c r="N188" s="6"/>
      <c r="O188" s="6">
        <v>0.41722199999999998</v>
      </c>
      <c r="P188" s="6">
        <v>0.36342999999999998</v>
      </c>
    </row>
    <row r="189" spans="5:16" x14ac:dyDescent="0.25">
      <c r="E189" s="6"/>
      <c r="F189" s="6">
        <v>0.31391000000000002</v>
      </c>
      <c r="G189" s="6">
        <v>2.0523E-2</v>
      </c>
      <c r="H189" s="6"/>
      <c r="I189" s="6">
        <v>0</v>
      </c>
      <c r="J189" s="6">
        <v>0</v>
      </c>
      <c r="K189" s="6">
        <v>0</v>
      </c>
      <c r="L189" s="6">
        <v>0</v>
      </c>
      <c r="M189" s="6"/>
      <c r="N189" s="6"/>
      <c r="O189" s="6">
        <v>0</v>
      </c>
      <c r="P189" s="6">
        <v>0.13023799999999999</v>
      </c>
    </row>
    <row r="190" spans="5:16" x14ac:dyDescent="0.25">
      <c r="E190" s="6"/>
      <c r="F190" s="6">
        <v>0.43074899999999999</v>
      </c>
      <c r="G190" s="6">
        <v>0</v>
      </c>
      <c r="H190" s="6"/>
      <c r="I190" s="6">
        <v>0</v>
      </c>
      <c r="J190" s="6">
        <v>0</v>
      </c>
      <c r="K190" s="6">
        <v>0</v>
      </c>
      <c r="L190" s="6">
        <v>0</v>
      </c>
      <c r="M190" s="6"/>
      <c r="N190" s="6"/>
      <c r="O190" s="6">
        <v>0</v>
      </c>
      <c r="P190" s="6">
        <v>0</v>
      </c>
    </row>
    <row r="191" spans="5:16" x14ac:dyDescent="0.25">
      <c r="E191" s="6"/>
      <c r="F191" s="6">
        <v>0</v>
      </c>
      <c r="G191" s="6">
        <v>0</v>
      </c>
      <c r="H191" s="6"/>
      <c r="I191" s="6">
        <v>0</v>
      </c>
      <c r="J191" s="6">
        <v>0</v>
      </c>
      <c r="K191" s="6">
        <v>0</v>
      </c>
      <c r="L191" s="6">
        <v>0</v>
      </c>
      <c r="M191" s="6"/>
      <c r="N191" s="6"/>
      <c r="O191" s="6">
        <v>0</v>
      </c>
      <c r="P191" s="6">
        <v>0.157828</v>
      </c>
    </row>
    <row r="192" spans="5:16" x14ac:dyDescent="0.25">
      <c r="E192" s="6"/>
      <c r="F192" s="6">
        <v>0</v>
      </c>
      <c r="G192" s="6">
        <v>0</v>
      </c>
      <c r="H192" s="6"/>
      <c r="I192" s="6">
        <v>0</v>
      </c>
      <c r="J192" s="6">
        <v>0.14218600000000001</v>
      </c>
      <c r="K192" s="6">
        <v>0</v>
      </c>
      <c r="L192" s="6">
        <v>0</v>
      </c>
      <c r="M192" s="6"/>
      <c r="N192" s="6"/>
      <c r="O192" s="6">
        <v>0</v>
      </c>
      <c r="P192" s="6">
        <v>0.57101400000000002</v>
      </c>
    </row>
    <row r="193" spans="5:16" x14ac:dyDescent="0.25">
      <c r="E193" s="6"/>
      <c r="F193" s="6">
        <v>0.14044200000000001</v>
      </c>
      <c r="G193" s="6">
        <v>0</v>
      </c>
      <c r="H193" s="6"/>
      <c r="I193" s="6">
        <v>0</v>
      </c>
      <c r="J193" s="6">
        <v>0</v>
      </c>
      <c r="K193" s="6">
        <v>0</v>
      </c>
      <c r="L193" s="6">
        <v>0</v>
      </c>
      <c r="M193" s="6"/>
      <c r="N193" s="6"/>
      <c r="O193" s="6">
        <v>0</v>
      </c>
      <c r="P193" s="6">
        <v>0.447542</v>
      </c>
    </row>
    <row r="194" spans="5:16" x14ac:dyDescent="0.25">
      <c r="E194" s="6"/>
      <c r="F194" s="6">
        <v>0.47009400000000001</v>
      </c>
      <c r="G194" s="6">
        <v>0</v>
      </c>
      <c r="H194" s="6"/>
      <c r="I194" s="6">
        <v>0</v>
      </c>
      <c r="J194" s="6">
        <v>0</v>
      </c>
      <c r="K194" s="6">
        <v>0</v>
      </c>
      <c r="L194" s="6">
        <v>0</v>
      </c>
      <c r="M194" s="6"/>
      <c r="N194" s="6"/>
      <c r="O194" s="6">
        <v>0</v>
      </c>
      <c r="P194" s="6">
        <v>0.37164799999999998</v>
      </c>
    </row>
    <row r="195" spans="5:16" x14ac:dyDescent="0.25">
      <c r="E195" s="6"/>
      <c r="F195" s="6">
        <v>0</v>
      </c>
      <c r="G195" s="6">
        <v>0</v>
      </c>
      <c r="H195" s="6"/>
      <c r="I195" s="6">
        <v>0</v>
      </c>
      <c r="J195" s="6">
        <v>0</v>
      </c>
      <c r="K195" s="6">
        <v>0.162025</v>
      </c>
      <c r="L195" s="6">
        <v>0</v>
      </c>
      <c r="M195" s="6"/>
      <c r="N195" s="6"/>
      <c r="O195" s="6">
        <v>0</v>
      </c>
      <c r="P195" s="6">
        <v>0.63973199999999997</v>
      </c>
    </row>
    <row r="196" spans="5:16" x14ac:dyDescent="0.25">
      <c r="E196" s="6"/>
      <c r="F196" s="6">
        <v>0.46013999999999999</v>
      </c>
      <c r="G196" s="6">
        <v>0</v>
      </c>
      <c r="H196" s="6"/>
      <c r="I196" s="6">
        <v>0</v>
      </c>
      <c r="J196" s="6">
        <v>0</v>
      </c>
      <c r="K196" s="6">
        <v>0</v>
      </c>
      <c r="L196" s="6">
        <v>0</v>
      </c>
      <c r="M196" s="6"/>
      <c r="N196" s="6"/>
      <c r="O196" s="6">
        <v>0</v>
      </c>
      <c r="P196" s="6">
        <v>0.36323899999999998</v>
      </c>
    </row>
    <row r="197" spans="5:16" x14ac:dyDescent="0.25">
      <c r="E197" s="6"/>
      <c r="F197" s="6">
        <v>0</v>
      </c>
      <c r="G197" s="6">
        <v>0</v>
      </c>
      <c r="H197" s="6"/>
      <c r="I197" s="6">
        <v>0</v>
      </c>
      <c r="J197" s="6">
        <v>0</v>
      </c>
      <c r="K197" s="6">
        <v>0</v>
      </c>
      <c r="L197" s="6">
        <v>0</v>
      </c>
      <c r="M197" s="6"/>
      <c r="N197" s="6"/>
      <c r="O197" s="6">
        <v>0</v>
      </c>
      <c r="P197" s="6">
        <v>0.18474599999999999</v>
      </c>
    </row>
    <row r="198" spans="5:16" x14ac:dyDescent="0.25">
      <c r="E198" s="6"/>
      <c r="F198" s="6">
        <v>0.33383400000000002</v>
      </c>
      <c r="G198" s="6">
        <v>0</v>
      </c>
      <c r="H198" s="6"/>
      <c r="I198" s="6">
        <v>0</v>
      </c>
      <c r="J198" s="6">
        <v>0</v>
      </c>
      <c r="K198" s="6">
        <v>0</v>
      </c>
      <c r="L198" s="6">
        <v>0</v>
      </c>
      <c r="M198" s="6"/>
      <c r="N198" s="6"/>
      <c r="O198" s="6">
        <v>0</v>
      </c>
      <c r="P198" s="6">
        <v>0.64654500000000004</v>
      </c>
    </row>
    <row r="199" spans="5:16" x14ac:dyDescent="0.25">
      <c r="E199" s="6"/>
      <c r="F199" s="6">
        <v>0</v>
      </c>
      <c r="G199" s="6">
        <v>0</v>
      </c>
      <c r="H199" s="6"/>
      <c r="I199" s="6">
        <v>0</v>
      </c>
      <c r="J199" s="6">
        <v>0</v>
      </c>
      <c r="K199" s="6">
        <v>0</v>
      </c>
      <c r="L199" s="6">
        <v>0</v>
      </c>
      <c r="M199" s="6"/>
      <c r="N199" s="6"/>
      <c r="O199" s="6">
        <v>0</v>
      </c>
      <c r="P199" s="6">
        <v>0.72781099999999999</v>
      </c>
    </row>
    <row r="200" spans="5:16" x14ac:dyDescent="0.25">
      <c r="E200" s="6"/>
      <c r="F200" s="6">
        <v>0.57909600000000006</v>
      </c>
      <c r="G200" s="6">
        <v>0</v>
      </c>
      <c r="H200" s="6"/>
      <c r="I200" s="6">
        <v>0</v>
      </c>
      <c r="J200" s="6">
        <v>0</v>
      </c>
      <c r="K200" s="6">
        <v>0</v>
      </c>
      <c r="L200" s="6">
        <v>0</v>
      </c>
      <c r="M200" s="6"/>
      <c r="N200" s="6"/>
      <c r="O200" s="6">
        <v>4.1071000000000003E-2</v>
      </c>
      <c r="P200" s="6">
        <v>0.68403499999999995</v>
      </c>
    </row>
    <row r="201" spans="5:16" x14ac:dyDescent="0.25">
      <c r="E201" s="6"/>
      <c r="F201" s="6">
        <v>0</v>
      </c>
      <c r="G201" s="6">
        <v>0</v>
      </c>
      <c r="H201" s="6"/>
      <c r="I201" s="6">
        <v>0</v>
      </c>
      <c r="J201" s="6">
        <v>0</v>
      </c>
      <c r="K201" s="6">
        <v>0</v>
      </c>
      <c r="L201" s="6">
        <v>0</v>
      </c>
      <c r="M201" s="6"/>
      <c r="N201" s="6"/>
      <c r="O201" s="6">
        <v>0</v>
      </c>
      <c r="P201" s="6">
        <v>0.14130899999999999</v>
      </c>
    </row>
    <row r="202" spans="5:16" x14ac:dyDescent="0.25">
      <c r="E202" s="6"/>
      <c r="F202" s="6">
        <v>0.27359600000000001</v>
      </c>
      <c r="G202" s="6">
        <v>0</v>
      </c>
      <c r="H202" s="6"/>
      <c r="I202" s="6">
        <v>0.12648200000000001</v>
      </c>
      <c r="J202" s="6">
        <v>0</v>
      </c>
      <c r="K202" s="6">
        <v>0</v>
      </c>
      <c r="L202" s="6">
        <v>0</v>
      </c>
      <c r="M202" s="6"/>
      <c r="N202" s="6"/>
      <c r="O202" s="6">
        <v>0</v>
      </c>
      <c r="P202" s="6">
        <v>8.8298000000000001E-2</v>
      </c>
    </row>
    <row r="203" spans="5:16" x14ac:dyDescent="0.25">
      <c r="E203" s="6"/>
      <c r="F203" s="6">
        <v>0.219252</v>
      </c>
      <c r="G203" s="6">
        <v>0</v>
      </c>
      <c r="H203" s="6"/>
      <c r="I203" s="6">
        <v>0</v>
      </c>
      <c r="J203" s="6">
        <v>0</v>
      </c>
      <c r="K203" s="6">
        <v>0</v>
      </c>
      <c r="L203" s="6">
        <v>0</v>
      </c>
      <c r="M203" s="6"/>
      <c r="N203" s="6"/>
      <c r="O203" s="6">
        <v>0</v>
      </c>
      <c r="P203" s="6">
        <v>0.444241</v>
      </c>
    </row>
    <row r="204" spans="5:16" x14ac:dyDescent="0.25">
      <c r="E204" s="6"/>
      <c r="F204" s="6">
        <v>0.33823500000000001</v>
      </c>
      <c r="G204" s="6">
        <v>0</v>
      </c>
      <c r="H204" s="6"/>
      <c r="I204" s="6">
        <v>0</v>
      </c>
      <c r="J204" s="6">
        <v>0</v>
      </c>
      <c r="K204" s="6">
        <v>0</v>
      </c>
      <c r="L204" s="6">
        <v>0</v>
      </c>
      <c r="M204" s="6"/>
      <c r="N204" s="6"/>
      <c r="O204" s="6">
        <v>0</v>
      </c>
      <c r="P204" s="6">
        <v>6.5865000000000007E-2</v>
      </c>
    </row>
    <row r="205" spans="5:16" x14ac:dyDescent="0.25">
      <c r="E205" s="6"/>
      <c r="F205" s="6">
        <v>5.3691000000000003E-2</v>
      </c>
      <c r="G205" s="6">
        <v>0</v>
      </c>
      <c r="H205" s="6"/>
      <c r="I205" s="6">
        <v>0</v>
      </c>
      <c r="J205" s="6">
        <v>0</v>
      </c>
      <c r="K205" s="6">
        <v>0</v>
      </c>
      <c r="L205" s="6">
        <v>0</v>
      </c>
      <c r="M205" s="6"/>
      <c r="N205" s="6"/>
      <c r="O205" s="6">
        <v>1.152326</v>
      </c>
      <c r="P205" s="6">
        <v>0.319797</v>
      </c>
    </row>
    <row r="206" spans="5:16" x14ac:dyDescent="0.25">
      <c r="E206" s="6"/>
      <c r="F206" s="6">
        <v>0</v>
      </c>
      <c r="G206" s="6">
        <v>0</v>
      </c>
      <c r="H206" s="6"/>
      <c r="I206" s="6">
        <v>0</v>
      </c>
      <c r="J206" s="6">
        <v>0</v>
      </c>
      <c r="K206" s="6">
        <v>0</v>
      </c>
      <c r="L206" s="6">
        <v>0</v>
      </c>
      <c r="M206" s="6"/>
      <c r="N206" s="6"/>
      <c r="O206" s="6">
        <v>0</v>
      </c>
      <c r="P206" s="6">
        <v>0.12356300000000001</v>
      </c>
    </row>
    <row r="207" spans="5:16" x14ac:dyDescent="0.25">
      <c r="E207" s="6"/>
      <c r="F207" s="6">
        <v>0.45164700000000002</v>
      </c>
      <c r="G207" s="6">
        <v>0</v>
      </c>
      <c r="H207" s="6"/>
      <c r="I207" s="6">
        <v>0</v>
      </c>
      <c r="J207" s="6">
        <v>0</v>
      </c>
      <c r="K207" s="6">
        <v>0</v>
      </c>
      <c r="L207" s="6">
        <v>0</v>
      </c>
      <c r="M207" s="6"/>
      <c r="N207" s="6"/>
      <c r="O207" s="6">
        <v>2.2314539999999998</v>
      </c>
      <c r="P207" s="6">
        <v>0.34065899999999999</v>
      </c>
    </row>
    <row r="208" spans="5:16" x14ac:dyDescent="0.25">
      <c r="E208" s="6"/>
      <c r="F208" s="6">
        <v>0.20388000000000001</v>
      </c>
      <c r="G208" s="6">
        <v>0</v>
      </c>
      <c r="H208" s="6"/>
      <c r="I208" s="6">
        <v>0</v>
      </c>
      <c r="J208" s="6">
        <v>0</v>
      </c>
      <c r="K208" s="6">
        <v>0</v>
      </c>
      <c r="L208" s="6">
        <v>0</v>
      </c>
      <c r="M208" s="6"/>
      <c r="N208" s="6"/>
      <c r="O208" s="6">
        <v>0</v>
      </c>
      <c r="P208" s="6">
        <v>0.62257099999999999</v>
      </c>
    </row>
    <row r="209" spans="5:16" x14ac:dyDescent="0.25">
      <c r="E209" s="6"/>
      <c r="F209" s="6">
        <v>0.370952</v>
      </c>
      <c r="G209" s="6">
        <v>0</v>
      </c>
      <c r="H209" s="6"/>
      <c r="I209" s="6">
        <v>0</v>
      </c>
      <c r="J209" s="6">
        <v>0</v>
      </c>
      <c r="K209" s="6">
        <v>0</v>
      </c>
      <c r="L209" s="6">
        <v>4.8779999999999997E-2</v>
      </c>
      <c r="M209" s="6"/>
      <c r="N209" s="6"/>
      <c r="O209" s="6">
        <v>0</v>
      </c>
      <c r="P209" s="6">
        <v>0.147309</v>
      </c>
    </row>
    <row r="210" spans="5:16" x14ac:dyDescent="0.25">
      <c r="E210" s="6"/>
      <c r="F210" s="6">
        <v>0.56900700000000004</v>
      </c>
      <c r="G210" s="6">
        <v>0</v>
      </c>
      <c r="H210" s="6"/>
      <c r="I210" s="6">
        <v>0</v>
      </c>
      <c r="J210" s="6">
        <v>0</v>
      </c>
      <c r="K210" s="6">
        <v>0</v>
      </c>
      <c r="L210" s="6">
        <v>0</v>
      </c>
      <c r="M210" s="6"/>
      <c r="N210" s="6"/>
      <c r="O210" s="6">
        <v>0</v>
      </c>
      <c r="P210" s="6">
        <v>0.63425600000000004</v>
      </c>
    </row>
    <row r="211" spans="5:16" x14ac:dyDescent="0.25">
      <c r="E211" s="6"/>
      <c r="F211" s="6">
        <v>0.124623</v>
      </c>
      <c r="G211" s="6">
        <v>0</v>
      </c>
      <c r="H211" s="6"/>
      <c r="I211" s="6">
        <v>0</v>
      </c>
      <c r="J211" s="6">
        <v>0</v>
      </c>
      <c r="K211" s="6">
        <v>0</v>
      </c>
      <c r="L211" s="6">
        <v>0</v>
      </c>
      <c r="M211" s="6"/>
      <c r="N211" s="6"/>
      <c r="O211" s="6">
        <v>0</v>
      </c>
      <c r="P211" s="6">
        <v>0.58094800000000002</v>
      </c>
    </row>
    <row r="212" spans="5:16" x14ac:dyDescent="0.25">
      <c r="E212" s="6"/>
      <c r="F212" s="6">
        <v>5.1584999999999999E-2</v>
      </c>
      <c r="G212" s="6">
        <v>0</v>
      </c>
      <c r="H212" s="6"/>
      <c r="I212" s="6">
        <v>0</v>
      </c>
      <c r="J212" s="6">
        <v>0</v>
      </c>
      <c r="K212" s="6">
        <v>0</v>
      </c>
      <c r="L212" s="6">
        <v>0</v>
      </c>
      <c r="M212" s="6"/>
      <c r="N212" s="6"/>
      <c r="O212" s="6">
        <v>2.2238250000000002</v>
      </c>
      <c r="P212" s="6">
        <v>0.68936399999999998</v>
      </c>
    </row>
    <row r="213" spans="5:16" x14ac:dyDescent="0.25">
      <c r="E213" s="6"/>
      <c r="F213" s="6">
        <v>0.19153999999999999</v>
      </c>
      <c r="G213" s="6">
        <v>0</v>
      </c>
      <c r="H213" s="6"/>
      <c r="I213" s="6">
        <v>9.3491000000000005E-2</v>
      </c>
      <c r="J213" s="6">
        <v>0</v>
      </c>
      <c r="K213" s="6">
        <v>0</v>
      </c>
      <c r="L213" s="6">
        <v>0</v>
      </c>
      <c r="M213" s="6"/>
      <c r="N213" s="6"/>
      <c r="O213" s="6">
        <v>0</v>
      </c>
      <c r="P213" s="6">
        <v>0.59072599999999997</v>
      </c>
    </row>
    <row r="214" spans="5:16" x14ac:dyDescent="0.25">
      <c r="E214" s="6"/>
      <c r="F214" s="6">
        <v>0.28318100000000002</v>
      </c>
      <c r="G214" s="6">
        <v>0</v>
      </c>
      <c r="H214" s="6"/>
      <c r="I214" s="6">
        <v>0</v>
      </c>
      <c r="J214" s="6">
        <v>2.0538000000000001E-2</v>
      </c>
      <c r="K214" s="6">
        <v>0.160991</v>
      </c>
      <c r="L214" s="6">
        <v>0</v>
      </c>
      <c r="M214" s="6"/>
      <c r="N214" s="6"/>
      <c r="O214" s="6">
        <v>0</v>
      </c>
      <c r="P214" s="6">
        <v>0.26260299999999998</v>
      </c>
    </row>
    <row r="215" spans="5:16" x14ac:dyDescent="0.25">
      <c r="E215" s="6"/>
      <c r="F215" s="6">
        <v>0.70704999999999996</v>
      </c>
      <c r="G215" s="6">
        <v>0</v>
      </c>
      <c r="H215" s="6"/>
      <c r="I215" s="6">
        <v>0</v>
      </c>
      <c r="J215" s="6">
        <v>0</v>
      </c>
      <c r="K215" s="6">
        <v>0</v>
      </c>
      <c r="L215" s="6">
        <v>0</v>
      </c>
      <c r="M215" s="6"/>
      <c r="N215" s="6"/>
      <c r="O215" s="6">
        <v>0</v>
      </c>
      <c r="P215" s="6">
        <v>0.27868100000000001</v>
      </c>
    </row>
    <row r="216" spans="5:16" x14ac:dyDescent="0.25">
      <c r="E216" s="6"/>
      <c r="F216" s="6">
        <v>0.42030099999999998</v>
      </c>
      <c r="G216" s="6">
        <v>0</v>
      </c>
      <c r="H216" s="6"/>
      <c r="I216" s="6">
        <v>0</v>
      </c>
      <c r="J216" s="6">
        <v>0</v>
      </c>
      <c r="K216" s="6">
        <v>0</v>
      </c>
      <c r="L216" s="6">
        <v>0</v>
      </c>
      <c r="M216" s="6"/>
      <c r="N216" s="6"/>
      <c r="O216" s="6">
        <v>0</v>
      </c>
      <c r="P216" s="6">
        <v>0.297346</v>
      </c>
    </row>
    <row r="217" spans="5:16" x14ac:dyDescent="0.25">
      <c r="E217" s="6"/>
      <c r="F217" s="6">
        <v>0</v>
      </c>
      <c r="G217" s="6">
        <v>0</v>
      </c>
      <c r="H217" s="6"/>
      <c r="I217" s="6">
        <v>0</v>
      </c>
      <c r="J217" s="6">
        <v>0</v>
      </c>
      <c r="K217" s="6">
        <v>0</v>
      </c>
      <c r="L217" s="6">
        <v>0</v>
      </c>
      <c r="M217" s="6"/>
      <c r="N217" s="6"/>
      <c r="O217" s="6">
        <v>0</v>
      </c>
      <c r="P217" s="6">
        <v>1.1944E-2</v>
      </c>
    </row>
    <row r="218" spans="5:16" x14ac:dyDescent="0.25">
      <c r="E218" s="6"/>
      <c r="F218" s="6">
        <v>0.347107</v>
      </c>
      <c r="G218" s="6">
        <v>0</v>
      </c>
      <c r="H218" s="6"/>
      <c r="I218" s="6">
        <v>0</v>
      </c>
      <c r="J218" s="6">
        <v>0</v>
      </c>
      <c r="K218" s="6">
        <v>0</v>
      </c>
      <c r="L218" s="6">
        <v>0</v>
      </c>
      <c r="M218" s="6"/>
      <c r="N218" s="6"/>
      <c r="O218" s="6">
        <v>3.6041999999999998E-2</v>
      </c>
      <c r="P218" s="6">
        <v>0.78030299999999997</v>
      </c>
    </row>
    <row r="219" spans="5:16" x14ac:dyDescent="0.25">
      <c r="E219" s="6"/>
      <c r="F219" s="6">
        <v>0.33467200000000003</v>
      </c>
      <c r="G219" s="6">
        <v>0</v>
      </c>
      <c r="H219" s="6"/>
      <c r="I219" s="6">
        <v>0</v>
      </c>
      <c r="J219" s="6">
        <v>0</v>
      </c>
      <c r="K219" s="6">
        <v>0</v>
      </c>
      <c r="L219" s="6">
        <v>0</v>
      </c>
      <c r="M219" s="6"/>
      <c r="N219" s="6"/>
      <c r="O219" s="6">
        <v>0</v>
      </c>
      <c r="P219" s="6">
        <v>7.8390000000000001E-2</v>
      </c>
    </row>
    <row r="220" spans="5:16" x14ac:dyDescent="0.25">
      <c r="E220" s="6"/>
      <c r="F220" s="6">
        <v>0.151724</v>
      </c>
      <c r="G220" s="6">
        <v>0</v>
      </c>
      <c r="H220" s="6"/>
      <c r="I220" s="6">
        <v>0</v>
      </c>
      <c r="J220" s="6">
        <v>0</v>
      </c>
      <c r="K220" s="6">
        <v>0</v>
      </c>
      <c r="L220" s="6">
        <v>0</v>
      </c>
      <c r="M220" s="6"/>
      <c r="N220" s="6"/>
      <c r="O220" s="6">
        <v>0.58379899999999996</v>
      </c>
      <c r="P220" s="6">
        <v>8.2202999999999998E-2</v>
      </c>
    </row>
    <row r="221" spans="5:16" x14ac:dyDescent="0.25">
      <c r="E221" s="6"/>
      <c r="F221" s="6">
        <v>0</v>
      </c>
      <c r="G221" s="6">
        <v>0</v>
      </c>
      <c r="H221" s="6"/>
      <c r="I221" s="6">
        <v>0</v>
      </c>
      <c r="J221" s="6">
        <v>0</v>
      </c>
      <c r="K221" s="6">
        <v>0</v>
      </c>
      <c r="L221" s="6">
        <v>0</v>
      </c>
      <c r="M221" s="6"/>
      <c r="N221" s="6"/>
      <c r="O221" s="6">
        <v>0.38484499999999999</v>
      </c>
      <c r="P221" s="6">
        <v>0.15177099999999999</v>
      </c>
    </row>
    <row r="222" spans="5:16" x14ac:dyDescent="0.25">
      <c r="E222" s="6"/>
      <c r="F222" s="6">
        <v>0.20252899999999999</v>
      </c>
      <c r="G222" s="6">
        <v>0</v>
      </c>
      <c r="H222" s="6"/>
      <c r="I222" s="6">
        <v>0</v>
      </c>
      <c r="J222" s="6">
        <v>0</v>
      </c>
      <c r="K222" s="6">
        <v>0</v>
      </c>
      <c r="L222" s="6">
        <v>0</v>
      </c>
      <c r="M222" s="6"/>
      <c r="N222" s="6"/>
      <c r="O222" s="6">
        <v>0</v>
      </c>
      <c r="P222" s="6">
        <v>0.59090900000000002</v>
      </c>
    </row>
    <row r="223" spans="5:16" x14ac:dyDescent="0.25">
      <c r="E223" s="6"/>
      <c r="F223" s="6">
        <v>0.43042399999999997</v>
      </c>
      <c r="G223" s="6">
        <v>0</v>
      </c>
      <c r="H223" s="6"/>
      <c r="I223" s="6">
        <v>0</v>
      </c>
      <c r="J223" s="6">
        <v>0</v>
      </c>
      <c r="K223" s="6">
        <v>0</v>
      </c>
      <c r="L223" s="6">
        <v>0</v>
      </c>
      <c r="M223" s="6"/>
      <c r="N223" s="6"/>
      <c r="O223" s="6">
        <v>1.005792</v>
      </c>
      <c r="P223" s="6">
        <v>0.39543299999999998</v>
      </c>
    </row>
    <row r="224" spans="5:16" x14ac:dyDescent="0.25">
      <c r="E224" s="6"/>
      <c r="F224" s="6">
        <v>0.42683399999999999</v>
      </c>
      <c r="G224" s="6">
        <v>0</v>
      </c>
      <c r="H224" s="6"/>
      <c r="I224" s="6">
        <v>0</v>
      </c>
      <c r="J224" s="6">
        <v>0</v>
      </c>
      <c r="K224" s="6">
        <v>0</v>
      </c>
      <c r="L224" s="6">
        <v>0</v>
      </c>
      <c r="M224" s="6"/>
      <c r="N224" s="6"/>
      <c r="O224" s="6">
        <v>0</v>
      </c>
      <c r="P224" s="6">
        <v>0.33907100000000001</v>
      </c>
    </row>
    <row r="225" spans="5:16" x14ac:dyDescent="0.25">
      <c r="E225" s="6"/>
      <c r="F225" s="6">
        <v>0</v>
      </c>
      <c r="G225" s="6">
        <v>0</v>
      </c>
      <c r="H225" s="6"/>
      <c r="I225" s="6">
        <v>0</v>
      </c>
      <c r="J225" s="6">
        <v>0</v>
      </c>
      <c r="K225" s="6">
        <v>0</v>
      </c>
      <c r="L225" s="6">
        <v>0</v>
      </c>
      <c r="M225" s="6"/>
      <c r="N225" s="6"/>
      <c r="O225" s="6">
        <v>0</v>
      </c>
      <c r="P225" s="6">
        <v>1.988429</v>
      </c>
    </row>
    <row r="226" spans="5:16" x14ac:dyDescent="0.25">
      <c r="E226" s="6"/>
      <c r="F226" s="6">
        <v>0</v>
      </c>
      <c r="G226" s="6">
        <v>0</v>
      </c>
      <c r="H226" s="6"/>
      <c r="I226" s="6">
        <v>0</v>
      </c>
      <c r="J226" s="6">
        <v>0</v>
      </c>
      <c r="K226" s="6">
        <v>0</v>
      </c>
      <c r="L226" s="6">
        <v>0</v>
      </c>
      <c r="M226" s="6"/>
      <c r="N226" s="6"/>
      <c r="O226" s="6">
        <v>0.168742</v>
      </c>
      <c r="P226" s="6">
        <v>0.41871900000000001</v>
      </c>
    </row>
    <row r="227" spans="5:16" x14ac:dyDescent="0.25">
      <c r="E227" s="6"/>
      <c r="F227" s="6">
        <v>0.27410000000000001</v>
      </c>
      <c r="G227" s="6">
        <v>0</v>
      </c>
      <c r="H227" s="6"/>
      <c r="I227" s="6">
        <v>0</v>
      </c>
      <c r="J227" s="6">
        <v>0</v>
      </c>
      <c r="K227" s="6">
        <v>0</v>
      </c>
      <c r="L227" s="6">
        <v>0</v>
      </c>
      <c r="M227" s="6"/>
      <c r="N227" s="6"/>
      <c r="O227" s="6">
        <v>0</v>
      </c>
      <c r="P227" s="6">
        <v>0.291016</v>
      </c>
    </row>
    <row r="228" spans="5:16" x14ac:dyDescent="0.25">
      <c r="E228" s="6"/>
      <c r="F228" s="6">
        <v>2.3708E-2</v>
      </c>
      <c r="G228" s="6">
        <v>0</v>
      </c>
      <c r="H228" s="6"/>
      <c r="I228" s="6">
        <v>0</v>
      </c>
      <c r="J228" s="6">
        <v>0</v>
      </c>
      <c r="K228" s="6">
        <v>5.3630999999999998E-2</v>
      </c>
      <c r="L228" s="6">
        <v>0</v>
      </c>
      <c r="M228" s="6"/>
      <c r="N228" s="6"/>
      <c r="O228" s="6">
        <v>0</v>
      </c>
      <c r="P228" s="6">
        <v>0.29899500000000001</v>
      </c>
    </row>
    <row r="229" spans="5:16" x14ac:dyDescent="0.25">
      <c r="E229" s="6"/>
      <c r="F229" s="6">
        <v>0.45776</v>
      </c>
      <c r="G229" s="6">
        <v>0</v>
      </c>
      <c r="H229" s="6"/>
      <c r="I229" s="6">
        <v>0</v>
      </c>
      <c r="J229" s="6">
        <v>0</v>
      </c>
      <c r="K229" s="6">
        <v>0</v>
      </c>
      <c r="L229" s="6">
        <v>0</v>
      </c>
      <c r="M229" s="6"/>
      <c r="N229" s="6"/>
      <c r="O229" s="6">
        <v>0</v>
      </c>
      <c r="P229" s="6">
        <v>0.38452900000000001</v>
      </c>
    </row>
    <row r="230" spans="5:16" x14ac:dyDescent="0.25">
      <c r="E230" s="6"/>
      <c r="F230" s="6">
        <v>7.9464000000000007E-2</v>
      </c>
      <c r="G230" s="6">
        <v>0</v>
      </c>
      <c r="H230" s="6"/>
      <c r="I230" s="6">
        <v>0</v>
      </c>
      <c r="J230" s="6">
        <v>0</v>
      </c>
      <c r="K230" s="6">
        <v>0.15867500000000001</v>
      </c>
      <c r="L230" s="6">
        <v>0</v>
      </c>
      <c r="M230" s="6"/>
      <c r="N230" s="6"/>
      <c r="O230" s="6">
        <v>1.0583659999999999</v>
      </c>
      <c r="P230" s="6">
        <v>0.32766299999999998</v>
      </c>
    </row>
    <row r="231" spans="5:16" x14ac:dyDescent="0.25">
      <c r="E231" s="6"/>
      <c r="F231" s="6">
        <v>1.4682090000000001</v>
      </c>
      <c r="G231" s="6">
        <v>0</v>
      </c>
      <c r="H231" s="6"/>
      <c r="I231" s="6">
        <v>0</v>
      </c>
      <c r="J231" s="6">
        <v>0</v>
      </c>
      <c r="K231" s="6">
        <v>0</v>
      </c>
      <c r="L231" s="6">
        <v>0</v>
      </c>
      <c r="M231" s="6"/>
      <c r="N231" s="6"/>
      <c r="O231" s="6">
        <v>0</v>
      </c>
      <c r="P231" s="6">
        <v>0.207647</v>
      </c>
    </row>
    <row r="232" spans="5:16" x14ac:dyDescent="0.25">
      <c r="E232" s="6"/>
      <c r="F232" s="6">
        <v>0.21785299999999999</v>
      </c>
      <c r="G232" s="6">
        <v>0</v>
      </c>
      <c r="H232" s="6"/>
      <c r="I232" s="6">
        <v>0</v>
      </c>
      <c r="J232" s="6">
        <v>0</v>
      </c>
      <c r="K232" s="6">
        <v>0</v>
      </c>
      <c r="L232" s="6">
        <v>0</v>
      </c>
      <c r="M232" s="6"/>
      <c r="N232" s="6"/>
      <c r="O232" s="6">
        <v>0</v>
      </c>
      <c r="P232" s="6">
        <v>0.89763099999999996</v>
      </c>
    </row>
    <row r="233" spans="5:16" x14ac:dyDescent="0.25">
      <c r="E233" s="6"/>
      <c r="F233" s="6">
        <v>0</v>
      </c>
      <c r="G233" s="6">
        <v>0</v>
      </c>
      <c r="H233" s="6"/>
      <c r="I233" s="6">
        <v>0</v>
      </c>
      <c r="J233" s="6">
        <v>0.100559</v>
      </c>
      <c r="K233" s="6">
        <v>0</v>
      </c>
      <c r="L233" s="6">
        <v>0</v>
      </c>
      <c r="M233" s="6"/>
      <c r="N233" s="6"/>
      <c r="O233" s="6">
        <v>0</v>
      </c>
      <c r="P233" s="6">
        <v>0.71266700000000005</v>
      </c>
    </row>
    <row r="234" spans="5:16" x14ac:dyDescent="0.25">
      <c r="E234" s="6"/>
      <c r="F234" s="6">
        <v>0</v>
      </c>
      <c r="G234" s="6">
        <v>0</v>
      </c>
      <c r="H234" s="6"/>
      <c r="I234" s="6">
        <v>6.2135999999999997E-2</v>
      </c>
      <c r="J234" s="6">
        <v>0</v>
      </c>
      <c r="K234" s="6">
        <v>0</v>
      </c>
      <c r="L234" s="6">
        <v>0</v>
      </c>
      <c r="M234" s="6"/>
      <c r="N234" s="6"/>
      <c r="O234" s="6">
        <v>0</v>
      </c>
      <c r="P234" s="6">
        <v>0.11068699999999999</v>
      </c>
    </row>
    <row r="235" spans="5:16" x14ac:dyDescent="0.25">
      <c r="E235" s="6"/>
      <c r="F235" s="6">
        <v>1.029058</v>
      </c>
      <c r="G235" s="6">
        <v>0</v>
      </c>
      <c r="H235" s="6"/>
      <c r="I235" s="6">
        <v>0</v>
      </c>
      <c r="J235" s="6">
        <v>0</v>
      </c>
      <c r="K235" s="6">
        <v>0</v>
      </c>
      <c r="L235" s="6">
        <v>0</v>
      </c>
      <c r="M235" s="6"/>
      <c r="N235" s="6"/>
      <c r="O235" s="6">
        <v>0</v>
      </c>
      <c r="P235" s="6">
        <v>0.92243600000000003</v>
      </c>
    </row>
    <row r="236" spans="5:16" x14ac:dyDescent="0.25">
      <c r="E236" s="6"/>
      <c r="F236" s="6">
        <v>0.66218200000000005</v>
      </c>
      <c r="G236" s="6">
        <v>0</v>
      </c>
      <c r="H236" s="6"/>
      <c r="I236" s="6">
        <v>0</v>
      </c>
      <c r="J236" s="6">
        <v>0</v>
      </c>
      <c r="K236" s="6">
        <v>0</v>
      </c>
      <c r="L236" s="6">
        <v>0</v>
      </c>
      <c r="M236" s="6"/>
      <c r="N236" s="6"/>
      <c r="O236" s="6">
        <v>3.7871739999999998</v>
      </c>
      <c r="P236" s="6">
        <v>0.221498</v>
      </c>
    </row>
    <row r="237" spans="5:16" x14ac:dyDescent="0.25">
      <c r="E237" s="6"/>
      <c r="F237" s="6">
        <v>0.104032</v>
      </c>
      <c r="G237" s="6">
        <v>0</v>
      </c>
      <c r="H237" s="6"/>
      <c r="I237" s="6">
        <v>2.3272000000000001E-2</v>
      </c>
      <c r="J237" s="6">
        <v>0</v>
      </c>
      <c r="K237" s="6">
        <v>0</v>
      </c>
      <c r="L237" s="6">
        <v>0</v>
      </c>
      <c r="M237" s="6"/>
      <c r="N237" s="6"/>
      <c r="O237" s="6">
        <v>0.189723</v>
      </c>
      <c r="P237" s="6">
        <v>2.3350230000000001</v>
      </c>
    </row>
    <row r="238" spans="5:16" x14ac:dyDescent="0.25">
      <c r="E238" s="6"/>
      <c r="F238" s="6">
        <v>1.1037429999999999</v>
      </c>
      <c r="G238" s="6">
        <v>0</v>
      </c>
      <c r="H238" s="6"/>
      <c r="I238" s="6">
        <v>0.229768</v>
      </c>
      <c r="J238" s="6">
        <v>0</v>
      </c>
      <c r="K238" s="6">
        <v>0</v>
      </c>
      <c r="L238" s="6">
        <v>0</v>
      </c>
      <c r="M238" s="6"/>
      <c r="N238" s="6"/>
      <c r="O238" s="6">
        <v>0.26890399999999998</v>
      </c>
      <c r="P238" s="6">
        <v>0.178203</v>
      </c>
    </row>
    <row r="239" spans="5:16" x14ac:dyDescent="0.25">
      <c r="E239" s="6"/>
      <c r="F239" s="6">
        <v>0.42328399999999999</v>
      </c>
      <c r="G239" s="6">
        <v>0</v>
      </c>
      <c r="H239" s="6"/>
      <c r="I239" s="6">
        <v>0</v>
      </c>
      <c r="J239" s="6">
        <v>9.0981999999999993E-2</v>
      </c>
      <c r="K239" s="6">
        <v>0</v>
      </c>
      <c r="L239" s="6">
        <v>0</v>
      </c>
      <c r="M239" s="6"/>
      <c r="N239" s="6"/>
      <c r="O239" s="6">
        <v>0.85312500000000002</v>
      </c>
      <c r="P239" s="6">
        <v>0.15977</v>
      </c>
    </row>
    <row r="240" spans="5:16" x14ac:dyDescent="0.25">
      <c r="E240" s="6"/>
      <c r="F240" s="6">
        <v>0.42322100000000001</v>
      </c>
      <c r="G240" s="6">
        <v>0.19620299999999999</v>
      </c>
      <c r="H240" s="6"/>
      <c r="I240" s="6">
        <v>0</v>
      </c>
      <c r="J240" s="6">
        <v>0</v>
      </c>
      <c r="K240" s="6">
        <v>0</v>
      </c>
      <c r="L240" s="6">
        <v>0</v>
      </c>
      <c r="M240" s="6"/>
      <c r="N240" s="6"/>
      <c r="O240" s="6">
        <v>0</v>
      </c>
      <c r="P240" s="6">
        <v>0</v>
      </c>
    </row>
    <row r="241" spans="5:16" x14ac:dyDescent="0.25">
      <c r="E241" s="6"/>
      <c r="F241" s="6">
        <v>0.46081499999999997</v>
      </c>
      <c r="G241" s="6">
        <v>0</v>
      </c>
      <c r="H241" s="6"/>
      <c r="I241" s="6">
        <v>0</v>
      </c>
      <c r="J241" s="6">
        <v>0</v>
      </c>
      <c r="K241" s="6">
        <v>0</v>
      </c>
      <c r="L241" s="6">
        <v>0</v>
      </c>
      <c r="M241" s="6"/>
      <c r="N241" s="6"/>
      <c r="O241" s="6">
        <v>0</v>
      </c>
      <c r="P241" s="6">
        <v>0.30968400000000001</v>
      </c>
    </row>
    <row r="242" spans="5:16" x14ac:dyDescent="0.25">
      <c r="E242" s="6"/>
      <c r="F242" s="6">
        <v>0.34465499999999999</v>
      </c>
      <c r="G242" s="6">
        <v>0</v>
      </c>
      <c r="H242" s="6"/>
      <c r="I242" s="6">
        <v>0</v>
      </c>
      <c r="J242" s="6">
        <v>0</v>
      </c>
      <c r="K242" s="6">
        <v>0</v>
      </c>
      <c r="L242" s="6">
        <v>4.9670000000000001E-3</v>
      </c>
      <c r="M242" s="6"/>
      <c r="N242" s="6"/>
      <c r="O242" s="6">
        <v>0</v>
      </c>
      <c r="P242" s="6">
        <v>1.5158959999999999</v>
      </c>
    </row>
    <row r="243" spans="5:16" x14ac:dyDescent="0.25">
      <c r="E243" s="6"/>
      <c r="F243" s="6">
        <v>0.75098799999999999</v>
      </c>
      <c r="G243" s="6">
        <v>0</v>
      </c>
      <c r="H243" s="6"/>
      <c r="I243" s="6">
        <v>0</v>
      </c>
      <c r="J243" s="6">
        <v>0</v>
      </c>
      <c r="K243" s="6">
        <v>0</v>
      </c>
      <c r="L243" s="6">
        <v>0</v>
      </c>
      <c r="M243" s="6"/>
      <c r="N243" s="6"/>
      <c r="O243" s="6">
        <v>0</v>
      </c>
      <c r="P243" s="6">
        <v>0.573183</v>
      </c>
    </row>
    <row r="244" spans="5:16" x14ac:dyDescent="0.25">
      <c r="E244" s="6"/>
      <c r="F244" s="6">
        <v>0.23625099999999999</v>
      </c>
      <c r="G244" s="6">
        <v>0</v>
      </c>
      <c r="H244" s="6"/>
      <c r="I244" s="6">
        <v>0.33333299999999999</v>
      </c>
      <c r="J244" s="6">
        <v>0</v>
      </c>
      <c r="K244" s="6">
        <v>0</v>
      </c>
      <c r="L244" s="6">
        <v>0</v>
      </c>
      <c r="M244" s="6"/>
      <c r="N244" s="6"/>
      <c r="O244" s="6">
        <v>0</v>
      </c>
      <c r="P244" s="6">
        <v>1.228121</v>
      </c>
    </row>
    <row r="245" spans="5:16" x14ac:dyDescent="0.25">
      <c r="E245" s="6"/>
      <c r="F245" s="6">
        <v>7.5749999999999998E-2</v>
      </c>
      <c r="G245" s="6">
        <v>0</v>
      </c>
      <c r="H245" s="6"/>
      <c r="I245" s="6">
        <v>7.0874999999999994E-2</v>
      </c>
      <c r="J245" s="6">
        <v>0</v>
      </c>
      <c r="K245" s="6">
        <v>0</v>
      </c>
      <c r="L245" s="6">
        <v>0</v>
      </c>
      <c r="M245" s="6"/>
      <c r="N245" s="6"/>
      <c r="O245" s="6">
        <v>0</v>
      </c>
      <c r="P245" s="6">
        <v>0.16431899999999999</v>
      </c>
    </row>
    <row r="246" spans="5:16" x14ac:dyDescent="0.25">
      <c r="E246" s="6"/>
      <c r="F246" s="6">
        <v>0</v>
      </c>
      <c r="G246" s="6">
        <v>0</v>
      </c>
      <c r="H246" s="6"/>
      <c r="I246" s="6">
        <v>0</v>
      </c>
      <c r="J246" s="6">
        <v>0</v>
      </c>
      <c r="K246" s="6">
        <v>0</v>
      </c>
      <c r="L246" s="6">
        <v>0</v>
      </c>
      <c r="M246" s="6"/>
      <c r="N246" s="6"/>
      <c r="O246" s="6">
        <v>0</v>
      </c>
      <c r="P246" s="6">
        <v>0.21121300000000001</v>
      </c>
    </row>
    <row r="247" spans="5:16" x14ac:dyDescent="0.25">
      <c r="E247" s="6"/>
      <c r="F247" s="6">
        <v>0.167104</v>
      </c>
      <c r="G247" s="6">
        <v>0</v>
      </c>
      <c r="H247" s="6"/>
      <c r="I247" s="6">
        <v>0</v>
      </c>
      <c r="J247" s="6">
        <v>7.0720000000000002E-3</v>
      </c>
      <c r="K247" s="6">
        <v>0</v>
      </c>
      <c r="L247" s="6">
        <v>0</v>
      </c>
      <c r="M247" s="6"/>
      <c r="N247" s="6"/>
      <c r="O247" s="6">
        <v>0</v>
      </c>
      <c r="P247" s="6">
        <v>0.73926400000000003</v>
      </c>
    </row>
    <row r="248" spans="5:16" x14ac:dyDescent="0.25">
      <c r="E248" s="6"/>
      <c r="F248" s="6">
        <v>0.55740400000000001</v>
      </c>
      <c r="G248" s="6">
        <v>0</v>
      </c>
      <c r="H248" s="6"/>
      <c r="I248" s="6">
        <v>0</v>
      </c>
      <c r="J248" s="6">
        <v>0</v>
      </c>
      <c r="K248" s="6">
        <v>0</v>
      </c>
      <c r="L248" s="6">
        <v>0</v>
      </c>
      <c r="M248" s="6"/>
      <c r="N248" s="6"/>
      <c r="O248" s="6">
        <v>0</v>
      </c>
      <c r="P248" s="6">
        <v>1.0050760000000001</v>
      </c>
    </row>
    <row r="249" spans="5:16" x14ac:dyDescent="0.25">
      <c r="E249" s="6"/>
      <c r="F249" s="6">
        <v>0.46762599999999999</v>
      </c>
      <c r="G249" s="6">
        <v>0</v>
      </c>
      <c r="H249" s="6"/>
      <c r="I249" s="6">
        <v>0</v>
      </c>
      <c r="J249" s="6">
        <v>0</v>
      </c>
      <c r="K249" s="6">
        <v>0</v>
      </c>
      <c r="L249" s="6">
        <v>0</v>
      </c>
      <c r="M249" s="6"/>
      <c r="N249" s="6"/>
      <c r="O249" s="6">
        <v>0</v>
      </c>
      <c r="P249" s="6">
        <v>1.1641090000000001</v>
      </c>
    </row>
    <row r="250" spans="5:16" x14ac:dyDescent="0.25">
      <c r="E250" s="6"/>
      <c r="F250" s="6">
        <v>0.120003</v>
      </c>
      <c r="G250" s="6">
        <v>0</v>
      </c>
      <c r="H250" s="6"/>
      <c r="I250" s="6">
        <v>1.2019999999999999E-3</v>
      </c>
      <c r="J250" s="6">
        <v>0</v>
      </c>
      <c r="K250" s="6">
        <v>0</v>
      </c>
      <c r="L250" s="6">
        <v>0</v>
      </c>
      <c r="M250" s="6"/>
      <c r="N250" s="6"/>
      <c r="O250" s="6">
        <v>0</v>
      </c>
      <c r="P250" s="6">
        <v>0.207152</v>
      </c>
    </row>
    <row r="251" spans="5:16" x14ac:dyDescent="0.25">
      <c r="E251" s="6"/>
      <c r="F251" s="6">
        <v>0.80367100000000002</v>
      </c>
      <c r="G251" s="6">
        <v>2.8317030000000001</v>
      </c>
      <c r="H251" s="6"/>
      <c r="I251" s="6">
        <v>0</v>
      </c>
      <c r="J251" s="6">
        <v>0</v>
      </c>
      <c r="K251" s="6">
        <v>0</v>
      </c>
      <c r="L251" s="6">
        <v>0</v>
      </c>
      <c r="M251" s="6"/>
      <c r="N251" s="6"/>
      <c r="O251" s="6">
        <v>0</v>
      </c>
      <c r="P251" s="6">
        <v>0</v>
      </c>
    </row>
    <row r="252" spans="5:16" x14ac:dyDescent="0.25">
      <c r="E252" s="6"/>
      <c r="F252" s="6">
        <v>0.98360700000000001</v>
      </c>
      <c r="G252" s="6">
        <v>0</v>
      </c>
      <c r="H252" s="6"/>
      <c r="I252" s="6">
        <v>0</v>
      </c>
      <c r="J252" s="6">
        <v>0</v>
      </c>
      <c r="K252" s="6">
        <v>0</v>
      </c>
      <c r="L252" s="6">
        <v>0</v>
      </c>
      <c r="M252" s="6"/>
      <c r="N252" s="6"/>
      <c r="O252" s="6">
        <v>0</v>
      </c>
      <c r="P252" s="6">
        <v>0.40665400000000002</v>
      </c>
    </row>
    <row r="253" spans="5:16" x14ac:dyDescent="0.25">
      <c r="E253" s="6"/>
      <c r="F253" s="6">
        <v>0.34782600000000002</v>
      </c>
      <c r="G253" s="6">
        <v>0</v>
      </c>
      <c r="H253" s="6"/>
      <c r="I253" s="6">
        <v>0</v>
      </c>
      <c r="J253" s="6">
        <v>0</v>
      </c>
      <c r="K253" s="6">
        <v>0.143622</v>
      </c>
      <c r="L253" s="6">
        <v>0</v>
      </c>
      <c r="M253" s="6"/>
      <c r="N253" s="6"/>
      <c r="O253" s="6">
        <v>0</v>
      </c>
      <c r="P253" s="6">
        <v>0.65621799999999997</v>
      </c>
    </row>
    <row r="254" spans="5:16" x14ac:dyDescent="0.25">
      <c r="E254" s="6"/>
      <c r="F254" s="6">
        <v>0.58782000000000001</v>
      </c>
      <c r="G254" s="6">
        <v>0</v>
      </c>
      <c r="H254" s="6"/>
      <c r="I254" s="6">
        <v>0</v>
      </c>
      <c r="J254" s="6">
        <v>0</v>
      </c>
      <c r="K254" s="6">
        <v>0</v>
      </c>
      <c r="L254" s="6">
        <v>0</v>
      </c>
      <c r="M254" s="6"/>
      <c r="N254" s="6"/>
      <c r="O254" s="6">
        <v>0</v>
      </c>
      <c r="P254" s="6">
        <v>0.123984</v>
      </c>
    </row>
    <row r="255" spans="5:16" x14ac:dyDescent="0.25">
      <c r="E255" s="6"/>
      <c r="F255" s="6">
        <v>2.8884E-2</v>
      </c>
      <c r="G255" s="6">
        <v>0</v>
      </c>
      <c r="H255" s="6"/>
      <c r="I255" s="6">
        <v>0</v>
      </c>
      <c r="J255" s="6">
        <v>6.8471000000000004E-2</v>
      </c>
      <c r="K255" s="6">
        <v>0</v>
      </c>
      <c r="L255" s="6">
        <v>0</v>
      </c>
      <c r="M255" s="6"/>
      <c r="N255" s="6"/>
      <c r="O255" s="6">
        <v>0</v>
      </c>
      <c r="P255" s="6">
        <v>0.17990300000000001</v>
      </c>
    </row>
    <row r="256" spans="5:16" x14ac:dyDescent="0.25">
      <c r="E256" s="6"/>
      <c r="F256" s="6">
        <v>0.42319099999999998</v>
      </c>
      <c r="G256" s="6">
        <v>0</v>
      </c>
      <c r="H256" s="6"/>
      <c r="I256" s="6">
        <v>0</v>
      </c>
      <c r="J256" s="6">
        <v>0</v>
      </c>
      <c r="K256" s="6">
        <v>0</v>
      </c>
      <c r="L256" s="6">
        <v>0</v>
      </c>
      <c r="M256" s="6"/>
      <c r="N256" s="6"/>
      <c r="O256" s="6">
        <v>0</v>
      </c>
      <c r="P256" s="6">
        <v>0.43885600000000002</v>
      </c>
    </row>
    <row r="257" spans="5:16" x14ac:dyDescent="0.25">
      <c r="E257" s="6"/>
      <c r="F257" s="6">
        <v>7.9468999999999998E-2</v>
      </c>
      <c r="G257" s="6">
        <v>0</v>
      </c>
      <c r="H257" s="6"/>
      <c r="I257" s="6">
        <v>0</v>
      </c>
      <c r="J257" s="6">
        <v>0</v>
      </c>
      <c r="K257" s="6">
        <v>0</v>
      </c>
      <c r="L257" s="6">
        <v>0</v>
      </c>
      <c r="M257" s="6"/>
      <c r="N257" s="6"/>
      <c r="O257" s="6">
        <v>0</v>
      </c>
      <c r="P257" s="6">
        <v>0</v>
      </c>
    </row>
    <row r="258" spans="5:16" x14ac:dyDescent="0.25">
      <c r="E258" s="6"/>
      <c r="F258" s="6">
        <v>0.38876899999999998</v>
      </c>
      <c r="G258" s="6">
        <v>0</v>
      </c>
      <c r="H258" s="6"/>
      <c r="I258" s="6">
        <v>0</v>
      </c>
      <c r="J258" s="6">
        <v>2.8986000000000001E-2</v>
      </c>
      <c r="K258" s="6">
        <v>5.5034E-2</v>
      </c>
      <c r="L258" s="6">
        <v>0</v>
      </c>
      <c r="M258" s="6"/>
      <c r="N258" s="6"/>
      <c r="O258" s="6">
        <v>0</v>
      </c>
      <c r="P258" s="6">
        <v>0.42878300000000003</v>
      </c>
    </row>
    <row r="259" spans="5:16" x14ac:dyDescent="0.25">
      <c r="E259" s="6"/>
      <c r="F259" s="6">
        <v>0.234731</v>
      </c>
      <c r="G259" s="6">
        <v>0</v>
      </c>
      <c r="H259" s="6"/>
      <c r="I259" s="6">
        <v>0</v>
      </c>
      <c r="J259" s="6">
        <v>0</v>
      </c>
      <c r="K259" s="6">
        <v>0</v>
      </c>
      <c r="L259" s="6">
        <v>0</v>
      </c>
      <c r="M259" s="6"/>
      <c r="N259" s="6"/>
      <c r="O259" s="6">
        <v>0</v>
      </c>
      <c r="P259" s="6">
        <v>0</v>
      </c>
    </row>
    <row r="260" spans="5:16" x14ac:dyDescent="0.25">
      <c r="E260" s="6"/>
      <c r="F260" s="6">
        <v>0.53010699999999999</v>
      </c>
      <c r="G260" s="6">
        <v>0</v>
      </c>
      <c r="H260" s="6"/>
      <c r="I260" s="6">
        <v>0</v>
      </c>
      <c r="J260" s="6">
        <v>0</v>
      </c>
      <c r="K260" s="6">
        <v>0</v>
      </c>
      <c r="L260" s="6">
        <v>0</v>
      </c>
      <c r="M260" s="6"/>
      <c r="N260" s="6"/>
      <c r="O260" s="6">
        <v>0</v>
      </c>
      <c r="P260" s="6">
        <v>3.4738999999999999E-2</v>
      </c>
    </row>
    <row r="261" spans="5:16" x14ac:dyDescent="0.25">
      <c r="E261" s="6"/>
      <c r="F261" s="6">
        <v>3.0584E-2</v>
      </c>
      <c r="G261" s="6">
        <v>0</v>
      </c>
      <c r="H261" s="6"/>
      <c r="I261" s="6">
        <v>0</v>
      </c>
      <c r="J261" s="6">
        <v>0</v>
      </c>
      <c r="K261" s="6">
        <v>0</v>
      </c>
      <c r="L261" s="6">
        <v>0</v>
      </c>
      <c r="M261" s="6"/>
      <c r="N261" s="6"/>
      <c r="O261" s="6">
        <v>0</v>
      </c>
      <c r="P261" s="6">
        <v>0.242284</v>
      </c>
    </row>
    <row r="262" spans="5:16" x14ac:dyDescent="0.25">
      <c r="E262" s="6"/>
      <c r="F262" s="6">
        <v>0.43567299999999998</v>
      </c>
      <c r="G262" s="6">
        <v>0</v>
      </c>
      <c r="H262" s="6"/>
      <c r="I262" s="6"/>
      <c r="J262" s="6">
        <v>0</v>
      </c>
      <c r="K262" s="6">
        <v>0</v>
      </c>
      <c r="L262" s="6">
        <v>0</v>
      </c>
      <c r="M262" s="6"/>
      <c r="N262" s="6"/>
      <c r="O262" s="6">
        <v>0</v>
      </c>
      <c r="P262" s="6">
        <v>0</v>
      </c>
    </row>
    <row r="263" spans="5:16" x14ac:dyDescent="0.25">
      <c r="E263" s="6"/>
      <c r="F263" s="6">
        <v>0.22259100000000001</v>
      </c>
      <c r="G263" s="6">
        <v>0</v>
      </c>
      <c r="H263" s="6"/>
      <c r="I263" s="6"/>
      <c r="J263" s="6">
        <v>0</v>
      </c>
      <c r="K263" s="6">
        <v>0</v>
      </c>
      <c r="L263" s="6">
        <v>0</v>
      </c>
      <c r="M263" s="6"/>
      <c r="N263" s="6"/>
      <c r="O263" s="6">
        <v>0</v>
      </c>
      <c r="P263" s="6">
        <v>0.644563</v>
      </c>
    </row>
    <row r="264" spans="5:16" x14ac:dyDescent="0.25">
      <c r="E264" s="6"/>
      <c r="F264" s="6">
        <v>0.153361</v>
      </c>
      <c r="G264" s="6">
        <v>0</v>
      </c>
      <c r="H264" s="6"/>
      <c r="I264" s="6"/>
      <c r="J264" s="6">
        <v>0</v>
      </c>
      <c r="K264" s="6">
        <v>0</v>
      </c>
      <c r="L264" s="6">
        <v>0</v>
      </c>
      <c r="M264" s="6"/>
      <c r="N264" s="6"/>
      <c r="O264" s="6">
        <v>0</v>
      </c>
      <c r="P264" s="6">
        <v>0</v>
      </c>
    </row>
    <row r="265" spans="5:16" x14ac:dyDescent="0.25">
      <c r="E265" s="6"/>
      <c r="F265" s="6">
        <v>0.19028200000000001</v>
      </c>
      <c r="G265" s="6">
        <v>0</v>
      </c>
      <c r="H265" s="6"/>
      <c r="I265" s="6"/>
      <c r="J265" s="6">
        <v>0</v>
      </c>
      <c r="K265" s="6">
        <v>0</v>
      </c>
      <c r="L265" s="6">
        <v>0</v>
      </c>
      <c r="M265" s="6"/>
      <c r="N265" s="6"/>
      <c r="O265" s="6">
        <v>0</v>
      </c>
      <c r="P265" s="6">
        <v>0</v>
      </c>
    </row>
    <row r="266" spans="5:16" x14ac:dyDescent="0.25">
      <c r="E266" s="6"/>
      <c r="F266" s="6">
        <v>0</v>
      </c>
      <c r="G266" s="6">
        <v>0</v>
      </c>
      <c r="H266" s="6"/>
      <c r="I266" s="6"/>
      <c r="J266" s="6">
        <v>0</v>
      </c>
      <c r="K266" s="6">
        <v>0</v>
      </c>
      <c r="L266" s="6">
        <v>0</v>
      </c>
      <c r="M266" s="6"/>
      <c r="N266" s="6"/>
      <c r="O266" s="6">
        <v>0</v>
      </c>
      <c r="P266" s="6">
        <v>0</v>
      </c>
    </row>
    <row r="267" spans="5:16" x14ac:dyDescent="0.25">
      <c r="E267" s="6"/>
      <c r="F267" s="6">
        <v>0</v>
      </c>
      <c r="G267" s="6">
        <v>0</v>
      </c>
      <c r="H267" s="6"/>
      <c r="I267" s="6"/>
      <c r="J267" s="6">
        <v>0</v>
      </c>
      <c r="K267" s="6">
        <v>0.17820900000000001</v>
      </c>
      <c r="L267" s="6">
        <v>0</v>
      </c>
      <c r="M267" s="6"/>
      <c r="N267" s="6"/>
      <c r="O267" s="6">
        <v>0</v>
      </c>
      <c r="P267" s="6">
        <v>0.42753600000000003</v>
      </c>
    </row>
    <row r="268" spans="5:16" x14ac:dyDescent="0.25">
      <c r="E268" s="6"/>
      <c r="F268" s="6">
        <v>0.592167</v>
      </c>
      <c r="G268" s="6">
        <v>0</v>
      </c>
      <c r="H268" s="6"/>
      <c r="I268" s="6"/>
      <c r="J268" s="6">
        <v>0</v>
      </c>
      <c r="K268" s="6">
        <v>0</v>
      </c>
      <c r="L268" s="6">
        <v>0</v>
      </c>
      <c r="M268" s="6"/>
      <c r="N268" s="6"/>
      <c r="O268" s="6">
        <v>0</v>
      </c>
      <c r="P268" s="6">
        <v>0.122908</v>
      </c>
    </row>
    <row r="269" spans="5:16" x14ac:dyDescent="0.25">
      <c r="E269" s="6"/>
      <c r="F269" s="6">
        <v>0.27041700000000002</v>
      </c>
      <c r="G269" s="6">
        <v>0.66035600000000005</v>
      </c>
      <c r="H269" s="6"/>
      <c r="I269" s="6"/>
      <c r="J269" s="6">
        <v>0</v>
      </c>
      <c r="K269" s="6">
        <v>0.19541900000000001</v>
      </c>
      <c r="L269" s="6">
        <v>0</v>
      </c>
      <c r="M269" s="6"/>
      <c r="N269" s="6"/>
      <c r="O269" s="6">
        <v>0</v>
      </c>
      <c r="P269" s="6">
        <v>0</v>
      </c>
    </row>
    <row r="270" spans="5:16" x14ac:dyDescent="0.25">
      <c r="E270" s="6"/>
      <c r="F270" s="6">
        <v>0.36369899999999999</v>
      </c>
      <c r="G270" s="6">
        <v>0</v>
      </c>
      <c r="H270" s="6"/>
      <c r="I270" s="6"/>
      <c r="J270" s="6">
        <v>0</v>
      </c>
      <c r="K270" s="6">
        <v>0</v>
      </c>
      <c r="L270" s="6">
        <v>0</v>
      </c>
      <c r="M270" s="6"/>
      <c r="N270" s="6"/>
      <c r="O270" s="6">
        <v>0</v>
      </c>
      <c r="P270" s="6">
        <v>0</v>
      </c>
    </row>
    <row r="271" spans="5:16" x14ac:dyDescent="0.25">
      <c r="E271" s="6"/>
      <c r="F271" s="6">
        <v>2.4833999999999998E-2</v>
      </c>
      <c r="G271" s="6">
        <v>0</v>
      </c>
      <c r="H271" s="6"/>
      <c r="I271" s="6"/>
      <c r="J271" s="6">
        <v>0</v>
      </c>
      <c r="K271" s="6">
        <v>0</v>
      </c>
      <c r="L271" s="6">
        <v>0</v>
      </c>
      <c r="M271" s="6"/>
      <c r="N271" s="6"/>
      <c r="O271" s="6">
        <v>0</v>
      </c>
      <c r="P271" s="6">
        <v>0</v>
      </c>
    </row>
    <row r="272" spans="5:16" x14ac:dyDescent="0.25">
      <c r="E272" s="6"/>
      <c r="F272" s="6">
        <v>0</v>
      </c>
      <c r="G272" s="6">
        <v>0</v>
      </c>
      <c r="H272" s="6"/>
      <c r="I272" s="6"/>
      <c r="J272" s="6">
        <v>0</v>
      </c>
      <c r="K272" s="6">
        <v>0</v>
      </c>
      <c r="L272" s="6">
        <v>0</v>
      </c>
      <c r="M272" s="6"/>
      <c r="N272" s="6"/>
      <c r="O272" s="6">
        <v>0</v>
      </c>
      <c r="P272" s="6">
        <v>4.7051000000000003E-2</v>
      </c>
    </row>
    <row r="273" spans="5:16" x14ac:dyDescent="0.25">
      <c r="E273" s="6"/>
      <c r="F273" s="6">
        <v>0</v>
      </c>
      <c r="G273" s="6">
        <v>0</v>
      </c>
      <c r="H273" s="6"/>
      <c r="I273" s="6"/>
      <c r="J273" s="6">
        <v>0</v>
      </c>
      <c r="K273" s="6">
        <v>0</v>
      </c>
      <c r="L273" s="6">
        <v>0</v>
      </c>
      <c r="M273" s="6"/>
      <c r="N273" s="6"/>
      <c r="O273" s="6">
        <v>0</v>
      </c>
      <c r="P273" s="6">
        <v>0.77656400000000003</v>
      </c>
    </row>
    <row r="274" spans="5:16" x14ac:dyDescent="0.25">
      <c r="E274" s="6"/>
      <c r="F274" s="6">
        <v>0.72237300000000004</v>
      </c>
      <c r="G274" s="6">
        <v>0</v>
      </c>
      <c r="H274" s="6"/>
      <c r="I274" s="6"/>
      <c r="J274" s="6">
        <v>0</v>
      </c>
      <c r="K274" s="6"/>
      <c r="L274" s="6">
        <v>0</v>
      </c>
      <c r="M274" s="6"/>
      <c r="N274" s="6"/>
      <c r="O274" s="6">
        <v>0</v>
      </c>
      <c r="P274" s="6">
        <v>0.40249000000000001</v>
      </c>
    </row>
    <row r="275" spans="5:16" x14ac:dyDescent="0.25">
      <c r="E275" s="6"/>
      <c r="F275" s="6">
        <v>0.10793700000000001</v>
      </c>
      <c r="G275" s="6">
        <v>0</v>
      </c>
      <c r="H275" s="6"/>
      <c r="I275" s="6"/>
      <c r="J275" s="6">
        <v>0</v>
      </c>
      <c r="K275" s="6"/>
      <c r="L275" s="6">
        <v>0</v>
      </c>
      <c r="M275" s="6"/>
      <c r="N275" s="6"/>
      <c r="O275" s="6">
        <v>0</v>
      </c>
      <c r="P275" s="6">
        <v>0.71374300000000002</v>
      </c>
    </row>
    <row r="276" spans="5:16" x14ac:dyDescent="0.25">
      <c r="E276" s="6"/>
      <c r="F276" s="6">
        <v>0.63315999999999995</v>
      </c>
      <c r="G276" s="6">
        <v>0</v>
      </c>
      <c r="H276" s="6"/>
      <c r="I276" s="6"/>
      <c r="J276" s="6">
        <v>0</v>
      </c>
      <c r="K276" s="6"/>
      <c r="L276" s="6">
        <v>0</v>
      </c>
      <c r="M276" s="6"/>
      <c r="N276" s="6"/>
      <c r="O276" s="6">
        <v>0</v>
      </c>
      <c r="P276" s="6">
        <v>0</v>
      </c>
    </row>
    <row r="277" spans="5:16" x14ac:dyDescent="0.25">
      <c r="E277" s="6"/>
      <c r="F277" s="6">
        <v>0.319577</v>
      </c>
      <c r="G277" s="6">
        <v>0</v>
      </c>
      <c r="H277" s="6"/>
      <c r="I277" s="6"/>
      <c r="J277" s="6">
        <v>0</v>
      </c>
      <c r="K277" s="6"/>
      <c r="L277" s="6">
        <v>0</v>
      </c>
      <c r="M277" s="6"/>
      <c r="N277" s="6"/>
      <c r="O277" s="6">
        <v>0</v>
      </c>
      <c r="P277" s="6">
        <v>0.31280799999999997</v>
      </c>
    </row>
    <row r="278" spans="5:16" x14ac:dyDescent="0.25">
      <c r="E278" s="6"/>
      <c r="F278" s="6">
        <v>0.14802399999999999</v>
      </c>
      <c r="G278" s="6">
        <v>0</v>
      </c>
      <c r="H278" s="6"/>
      <c r="I278" s="6"/>
      <c r="J278" s="6">
        <v>0</v>
      </c>
      <c r="K278" s="6"/>
      <c r="L278" s="6">
        <v>0</v>
      </c>
      <c r="M278" s="6"/>
      <c r="N278" s="6"/>
      <c r="O278" s="6">
        <v>0</v>
      </c>
      <c r="P278" s="6">
        <v>0</v>
      </c>
    </row>
    <row r="279" spans="5:16" x14ac:dyDescent="0.25">
      <c r="E279" s="6"/>
      <c r="F279" s="6">
        <v>0.20998600000000001</v>
      </c>
      <c r="G279" s="6">
        <v>0</v>
      </c>
      <c r="H279" s="6"/>
      <c r="I279" s="6"/>
      <c r="J279" s="6">
        <v>0</v>
      </c>
      <c r="K279" s="6"/>
      <c r="L279" s="6">
        <v>0</v>
      </c>
      <c r="M279" s="6"/>
      <c r="N279" s="6"/>
      <c r="O279" s="6">
        <v>0</v>
      </c>
      <c r="P279" s="6">
        <v>0.49110500000000001</v>
      </c>
    </row>
    <row r="280" spans="5:16" x14ac:dyDescent="0.25">
      <c r="E280" s="6"/>
      <c r="F280" s="6">
        <v>0.63868499999999995</v>
      </c>
      <c r="G280" s="6">
        <v>0</v>
      </c>
      <c r="H280" s="6"/>
      <c r="I280" s="6"/>
      <c r="J280" s="6">
        <v>0</v>
      </c>
      <c r="K280" s="6"/>
      <c r="L280" s="6">
        <v>0</v>
      </c>
      <c r="M280" s="6"/>
      <c r="N280" s="6"/>
      <c r="O280" s="6">
        <v>0</v>
      </c>
      <c r="P280" s="6">
        <v>0.23444300000000001</v>
      </c>
    </row>
    <row r="281" spans="5:16" x14ac:dyDescent="0.25">
      <c r="E281" s="6"/>
      <c r="F281" s="6">
        <v>0</v>
      </c>
      <c r="G281" s="6">
        <v>0</v>
      </c>
      <c r="H281" s="6"/>
      <c r="I281" s="6"/>
      <c r="J281" s="6">
        <v>0</v>
      </c>
      <c r="K281" s="6"/>
      <c r="L281" s="6">
        <v>0</v>
      </c>
      <c r="M281" s="6"/>
      <c r="N281" s="6"/>
      <c r="O281" s="6">
        <v>0</v>
      </c>
      <c r="P281" s="6">
        <v>1.6622269999999999</v>
      </c>
    </row>
    <row r="282" spans="5:16" x14ac:dyDescent="0.25">
      <c r="E282" s="6"/>
      <c r="F282" s="6">
        <v>0</v>
      </c>
      <c r="G282" s="6">
        <v>0</v>
      </c>
      <c r="H282" s="6"/>
      <c r="I282" s="6"/>
      <c r="J282" s="6">
        <v>0</v>
      </c>
      <c r="K282" s="6"/>
      <c r="L282" s="6">
        <v>0</v>
      </c>
      <c r="M282" s="6"/>
      <c r="N282" s="6"/>
      <c r="O282" s="6">
        <v>0</v>
      </c>
      <c r="P282" s="6">
        <v>0</v>
      </c>
    </row>
    <row r="283" spans="5:16" x14ac:dyDescent="0.25">
      <c r="E283" s="6"/>
      <c r="F283" s="6">
        <v>0.163628</v>
      </c>
      <c r="G283" s="6">
        <v>0</v>
      </c>
      <c r="H283" s="6"/>
      <c r="I283" s="6"/>
      <c r="J283" s="6">
        <v>0</v>
      </c>
      <c r="K283" s="6"/>
      <c r="L283" s="6">
        <v>0</v>
      </c>
      <c r="M283" s="6"/>
      <c r="N283" s="6"/>
      <c r="O283" s="6">
        <v>0</v>
      </c>
      <c r="P283" s="6">
        <v>0</v>
      </c>
    </row>
    <row r="284" spans="5:16" x14ac:dyDescent="0.25">
      <c r="E284" s="6"/>
      <c r="F284" s="6">
        <v>0</v>
      </c>
      <c r="G284" s="6">
        <v>0</v>
      </c>
      <c r="H284" s="6"/>
      <c r="I284" s="6"/>
      <c r="J284" s="6">
        <v>0</v>
      </c>
      <c r="K284" s="6"/>
      <c r="L284" s="6">
        <v>0</v>
      </c>
      <c r="M284" s="6"/>
      <c r="N284" s="6"/>
      <c r="O284" s="6">
        <v>0</v>
      </c>
      <c r="P284" s="6">
        <v>0.55467100000000003</v>
      </c>
    </row>
    <row r="285" spans="5:16" x14ac:dyDescent="0.25">
      <c r="E285" s="6"/>
      <c r="F285" s="6">
        <v>0.27078099999999999</v>
      </c>
      <c r="G285" s="6">
        <v>0</v>
      </c>
      <c r="H285" s="6"/>
      <c r="I285" s="6"/>
      <c r="J285" s="6">
        <v>6.5529999999999998E-3</v>
      </c>
      <c r="K285" s="6"/>
      <c r="L285" s="6">
        <v>0</v>
      </c>
      <c r="M285" s="6"/>
      <c r="N285" s="6"/>
      <c r="O285" s="6">
        <v>0</v>
      </c>
      <c r="P285" s="6">
        <v>0.58471899999999999</v>
      </c>
    </row>
    <row r="286" spans="5:16" x14ac:dyDescent="0.25">
      <c r="E286" s="6"/>
      <c r="F286" s="6">
        <v>0.72339299999999995</v>
      </c>
      <c r="G286" s="6">
        <v>0</v>
      </c>
      <c r="H286" s="6"/>
      <c r="I286" s="6"/>
      <c r="J286" s="6">
        <v>0</v>
      </c>
      <c r="K286" s="6"/>
      <c r="L286" s="6">
        <v>0</v>
      </c>
      <c r="M286" s="6"/>
      <c r="N286" s="6"/>
      <c r="O286" s="6">
        <v>0</v>
      </c>
      <c r="P286" s="6">
        <v>6.4385999999999999E-2</v>
      </c>
    </row>
    <row r="287" spans="5:16" x14ac:dyDescent="0.25">
      <c r="E287" s="6"/>
      <c r="F287" s="6">
        <v>0.40997299999999998</v>
      </c>
      <c r="G287" s="6">
        <v>0</v>
      </c>
      <c r="H287" s="6"/>
      <c r="I287" s="6"/>
      <c r="J287" s="6">
        <v>0</v>
      </c>
      <c r="K287" s="6"/>
      <c r="L287" s="6">
        <v>0</v>
      </c>
      <c r="M287" s="6"/>
      <c r="N287" s="6"/>
      <c r="O287" s="6">
        <v>0</v>
      </c>
      <c r="P287" s="6">
        <v>0.42135899999999998</v>
      </c>
    </row>
    <row r="288" spans="5:16" x14ac:dyDescent="0.25">
      <c r="E288" s="6"/>
      <c r="F288" s="6">
        <v>0.62162200000000001</v>
      </c>
      <c r="G288" s="6">
        <v>0</v>
      </c>
      <c r="H288" s="6"/>
      <c r="I288" s="6"/>
      <c r="J288" s="6">
        <v>6.9638000000000005E-2</v>
      </c>
      <c r="K288" s="6"/>
      <c r="L288" s="6">
        <v>0</v>
      </c>
      <c r="M288" s="6"/>
      <c r="N288" s="6"/>
      <c r="O288" s="6">
        <v>0</v>
      </c>
      <c r="P288" s="6">
        <v>0.25995299999999999</v>
      </c>
    </row>
    <row r="289" spans="5:16" x14ac:dyDescent="0.25">
      <c r="E289" s="6"/>
      <c r="F289" s="6">
        <v>0.44136799999999998</v>
      </c>
      <c r="G289" s="6">
        <v>0</v>
      </c>
      <c r="H289" s="6"/>
      <c r="I289" s="6"/>
      <c r="J289" s="6">
        <v>0</v>
      </c>
      <c r="K289" s="6"/>
      <c r="L289" s="6">
        <v>0</v>
      </c>
      <c r="M289" s="6"/>
      <c r="N289" s="6"/>
      <c r="O289" s="6">
        <v>0</v>
      </c>
      <c r="P289" s="6">
        <v>0.73201499999999997</v>
      </c>
    </row>
    <row r="290" spans="5:16" x14ac:dyDescent="0.25">
      <c r="E290" s="6"/>
      <c r="F290" s="6">
        <v>0</v>
      </c>
      <c r="G290" s="6">
        <v>0</v>
      </c>
      <c r="H290" s="6"/>
      <c r="I290" s="6"/>
      <c r="J290" s="6">
        <v>0</v>
      </c>
      <c r="K290" s="6"/>
      <c r="L290" s="6">
        <v>0</v>
      </c>
      <c r="M290" s="6"/>
      <c r="N290" s="6"/>
      <c r="O290" s="6">
        <v>0</v>
      </c>
      <c r="P290" s="6">
        <v>0</v>
      </c>
    </row>
    <row r="291" spans="5:16" x14ac:dyDescent="0.25">
      <c r="E291" s="6"/>
      <c r="F291" s="6">
        <v>1.541E-2</v>
      </c>
      <c r="G291" s="6">
        <v>0</v>
      </c>
      <c r="H291" s="6"/>
      <c r="I291" s="6"/>
      <c r="J291" s="6">
        <v>0</v>
      </c>
      <c r="K291" s="6"/>
      <c r="L291" s="6">
        <v>0</v>
      </c>
      <c r="M291" s="6"/>
      <c r="N291" s="6"/>
      <c r="O291" s="6">
        <v>0</v>
      </c>
      <c r="P291" s="6">
        <v>0.66145600000000004</v>
      </c>
    </row>
    <row r="292" spans="5:16" x14ac:dyDescent="0.25">
      <c r="E292" s="6"/>
      <c r="F292" s="6">
        <v>0</v>
      </c>
      <c r="G292" s="6">
        <v>0</v>
      </c>
      <c r="H292" s="6"/>
      <c r="I292" s="6"/>
      <c r="J292" s="6">
        <v>0</v>
      </c>
      <c r="K292" s="6"/>
      <c r="L292" s="6">
        <v>0</v>
      </c>
      <c r="M292" s="6"/>
      <c r="N292" s="6"/>
      <c r="O292" s="6">
        <v>0</v>
      </c>
      <c r="P292" s="6">
        <v>0.17460300000000001</v>
      </c>
    </row>
    <row r="293" spans="5:16" x14ac:dyDescent="0.25">
      <c r="E293" s="6"/>
      <c r="F293" s="6">
        <v>0.10800700000000001</v>
      </c>
      <c r="G293" s="6">
        <v>0</v>
      </c>
      <c r="H293" s="6"/>
      <c r="I293" s="6"/>
      <c r="J293" s="6">
        <v>0</v>
      </c>
      <c r="K293" s="6"/>
      <c r="L293" s="6">
        <v>0</v>
      </c>
      <c r="M293" s="6"/>
      <c r="N293" s="6"/>
      <c r="O293" s="6">
        <v>0</v>
      </c>
      <c r="P293" s="6">
        <v>5.9483000000000001E-2</v>
      </c>
    </row>
    <row r="294" spans="5:16" x14ac:dyDescent="0.25">
      <c r="E294" s="6"/>
      <c r="F294" s="6">
        <v>0.39075900000000002</v>
      </c>
      <c r="G294" s="6">
        <v>0</v>
      </c>
      <c r="H294" s="6"/>
      <c r="I294" s="6"/>
      <c r="J294" s="6">
        <v>0.112303</v>
      </c>
      <c r="K294" s="6"/>
      <c r="L294" s="6">
        <v>0</v>
      </c>
      <c r="M294" s="6"/>
      <c r="N294" s="6"/>
      <c r="O294" s="6">
        <v>0</v>
      </c>
      <c r="P294" s="6">
        <v>0.36523099999999997</v>
      </c>
    </row>
    <row r="295" spans="5:16" x14ac:dyDescent="0.25">
      <c r="E295" s="6"/>
      <c r="F295" s="6">
        <v>0.45045000000000002</v>
      </c>
      <c r="G295" s="6">
        <v>0</v>
      </c>
      <c r="H295" s="6"/>
      <c r="I295" s="6"/>
      <c r="J295" s="6">
        <v>0.247027</v>
      </c>
      <c r="K295" s="6"/>
      <c r="L295" s="6">
        <v>0</v>
      </c>
      <c r="M295" s="6"/>
      <c r="N295" s="6"/>
      <c r="O295" s="6">
        <v>0</v>
      </c>
      <c r="P295" s="6">
        <v>3.1746000000000003E-2</v>
      </c>
    </row>
    <row r="296" spans="5:16" x14ac:dyDescent="0.25">
      <c r="E296" s="6"/>
      <c r="F296" s="6">
        <v>0</v>
      </c>
      <c r="G296" s="6">
        <v>0</v>
      </c>
      <c r="H296" s="6"/>
      <c r="I296" s="6"/>
      <c r="J296" s="6">
        <v>0</v>
      </c>
      <c r="K296" s="6"/>
      <c r="L296" s="6">
        <v>0</v>
      </c>
      <c r="M296" s="6"/>
      <c r="N296" s="6"/>
      <c r="O296" s="6">
        <v>0</v>
      </c>
      <c r="P296" s="6">
        <v>0.29568100000000003</v>
      </c>
    </row>
    <row r="297" spans="5:16" x14ac:dyDescent="0.25">
      <c r="E297" s="6"/>
      <c r="F297" s="6">
        <v>0</v>
      </c>
      <c r="G297" s="6">
        <v>0</v>
      </c>
      <c r="H297" s="6"/>
      <c r="I297" s="6"/>
      <c r="J297" s="6">
        <v>0</v>
      </c>
      <c r="K297" s="6"/>
      <c r="L297" s="6">
        <v>0</v>
      </c>
      <c r="M297" s="6"/>
      <c r="N297" s="6"/>
      <c r="O297" s="6">
        <v>0</v>
      </c>
      <c r="P297" s="6">
        <v>0.120244</v>
      </c>
    </row>
    <row r="298" spans="5:16" x14ac:dyDescent="0.25">
      <c r="E298" s="6"/>
      <c r="F298" s="6">
        <v>0.27049200000000001</v>
      </c>
      <c r="G298" s="6">
        <v>0</v>
      </c>
      <c r="H298" s="6"/>
      <c r="I298" s="6"/>
      <c r="J298" s="6">
        <v>9.0062000000000003E-2</v>
      </c>
      <c r="K298" s="6"/>
      <c r="L298" s="6">
        <v>0</v>
      </c>
      <c r="M298" s="6"/>
      <c r="N298" s="6"/>
      <c r="O298" s="6">
        <v>0</v>
      </c>
      <c r="P298" s="6">
        <v>0.28546100000000002</v>
      </c>
    </row>
    <row r="299" spans="5:16" x14ac:dyDescent="0.25">
      <c r="E299" s="6"/>
      <c r="F299" s="6">
        <v>1.652881</v>
      </c>
      <c r="G299" s="6">
        <v>0</v>
      </c>
      <c r="H299" s="6"/>
      <c r="I299" s="6"/>
      <c r="J299" s="6">
        <v>0</v>
      </c>
      <c r="K299" s="6"/>
      <c r="L299" s="6">
        <v>0</v>
      </c>
      <c r="M299" s="6"/>
      <c r="N299" s="6"/>
      <c r="O299" s="6">
        <v>0</v>
      </c>
      <c r="P299" s="6">
        <v>2.3644999999999999E-2</v>
      </c>
    </row>
    <row r="300" spans="5:16" x14ac:dyDescent="0.25">
      <c r="E300" s="6"/>
      <c r="F300" s="6">
        <v>0.45087100000000002</v>
      </c>
      <c r="G300" s="6">
        <v>0</v>
      </c>
      <c r="H300" s="6"/>
      <c r="I300" s="6"/>
      <c r="J300" s="6">
        <v>0</v>
      </c>
      <c r="K300" s="6"/>
      <c r="L300" s="6">
        <v>0</v>
      </c>
      <c r="M300" s="6"/>
      <c r="N300" s="6"/>
      <c r="O300" s="6">
        <v>0</v>
      </c>
      <c r="P300" s="6">
        <v>0</v>
      </c>
    </row>
    <row r="301" spans="5:16" x14ac:dyDescent="0.25">
      <c r="E301" s="6"/>
      <c r="F301" s="6">
        <v>0.158697</v>
      </c>
      <c r="G301" s="6">
        <v>0</v>
      </c>
      <c r="H301" s="6"/>
      <c r="I301" s="6"/>
      <c r="J301" s="6">
        <v>0</v>
      </c>
      <c r="K301" s="6"/>
      <c r="L301" s="6">
        <v>0</v>
      </c>
      <c r="M301" s="6"/>
      <c r="N301" s="6"/>
      <c r="O301" s="6">
        <v>0</v>
      </c>
      <c r="P301" s="6">
        <v>0.17272699999999999</v>
      </c>
    </row>
    <row r="302" spans="5:16" x14ac:dyDescent="0.25">
      <c r="E302" s="6"/>
      <c r="F302" s="6">
        <v>0</v>
      </c>
      <c r="G302" s="6">
        <v>0</v>
      </c>
      <c r="H302" s="6"/>
      <c r="I302" s="6"/>
      <c r="J302" s="6">
        <v>0</v>
      </c>
      <c r="K302" s="6"/>
      <c r="L302" s="6">
        <v>0</v>
      </c>
      <c r="M302" s="6"/>
      <c r="N302" s="6"/>
      <c r="O302" s="6">
        <v>0</v>
      </c>
      <c r="P302" s="6">
        <v>2.9732999999999999E-2</v>
      </c>
    </row>
    <row r="303" spans="5:16" x14ac:dyDescent="0.25">
      <c r="E303" s="6"/>
      <c r="F303" s="6">
        <v>0.15098500000000001</v>
      </c>
      <c r="G303" s="6">
        <v>0</v>
      </c>
      <c r="H303" s="6"/>
      <c r="I303" s="6"/>
      <c r="J303" s="6">
        <v>0.18329500000000001</v>
      </c>
      <c r="K303" s="6"/>
      <c r="L303" s="6">
        <v>0</v>
      </c>
      <c r="M303" s="6"/>
      <c r="N303" s="6"/>
      <c r="O303" s="6">
        <v>0</v>
      </c>
      <c r="P303" s="6">
        <v>5.7735000000000002E-2</v>
      </c>
    </row>
    <row r="304" spans="5:16" x14ac:dyDescent="0.25">
      <c r="E304" s="6"/>
      <c r="F304" s="6">
        <v>0.39634799999999998</v>
      </c>
      <c r="G304" s="6">
        <v>0</v>
      </c>
      <c r="H304" s="6"/>
      <c r="I304" s="6"/>
      <c r="J304" s="6">
        <v>4.0614999999999998E-2</v>
      </c>
      <c r="K304" s="6"/>
      <c r="L304" s="6">
        <v>0</v>
      </c>
      <c r="M304" s="6"/>
      <c r="N304" s="6"/>
      <c r="O304" s="6">
        <v>0</v>
      </c>
      <c r="P304" s="6">
        <v>0.540126</v>
      </c>
    </row>
    <row r="305" spans="5:16" x14ac:dyDescent="0.25">
      <c r="E305" s="6"/>
      <c r="F305" s="6">
        <v>4.3563999999999999E-2</v>
      </c>
      <c r="G305" s="6">
        <v>0</v>
      </c>
      <c r="H305" s="6"/>
      <c r="I305" s="6"/>
      <c r="J305" s="6">
        <v>8.3073999999999995E-2</v>
      </c>
      <c r="K305" s="6"/>
      <c r="L305" s="6">
        <v>0</v>
      </c>
      <c r="M305" s="6"/>
      <c r="N305" s="6"/>
      <c r="O305" s="6">
        <v>0</v>
      </c>
      <c r="P305" s="6">
        <v>7.4276999999999996E-2</v>
      </c>
    </row>
    <row r="306" spans="5:16" x14ac:dyDescent="0.25">
      <c r="E306" s="6"/>
      <c r="F306" s="6">
        <v>0.33891100000000002</v>
      </c>
      <c r="G306" s="6"/>
      <c r="H306" s="6"/>
      <c r="I306" s="6"/>
      <c r="J306" s="6">
        <v>0</v>
      </c>
      <c r="K306" s="6"/>
      <c r="L306" s="6">
        <v>0.90137599999999996</v>
      </c>
      <c r="M306" s="6"/>
      <c r="N306" s="6"/>
      <c r="O306" s="6">
        <v>3.8782999999999998E-2</v>
      </c>
      <c r="P306" s="6">
        <v>0.10881399999999999</v>
      </c>
    </row>
    <row r="307" spans="5:16" x14ac:dyDescent="0.25">
      <c r="E307" s="6"/>
      <c r="F307" s="6">
        <v>3.3190999999999998E-2</v>
      </c>
      <c r="G307" s="6"/>
      <c r="H307" s="6"/>
      <c r="I307" s="6"/>
      <c r="J307" s="6">
        <v>0</v>
      </c>
      <c r="K307" s="6"/>
      <c r="L307" s="6">
        <v>0</v>
      </c>
      <c r="M307" s="6"/>
      <c r="N307" s="6"/>
      <c r="O307" s="6">
        <v>0</v>
      </c>
      <c r="P307" s="6">
        <v>0.31889800000000001</v>
      </c>
    </row>
    <row r="308" spans="5:16" x14ac:dyDescent="0.25">
      <c r="E308" s="6"/>
      <c r="F308" s="6">
        <v>0.23233899999999999</v>
      </c>
      <c r="G308" s="6"/>
      <c r="H308" s="6"/>
      <c r="I308" s="6"/>
      <c r="J308" s="6">
        <v>0</v>
      </c>
      <c r="K308" s="6"/>
      <c r="L308" s="6">
        <v>0</v>
      </c>
      <c r="M308" s="6"/>
      <c r="N308" s="6"/>
      <c r="O308" s="6">
        <v>0</v>
      </c>
      <c r="P308" s="6">
        <v>0</v>
      </c>
    </row>
    <row r="309" spans="5:16" x14ac:dyDescent="0.25">
      <c r="E309" s="6"/>
      <c r="F309" s="6">
        <v>0.35928700000000002</v>
      </c>
      <c r="G309" s="6"/>
      <c r="H309" s="6"/>
      <c r="I309" s="6"/>
      <c r="J309" s="6">
        <v>0</v>
      </c>
      <c r="K309" s="6"/>
      <c r="L309" s="6">
        <v>0</v>
      </c>
      <c r="M309" s="6"/>
      <c r="N309" s="6"/>
      <c r="O309" s="6">
        <v>0</v>
      </c>
      <c r="P309" s="6">
        <v>0.51000999999999996</v>
      </c>
    </row>
    <row r="310" spans="5:16" x14ac:dyDescent="0.25">
      <c r="E310" s="6"/>
      <c r="F310" s="6">
        <v>0</v>
      </c>
      <c r="G310" s="6"/>
      <c r="H310" s="6"/>
      <c r="I310" s="6"/>
      <c r="J310" s="6">
        <v>5.9857E-2</v>
      </c>
      <c r="K310" s="6"/>
      <c r="L310" s="6">
        <v>0</v>
      </c>
      <c r="M310" s="6"/>
      <c r="N310" s="6"/>
      <c r="O310" s="6">
        <v>0</v>
      </c>
      <c r="P310" s="6">
        <v>0.35443000000000002</v>
      </c>
    </row>
    <row r="311" spans="5:16" x14ac:dyDescent="0.25">
      <c r="E311" s="6"/>
      <c r="F311" s="6">
        <v>0.90255399999999997</v>
      </c>
      <c r="G311" s="6"/>
      <c r="H311" s="6"/>
      <c r="I311" s="6"/>
      <c r="J311" s="6">
        <v>0</v>
      </c>
      <c r="K311" s="6"/>
      <c r="L311" s="6"/>
      <c r="M311" s="6"/>
      <c r="N311" s="6"/>
      <c r="O311" s="6">
        <v>0</v>
      </c>
      <c r="P311" s="6">
        <v>2.9810000000000001E-3</v>
      </c>
    </row>
    <row r="312" spans="5:16" x14ac:dyDescent="0.25">
      <c r="E312" s="6"/>
      <c r="F312" s="6">
        <v>0.52998699999999999</v>
      </c>
      <c r="G312" s="6"/>
      <c r="H312" s="6"/>
      <c r="I312" s="6"/>
      <c r="J312" s="6">
        <v>0</v>
      </c>
      <c r="K312" s="6"/>
      <c r="L312" s="6"/>
      <c r="M312" s="6"/>
      <c r="N312" s="6"/>
      <c r="O312" s="6">
        <v>0</v>
      </c>
      <c r="P312" s="6">
        <v>0.17685699999999999</v>
      </c>
    </row>
    <row r="313" spans="5:16" x14ac:dyDescent="0.25">
      <c r="E313" s="6"/>
      <c r="F313" s="6">
        <v>0</v>
      </c>
      <c r="G313" s="6"/>
      <c r="H313" s="6"/>
      <c r="I313" s="6"/>
      <c r="J313" s="6">
        <v>0</v>
      </c>
      <c r="K313" s="6"/>
      <c r="L313" s="6"/>
      <c r="M313" s="6"/>
      <c r="N313" s="6"/>
      <c r="O313" s="6">
        <v>0</v>
      </c>
      <c r="P313" s="6">
        <v>0</v>
      </c>
    </row>
    <row r="314" spans="5:16" x14ac:dyDescent="0.25">
      <c r="E314" s="6"/>
      <c r="F314" s="6">
        <v>0.49415300000000001</v>
      </c>
      <c r="G314" s="6"/>
      <c r="H314" s="6"/>
      <c r="I314" s="6"/>
      <c r="J314" s="6">
        <v>0</v>
      </c>
      <c r="K314" s="6"/>
      <c r="L314" s="6"/>
      <c r="M314" s="6"/>
      <c r="N314" s="6"/>
      <c r="O314" s="6">
        <v>0</v>
      </c>
      <c r="P314" s="6">
        <v>0.58252400000000004</v>
      </c>
    </row>
    <row r="315" spans="5:16" x14ac:dyDescent="0.25">
      <c r="E315" s="6"/>
      <c r="F315" s="6">
        <v>6.2156999999999997E-2</v>
      </c>
      <c r="G315" s="6"/>
      <c r="H315" s="6"/>
      <c r="I315" s="6"/>
      <c r="J315" s="6">
        <v>0</v>
      </c>
      <c r="K315" s="6"/>
      <c r="L315" s="6"/>
      <c r="M315" s="6"/>
      <c r="N315" s="6"/>
      <c r="O315" s="6">
        <v>0</v>
      </c>
      <c r="P315" s="6">
        <v>0.474771</v>
      </c>
    </row>
    <row r="316" spans="5:16" x14ac:dyDescent="0.25">
      <c r="E316" s="6"/>
      <c r="F316" s="6">
        <v>0</v>
      </c>
      <c r="G316" s="6"/>
      <c r="H316" s="6"/>
      <c r="I316" s="6"/>
      <c r="J316" s="6">
        <v>0</v>
      </c>
      <c r="K316" s="6"/>
      <c r="L316" s="6"/>
      <c r="M316" s="6"/>
      <c r="N316" s="6"/>
      <c r="O316" s="6">
        <v>0</v>
      </c>
      <c r="P316" s="6">
        <v>0.326816</v>
      </c>
    </row>
    <row r="317" spans="5:16" x14ac:dyDescent="0.25">
      <c r="E317" s="6"/>
      <c r="F317" s="6">
        <v>0</v>
      </c>
      <c r="G317" s="6"/>
      <c r="H317" s="6"/>
      <c r="I317" s="6"/>
      <c r="J317" s="6">
        <v>0.107116</v>
      </c>
      <c r="K317" s="6"/>
      <c r="L317" s="6"/>
      <c r="M317" s="6"/>
      <c r="N317" s="6"/>
      <c r="O317" s="6">
        <v>0</v>
      </c>
      <c r="P317" s="6">
        <v>0.42015200000000003</v>
      </c>
    </row>
    <row r="318" spans="5:16" x14ac:dyDescent="0.25">
      <c r="E318" s="6"/>
      <c r="F318" s="6">
        <v>0.28147800000000001</v>
      </c>
      <c r="G318" s="6"/>
      <c r="H318" s="6"/>
      <c r="I318" s="6"/>
      <c r="J318" s="6">
        <v>0</v>
      </c>
      <c r="K318" s="6"/>
      <c r="L318" s="6"/>
      <c r="M318" s="6"/>
      <c r="N318" s="6"/>
      <c r="O318" s="6">
        <v>0</v>
      </c>
      <c r="P318" s="6">
        <v>0</v>
      </c>
    </row>
    <row r="319" spans="5:16" x14ac:dyDescent="0.25">
      <c r="E319" s="6"/>
      <c r="F319" s="6">
        <v>0</v>
      </c>
      <c r="G319" s="6"/>
      <c r="H319" s="6"/>
      <c r="I319" s="6"/>
      <c r="J319" s="6">
        <v>0</v>
      </c>
      <c r="K319" s="6"/>
      <c r="L319" s="6"/>
      <c r="M319" s="6"/>
      <c r="N319" s="6"/>
      <c r="O319" s="6">
        <v>0</v>
      </c>
      <c r="P319" s="6">
        <v>0.28147299999999997</v>
      </c>
    </row>
    <row r="320" spans="5:16" x14ac:dyDescent="0.25">
      <c r="E320" s="6"/>
      <c r="F320" s="6">
        <v>0.287188</v>
      </c>
      <c r="G320" s="6"/>
      <c r="H320" s="6"/>
      <c r="I320" s="6"/>
      <c r="J320" s="6">
        <v>0</v>
      </c>
      <c r="K320" s="6"/>
      <c r="L320" s="6"/>
      <c r="M320" s="6"/>
      <c r="N320" s="6"/>
      <c r="O320" s="6">
        <v>0</v>
      </c>
      <c r="P320" s="6">
        <v>0.39505200000000001</v>
      </c>
    </row>
    <row r="321" spans="5:16" x14ac:dyDescent="0.25">
      <c r="E321" s="6"/>
      <c r="F321" s="6">
        <v>0</v>
      </c>
      <c r="G321" s="6"/>
      <c r="H321" s="6"/>
      <c r="I321" s="6"/>
      <c r="J321" s="6">
        <v>0</v>
      </c>
      <c r="K321" s="6"/>
      <c r="L321" s="6"/>
      <c r="M321" s="6"/>
      <c r="N321" s="6"/>
      <c r="O321" s="6">
        <v>0</v>
      </c>
      <c r="P321" s="6">
        <v>0.18887999999999999</v>
      </c>
    </row>
    <row r="322" spans="5:16" x14ac:dyDescent="0.25">
      <c r="E322" s="6"/>
      <c r="F322" s="6">
        <v>0.31296299999999999</v>
      </c>
      <c r="G322" s="6"/>
      <c r="H322" s="6"/>
      <c r="I322" s="6"/>
      <c r="J322" s="6">
        <v>0.311224</v>
      </c>
      <c r="K322" s="6"/>
      <c r="L322" s="6"/>
      <c r="M322" s="6"/>
      <c r="N322" s="6"/>
      <c r="O322" s="6">
        <v>0</v>
      </c>
      <c r="P322" s="6">
        <v>0.40331499999999998</v>
      </c>
    </row>
    <row r="323" spans="5:16" x14ac:dyDescent="0.25">
      <c r="E323" s="6"/>
      <c r="F323" s="6">
        <v>0.39264100000000002</v>
      </c>
      <c r="G323" s="6"/>
      <c r="H323" s="6"/>
      <c r="I323" s="6"/>
      <c r="J323" s="6">
        <v>0</v>
      </c>
      <c r="K323" s="6"/>
      <c r="L323" s="6"/>
      <c r="M323" s="6"/>
      <c r="N323" s="6"/>
      <c r="O323" s="6">
        <v>0</v>
      </c>
      <c r="P323" s="6">
        <v>0.50684899999999999</v>
      </c>
    </row>
    <row r="324" spans="5:16" x14ac:dyDescent="0.25">
      <c r="E324" s="6"/>
      <c r="F324" s="6">
        <v>0</v>
      </c>
      <c r="G324" s="6"/>
      <c r="H324" s="6"/>
      <c r="I324" s="6"/>
      <c r="J324" s="6">
        <v>0</v>
      </c>
      <c r="K324" s="6"/>
      <c r="L324" s="6"/>
      <c r="M324" s="6"/>
      <c r="N324" s="6"/>
      <c r="O324" s="6">
        <v>0</v>
      </c>
      <c r="P324" s="6">
        <v>0.99487199999999998</v>
      </c>
    </row>
    <row r="325" spans="5:16" x14ac:dyDescent="0.25">
      <c r="E325" s="6"/>
      <c r="F325" s="6">
        <v>0.323355</v>
      </c>
      <c r="G325" s="6"/>
      <c r="H325" s="6"/>
      <c r="I325" s="6"/>
      <c r="J325" s="6">
        <v>0</v>
      </c>
      <c r="K325" s="6"/>
      <c r="L325" s="6"/>
      <c r="M325" s="6"/>
      <c r="N325" s="6"/>
      <c r="O325" s="6">
        <v>0</v>
      </c>
      <c r="P325" s="6">
        <v>0.440641</v>
      </c>
    </row>
    <row r="326" spans="5:16" x14ac:dyDescent="0.25">
      <c r="E326" s="6"/>
      <c r="F326" s="6">
        <v>0.125253</v>
      </c>
      <c r="G326" s="6"/>
      <c r="H326" s="6"/>
      <c r="I326" s="6"/>
      <c r="J326" s="6">
        <v>0</v>
      </c>
      <c r="K326" s="6"/>
      <c r="L326" s="6"/>
      <c r="M326" s="6"/>
      <c r="N326" s="6"/>
      <c r="O326" s="6">
        <v>0</v>
      </c>
      <c r="P326" s="6">
        <v>5.4715E-2</v>
      </c>
    </row>
    <row r="327" spans="5:16" x14ac:dyDescent="0.25">
      <c r="E327" s="6"/>
      <c r="F327" s="6">
        <v>0.174349</v>
      </c>
      <c r="G327" s="6"/>
      <c r="H327" s="6"/>
      <c r="I327" s="6"/>
      <c r="J327" s="6">
        <v>0</v>
      </c>
      <c r="K327" s="6"/>
      <c r="L327" s="6"/>
      <c r="M327" s="6"/>
      <c r="N327" s="6"/>
      <c r="O327" s="6">
        <v>0</v>
      </c>
      <c r="P327" s="6">
        <v>0.219365</v>
      </c>
    </row>
    <row r="328" spans="5:16" x14ac:dyDescent="0.25">
      <c r="E328" s="6"/>
      <c r="F328" s="6">
        <v>9.0909000000000004E-2</v>
      </c>
      <c r="G328" s="6"/>
      <c r="H328" s="6"/>
      <c r="I328" s="6"/>
      <c r="J328" s="6">
        <v>0</v>
      </c>
      <c r="K328" s="6"/>
      <c r="L328" s="6"/>
      <c r="M328" s="6"/>
      <c r="N328" s="6"/>
      <c r="O328" s="6">
        <v>0</v>
      </c>
      <c r="P328" s="6">
        <v>0.244838</v>
      </c>
    </row>
    <row r="329" spans="5:16" x14ac:dyDescent="0.25">
      <c r="E329" s="6"/>
      <c r="F329" s="6">
        <v>0.78048200000000001</v>
      </c>
      <c r="G329" s="6"/>
      <c r="H329" s="6"/>
      <c r="I329" s="6"/>
      <c r="J329" s="6">
        <v>0</v>
      </c>
      <c r="K329" s="6"/>
      <c r="L329" s="6"/>
      <c r="M329" s="6"/>
      <c r="N329" s="6"/>
      <c r="O329" s="6">
        <v>0</v>
      </c>
      <c r="P329" s="6">
        <v>0.3125</v>
      </c>
    </row>
    <row r="330" spans="5:16" x14ac:dyDescent="0.25">
      <c r="E330" s="6"/>
      <c r="F330" s="6">
        <v>0.15823699999999999</v>
      </c>
      <c r="G330" s="6"/>
      <c r="H330" s="6"/>
      <c r="I330" s="6"/>
      <c r="J330" s="6">
        <v>0.371392</v>
      </c>
      <c r="K330" s="6"/>
      <c r="L330" s="6"/>
      <c r="M330" s="6"/>
      <c r="N330" s="6"/>
      <c r="O330" s="6">
        <v>0</v>
      </c>
      <c r="P330" s="6">
        <v>0.75014899999999995</v>
      </c>
    </row>
    <row r="331" spans="5:16" x14ac:dyDescent="0.25">
      <c r="E331" s="6"/>
      <c r="F331" s="6">
        <v>0.68538100000000002</v>
      </c>
      <c r="G331" s="6"/>
      <c r="H331" s="6"/>
      <c r="I331" s="6"/>
      <c r="J331" s="6">
        <v>0</v>
      </c>
      <c r="K331" s="6"/>
      <c r="L331" s="6"/>
      <c r="M331" s="6"/>
      <c r="N331" s="6"/>
      <c r="O331" s="6">
        <v>0</v>
      </c>
      <c r="P331" s="6">
        <v>0.56916199999999995</v>
      </c>
    </row>
    <row r="332" spans="5:16" x14ac:dyDescent="0.25">
      <c r="E332" s="6"/>
      <c r="F332" s="6">
        <v>0</v>
      </c>
      <c r="G332" s="6"/>
      <c r="H332" s="6"/>
      <c r="I332" s="6"/>
      <c r="J332" s="6">
        <v>0</v>
      </c>
      <c r="K332" s="6"/>
      <c r="L332" s="6"/>
      <c r="M332" s="6"/>
      <c r="N332" s="6"/>
      <c r="O332" s="6">
        <v>0</v>
      </c>
      <c r="P332" s="6">
        <v>0</v>
      </c>
    </row>
    <row r="333" spans="5:16" x14ac:dyDescent="0.25">
      <c r="E333" s="6"/>
      <c r="F333" s="6">
        <v>0.48351300000000003</v>
      </c>
      <c r="G333" s="6"/>
      <c r="H333" s="6"/>
      <c r="I333" s="6"/>
      <c r="J333" s="6">
        <v>0</v>
      </c>
      <c r="K333" s="6"/>
      <c r="L333" s="6"/>
      <c r="M333" s="6"/>
      <c r="N333" s="6"/>
      <c r="O333" s="6">
        <v>0</v>
      </c>
      <c r="P333" s="6">
        <v>0.813195</v>
      </c>
    </row>
    <row r="334" spans="5:16" x14ac:dyDescent="0.25">
      <c r="E334" s="6"/>
      <c r="F334" s="6">
        <v>0</v>
      </c>
      <c r="G334" s="6"/>
      <c r="H334" s="6"/>
      <c r="I334" s="6"/>
      <c r="J334" s="6">
        <v>0</v>
      </c>
      <c r="K334" s="6"/>
      <c r="L334" s="6"/>
      <c r="M334" s="6"/>
      <c r="N334" s="6"/>
      <c r="O334" s="6">
        <v>0</v>
      </c>
      <c r="P334" s="6">
        <v>0.14325099999999999</v>
      </c>
    </row>
    <row r="335" spans="5:16" x14ac:dyDescent="0.25">
      <c r="E335" s="6"/>
      <c r="F335" s="6">
        <v>0.27850399999999997</v>
      </c>
      <c r="G335" s="6"/>
      <c r="H335" s="6"/>
      <c r="I335" s="6"/>
      <c r="J335" s="6">
        <v>0.66306699999999996</v>
      </c>
      <c r="K335" s="6"/>
      <c r="L335" s="6"/>
      <c r="M335" s="6"/>
      <c r="N335" s="6"/>
      <c r="O335" s="6">
        <v>0</v>
      </c>
      <c r="P335" s="6">
        <v>5.6564999999999997E-2</v>
      </c>
    </row>
    <row r="336" spans="5:16" x14ac:dyDescent="0.25">
      <c r="E336" s="6"/>
      <c r="F336" s="6">
        <v>0.98077499999999995</v>
      </c>
      <c r="G336" s="6"/>
      <c r="H336" s="6"/>
      <c r="I336" s="6"/>
      <c r="J336" s="6">
        <v>0</v>
      </c>
      <c r="K336" s="6"/>
      <c r="L336" s="6"/>
      <c r="M336" s="6"/>
      <c r="N336" s="6"/>
      <c r="O336" s="6">
        <v>0</v>
      </c>
      <c r="P336" s="6">
        <v>0.545018</v>
      </c>
    </row>
    <row r="337" spans="5:16" x14ac:dyDescent="0.25">
      <c r="E337" s="6"/>
      <c r="F337" s="6">
        <v>0</v>
      </c>
      <c r="G337" s="6"/>
      <c r="H337" s="6"/>
      <c r="I337" s="6"/>
      <c r="J337" s="6">
        <v>0</v>
      </c>
      <c r="K337" s="6"/>
      <c r="L337" s="6"/>
      <c r="M337" s="6"/>
      <c r="N337" s="6"/>
      <c r="O337" s="6">
        <v>0</v>
      </c>
      <c r="P337" s="6">
        <v>0</v>
      </c>
    </row>
    <row r="338" spans="5:16" x14ac:dyDescent="0.25">
      <c r="E338" s="6"/>
      <c r="F338" s="6">
        <v>0</v>
      </c>
      <c r="G338" s="6"/>
      <c r="H338" s="6"/>
      <c r="I338" s="6"/>
      <c r="J338" s="6">
        <v>0</v>
      </c>
      <c r="K338" s="6"/>
      <c r="L338" s="6"/>
      <c r="M338" s="6"/>
      <c r="N338" s="6"/>
      <c r="O338" s="6">
        <v>0</v>
      </c>
      <c r="P338" s="6">
        <v>1.0658000000000001</v>
      </c>
    </row>
    <row r="339" spans="5:16" x14ac:dyDescent="0.25">
      <c r="E339" s="6"/>
      <c r="F339" s="6">
        <v>1.2966740000000001</v>
      </c>
      <c r="G339" s="6"/>
      <c r="H339" s="6"/>
      <c r="I339" s="6"/>
      <c r="J339" s="6">
        <v>0</v>
      </c>
      <c r="K339" s="6"/>
      <c r="L339" s="6"/>
      <c r="M339" s="6"/>
      <c r="N339" s="6"/>
      <c r="O339" s="6">
        <v>0</v>
      </c>
      <c r="P339" s="6">
        <v>0</v>
      </c>
    </row>
    <row r="340" spans="5:16" x14ac:dyDescent="0.25">
      <c r="E340" s="6"/>
      <c r="F340" s="6">
        <v>4.5308000000000001E-2</v>
      </c>
      <c r="G340" s="6"/>
      <c r="H340" s="6"/>
      <c r="I340" s="6"/>
      <c r="J340" s="6">
        <v>0</v>
      </c>
      <c r="K340" s="6"/>
      <c r="L340" s="6"/>
      <c r="M340" s="6"/>
      <c r="N340" s="6"/>
      <c r="O340" s="6">
        <v>0</v>
      </c>
      <c r="P340" s="6">
        <v>0.98708799999999997</v>
      </c>
    </row>
    <row r="341" spans="5:16" x14ac:dyDescent="0.25">
      <c r="E341" s="6"/>
      <c r="F341" s="6">
        <v>0</v>
      </c>
      <c r="G341" s="6"/>
      <c r="H341" s="6"/>
      <c r="I341" s="6"/>
      <c r="J341" s="6">
        <v>0</v>
      </c>
      <c r="K341" s="6"/>
      <c r="L341" s="6"/>
      <c r="M341" s="6"/>
      <c r="N341" s="6"/>
      <c r="O341" s="6">
        <v>0</v>
      </c>
      <c r="P341" s="6">
        <v>0.69274400000000003</v>
      </c>
    </row>
    <row r="342" spans="5:16" x14ac:dyDescent="0.25">
      <c r="E342" s="6"/>
      <c r="F342" s="6">
        <v>0</v>
      </c>
      <c r="G342" s="6"/>
      <c r="H342" s="6"/>
      <c r="I342" s="6"/>
      <c r="J342" s="6">
        <v>0</v>
      </c>
      <c r="K342" s="6"/>
      <c r="L342" s="6"/>
      <c r="M342" s="6"/>
      <c r="N342" s="6"/>
      <c r="O342" s="6">
        <v>0</v>
      </c>
      <c r="P342" s="6">
        <v>1.3415E-2</v>
      </c>
    </row>
    <row r="343" spans="5:16" x14ac:dyDescent="0.25">
      <c r="E343" s="6"/>
      <c r="F343" s="6">
        <v>0</v>
      </c>
      <c r="G343" s="6"/>
      <c r="H343" s="6"/>
      <c r="I343" s="6"/>
      <c r="J343" s="6">
        <v>0</v>
      </c>
      <c r="K343" s="6"/>
      <c r="L343" s="6"/>
      <c r="M343" s="6"/>
      <c r="N343" s="6"/>
      <c r="O343" s="6">
        <v>0</v>
      </c>
      <c r="P343" s="6">
        <v>0.150059</v>
      </c>
    </row>
    <row r="344" spans="5:16" x14ac:dyDescent="0.25">
      <c r="E344" s="6"/>
      <c r="F344" s="6">
        <v>0</v>
      </c>
      <c r="G344" s="6"/>
      <c r="H344" s="6"/>
      <c r="I344" s="6"/>
      <c r="J344" s="6">
        <v>0</v>
      </c>
      <c r="K344" s="6"/>
      <c r="L344" s="6"/>
      <c r="M344" s="6"/>
      <c r="N344" s="6"/>
      <c r="O344" s="6">
        <v>0</v>
      </c>
      <c r="P344" s="6">
        <v>0.29253699999999999</v>
      </c>
    </row>
    <row r="345" spans="5:16" x14ac:dyDescent="0.25">
      <c r="E345" s="6"/>
      <c r="F345" s="6">
        <v>0.29479</v>
      </c>
      <c r="G345" s="6"/>
      <c r="H345" s="6"/>
      <c r="I345" s="6"/>
      <c r="J345" s="6">
        <v>0</v>
      </c>
      <c r="K345" s="6"/>
      <c r="L345" s="6"/>
      <c r="M345" s="6"/>
      <c r="N345" s="6"/>
      <c r="O345" s="6">
        <v>0</v>
      </c>
      <c r="P345" s="6">
        <v>0</v>
      </c>
    </row>
    <row r="346" spans="5:16" x14ac:dyDescent="0.25">
      <c r="E346" s="6"/>
      <c r="F346" s="6">
        <v>0.53353700000000004</v>
      </c>
      <c r="G346" s="6"/>
      <c r="H346" s="6"/>
      <c r="I346" s="6"/>
      <c r="J346" s="6">
        <v>0</v>
      </c>
      <c r="K346" s="6"/>
      <c r="L346" s="6"/>
      <c r="M346" s="6"/>
      <c r="N346" s="6"/>
      <c r="O346" s="6">
        <v>0</v>
      </c>
      <c r="P346" s="6">
        <v>0.32998300000000003</v>
      </c>
    </row>
    <row r="347" spans="5:16" x14ac:dyDescent="0.25">
      <c r="E347" s="6"/>
      <c r="F347" s="6">
        <v>0.21021000000000001</v>
      </c>
      <c r="G347" s="6"/>
      <c r="H347" s="6"/>
      <c r="I347" s="6"/>
      <c r="J347" s="6">
        <v>0</v>
      </c>
      <c r="K347" s="6"/>
      <c r="L347" s="6"/>
      <c r="M347" s="6"/>
      <c r="N347" s="6"/>
      <c r="O347" s="6">
        <v>0</v>
      </c>
      <c r="P347" s="6">
        <v>0</v>
      </c>
    </row>
    <row r="348" spans="5:16" x14ac:dyDescent="0.25">
      <c r="E348" s="6"/>
      <c r="F348" s="6">
        <v>0.57324399999999998</v>
      </c>
      <c r="G348" s="6"/>
      <c r="H348" s="6"/>
      <c r="I348" s="6"/>
      <c r="J348" s="6">
        <v>0</v>
      </c>
      <c r="K348" s="6"/>
      <c r="L348" s="6"/>
      <c r="M348" s="6"/>
      <c r="N348" s="6"/>
      <c r="O348" s="6">
        <v>0</v>
      </c>
      <c r="P348" s="6">
        <v>0.55616399999999999</v>
      </c>
    </row>
    <row r="349" spans="5:16" x14ac:dyDescent="0.25">
      <c r="E349" s="6"/>
      <c r="F349" s="6">
        <v>0.30030499999999999</v>
      </c>
      <c r="G349" s="6"/>
      <c r="H349" s="6"/>
      <c r="I349" s="6"/>
      <c r="J349" s="6">
        <v>0</v>
      </c>
      <c r="K349" s="6"/>
      <c r="L349" s="6"/>
      <c r="M349" s="6"/>
      <c r="N349" s="6"/>
      <c r="O349" s="6">
        <v>0</v>
      </c>
      <c r="P349" s="6">
        <v>1.610474</v>
      </c>
    </row>
    <row r="350" spans="5:16" x14ac:dyDescent="0.25">
      <c r="E350" s="6"/>
      <c r="F350" s="6">
        <v>0</v>
      </c>
      <c r="G350" s="6"/>
      <c r="H350" s="6"/>
      <c r="I350" s="6"/>
      <c r="J350" s="6">
        <v>0</v>
      </c>
      <c r="K350" s="6"/>
      <c r="L350" s="6"/>
      <c r="M350" s="6"/>
      <c r="N350" s="6"/>
      <c r="O350" s="6">
        <v>0</v>
      </c>
      <c r="P350" s="6">
        <v>1.3040290000000001</v>
      </c>
    </row>
    <row r="351" spans="5:16" x14ac:dyDescent="0.25">
      <c r="E351" s="6"/>
      <c r="F351" s="6">
        <v>0.543157</v>
      </c>
      <c r="G351" s="6"/>
      <c r="H351" s="6"/>
      <c r="I351" s="6"/>
      <c r="J351" s="6">
        <v>0</v>
      </c>
      <c r="K351" s="6"/>
      <c r="L351" s="6"/>
      <c r="M351" s="6"/>
      <c r="N351" s="6"/>
      <c r="O351" s="6">
        <v>0</v>
      </c>
      <c r="P351" s="6">
        <v>0.30343700000000001</v>
      </c>
    </row>
    <row r="352" spans="5:16" x14ac:dyDescent="0.25">
      <c r="E352" s="6"/>
      <c r="F352" s="6">
        <v>0</v>
      </c>
      <c r="G352" s="6"/>
      <c r="H352" s="6"/>
      <c r="I352" s="6"/>
      <c r="J352" s="6">
        <v>0</v>
      </c>
      <c r="K352" s="6"/>
      <c r="L352" s="6"/>
      <c r="M352" s="6"/>
      <c r="N352" s="6"/>
      <c r="O352" s="6">
        <v>0</v>
      </c>
      <c r="P352" s="6">
        <v>0.27011499999999999</v>
      </c>
    </row>
    <row r="353" spans="5:16" x14ac:dyDescent="0.25">
      <c r="E353" s="6"/>
      <c r="F353" s="6">
        <v>0.151279</v>
      </c>
      <c r="G353" s="6"/>
      <c r="H353" s="6"/>
      <c r="I353" s="6"/>
      <c r="J353" s="6">
        <v>0</v>
      </c>
      <c r="K353" s="6"/>
      <c r="L353" s="6"/>
      <c r="M353" s="6"/>
      <c r="N353" s="6"/>
      <c r="O353" s="6">
        <v>0</v>
      </c>
      <c r="P353" s="6">
        <v>0</v>
      </c>
    </row>
    <row r="354" spans="5:16" x14ac:dyDescent="0.25">
      <c r="E354" s="6"/>
      <c r="F354" s="6">
        <v>0.30152699999999999</v>
      </c>
      <c r="G354" s="6"/>
      <c r="H354" s="6"/>
      <c r="I354" s="6"/>
      <c r="J354" s="6">
        <v>0</v>
      </c>
      <c r="K354" s="6"/>
      <c r="L354" s="6"/>
      <c r="M354" s="6"/>
      <c r="N354" s="6"/>
      <c r="O354" s="6">
        <v>0</v>
      </c>
      <c r="P354" s="6">
        <v>0.37959199999999998</v>
      </c>
    </row>
    <row r="355" spans="5:16" x14ac:dyDescent="0.25">
      <c r="E355" s="6"/>
      <c r="F355" s="6">
        <v>0.17399300000000001</v>
      </c>
      <c r="G355" s="6"/>
      <c r="H355" s="6"/>
      <c r="I355" s="6"/>
      <c r="J355" s="6">
        <v>0</v>
      </c>
      <c r="K355" s="6"/>
      <c r="L355" s="6"/>
      <c r="M355" s="6"/>
      <c r="N355" s="6"/>
      <c r="O355" s="6">
        <v>0</v>
      </c>
      <c r="P355" s="6">
        <v>0</v>
      </c>
    </row>
    <row r="356" spans="5:16" x14ac:dyDescent="0.25">
      <c r="E356" s="6"/>
      <c r="F356" s="6">
        <v>0</v>
      </c>
      <c r="G356" s="6"/>
      <c r="H356" s="6"/>
      <c r="I356" s="6"/>
      <c r="J356" s="6">
        <v>0</v>
      </c>
      <c r="K356" s="6"/>
      <c r="L356" s="6"/>
      <c r="M356" s="6"/>
      <c r="N356" s="6"/>
      <c r="O356" s="6">
        <v>0</v>
      </c>
      <c r="P356" s="6">
        <v>0</v>
      </c>
    </row>
    <row r="357" spans="5:16" x14ac:dyDescent="0.25">
      <c r="E357" s="6"/>
      <c r="F357" s="6">
        <v>0</v>
      </c>
      <c r="G357" s="6"/>
      <c r="H357" s="6"/>
      <c r="I357" s="6"/>
      <c r="J357" s="6">
        <v>0</v>
      </c>
      <c r="K357" s="6"/>
      <c r="L357" s="6"/>
      <c r="M357" s="6"/>
      <c r="N357" s="6"/>
      <c r="O357" s="6">
        <v>0</v>
      </c>
      <c r="P357" s="6">
        <v>0.486674</v>
      </c>
    </row>
    <row r="358" spans="5:16" x14ac:dyDescent="0.25">
      <c r="E358" s="6"/>
      <c r="F358" s="6">
        <v>0.20106399999999999</v>
      </c>
      <c r="G358" s="6"/>
      <c r="H358" s="6"/>
      <c r="I358" s="6"/>
      <c r="J358" s="6">
        <v>0</v>
      </c>
      <c r="K358" s="6"/>
      <c r="L358" s="6"/>
      <c r="M358" s="6"/>
      <c r="N358" s="6"/>
      <c r="O358" s="6">
        <v>0</v>
      </c>
      <c r="P358" s="6">
        <v>0</v>
      </c>
    </row>
    <row r="359" spans="5:16" x14ac:dyDescent="0.25">
      <c r="E359" s="6"/>
      <c r="F359" s="6">
        <v>0.170239</v>
      </c>
      <c r="G359" s="6"/>
      <c r="H359" s="6"/>
      <c r="I359" s="6"/>
      <c r="J359" s="6">
        <v>0</v>
      </c>
      <c r="K359" s="6"/>
      <c r="L359" s="6"/>
      <c r="M359" s="6"/>
      <c r="N359" s="6"/>
      <c r="O359" s="6">
        <v>0</v>
      </c>
      <c r="P359" s="6">
        <v>0</v>
      </c>
    </row>
    <row r="360" spans="5:16" x14ac:dyDescent="0.25">
      <c r="E360" s="6"/>
      <c r="F360" s="6">
        <v>0.19275600000000001</v>
      </c>
      <c r="G360" s="6"/>
      <c r="H360" s="6"/>
      <c r="I360" s="6"/>
      <c r="J360" s="6">
        <v>0</v>
      </c>
      <c r="K360" s="6"/>
      <c r="L360" s="6"/>
      <c r="M360" s="6"/>
      <c r="N360" s="6"/>
      <c r="O360" s="6">
        <v>0</v>
      </c>
      <c r="P360" s="6">
        <v>0</v>
      </c>
    </row>
    <row r="361" spans="5:16" x14ac:dyDescent="0.25">
      <c r="E361" s="6"/>
      <c r="F361" s="6">
        <v>8.4377999999999995E-2</v>
      </c>
      <c r="G361" s="6"/>
      <c r="H361" s="6"/>
      <c r="I361" s="6"/>
      <c r="J361" s="6">
        <v>0</v>
      </c>
      <c r="K361" s="6"/>
      <c r="L361" s="6"/>
      <c r="M361" s="6"/>
      <c r="N361" s="6"/>
      <c r="O361" s="6">
        <v>0</v>
      </c>
      <c r="P361" s="6">
        <v>0</v>
      </c>
    </row>
    <row r="362" spans="5:16" x14ac:dyDescent="0.25">
      <c r="E362" s="6"/>
      <c r="F362" s="6">
        <v>0.35766399999999998</v>
      </c>
      <c r="G362" s="6"/>
      <c r="H362" s="6"/>
      <c r="I362" s="6"/>
      <c r="J362" s="6">
        <v>0</v>
      </c>
      <c r="K362" s="6"/>
      <c r="L362" s="6"/>
      <c r="M362" s="6"/>
      <c r="N362" s="6"/>
      <c r="O362" s="6">
        <v>0</v>
      </c>
      <c r="P362" s="6">
        <v>0.71160000000000001</v>
      </c>
    </row>
    <row r="363" spans="5:16" x14ac:dyDescent="0.25">
      <c r="E363" s="6"/>
      <c r="F363" s="6">
        <v>0.63772499999999999</v>
      </c>
      <c r="G363" s="6"/>
      <c r="H363" s="6"/>
      <c r="I363" s="6"/>
      <c r="J363" s="6">
        <v>0</v>
      </c>
      <c r="K363" s="6"/>
      <c r="L363" s="6"/>
      <c r="M363" s="6"/>
      <c r="N363" s="6"/>
      <c r="O363" s="6">
        <v>0</v>
      </c>
      <c r="P363" s="6">
        <v>0</v>
      </c>
    </row>
    <row r="364" spans="5:16" x14ac:dyDescent="0.25">
      <c r="E364" s="6"/>
      <c r="F364" s="6">
        <v>0.456347</v>
      </c>
      <c r="G364" s="6"/>
      <c r="H364" s="6"/>
      <c r="I364" s="6"/>
      <c r="J364" s="6">
        <v>0</v>
      </c>
      <c r="K364" s="6"/>
      <c r="L364" s="6"/>
      <c r="M364" s="6"/>
      <c r="N364" s="6"/>
      <c r="O364" s="6">
        <v>0</v>
      </c>
      <c r="P364" s="6">
        <v>0</v>
      </c>
    </row>
    <row r="365" spans="5:16" x14ac:dyDescent="0.25">
      <c r="E365" s="6"/>
      <c r="F365" s="6">
        <v>0</v>
      </c>
      <c r="G365" s="6"/>
      <c r="H365" s="6"/>
      <c r="I365" s="6"/>
      <c r="J365" s="6">
        <v>0</v>
      </c>
      <c r="K365" s="6"/>
      <c r="L365" s="6"/>
      <c r="M365" s="6"/>
      <c r="N365" s="6"/>
      <c r="O365" s="6">
        <v>0</v>
      </c>
      <c r="P365" s="6">
        <v>0</v>
      </c>
    </row>
    <row r="366" spans="5:16" x14ac:dyDescent="0.25">
      <c r="E366" s="6"/>
      <c r="F366" s="6">
        <v>0</v>
      </c>
      <c r="G366" s="6"/>
      <c r="H366" s="6"/>
      <c r="I366" s="6"/>
      <c r="J366" s="6">
        <v>0</v>
      </c>
      <c r="K366" s="6"/>
      <c r="L366" s="6"/>
      <c r="M366" s="6"/>
      <c r="N366" s="6"/>
      <c r="O366" s="6">
        <v>0</v>
      </c>
      <c r="P366" s="6">
        <v>0</v>
      </c>
    </row>
    <row r="367" spans="5:16" x14ac:dyDescent="0.25">
      <c r="E367" s="6"/>
      <c r="F367" s="6">
        <v>0.27416099999999999</v>
      </c>
      <c r="G367" s="6"/>
      <c r="H367" s="6"/>
      <c r="I367" s="6"/>
      <c r="J367" s="6">
        <v>0</v>
      </c>
      <c r="K367" s="6"/>
      <c r="L367" s="6"/>
      <c r="M367" s="6"/>
      <c r="N367" s="6"/>
      <c r="O367" s="6">
        <v>0</v>
      </c>
      <c r="P367" s="6">
        <v>0.16200100000000001</v>
      </c>
    </row>
    <row r="368" spans="5:16" x14ac:dyDescent="0.25">
      <c r="E368" s="6"/>
      <c r="F368" s="6">
        <v>0.16691400000000001</v>
      </c>
      <c r="G368" s="6"/>
      <c r="H368" s="6"/>
      <c r="I368" s="6"/>
      <c r="J368" s="6">
        <v>0</v>
      </c>
      <c r="K368" s="6"/>
      <c r="L368" s="6"/>
      <c r="M368" s="6"/>
      <c r="N368" s="6"/>
      <c r="O368" s="6">
        <v>0</v>
      </c>
      <c r="P368" s="6">
        <v>0.17255799999999999</v>
      </c>
    </row>
    <row r="369" spans="5:16" x14ac:dyDescent="0.25">
      <c r="E369" s="6"/>
      <c r="F369" s="6">
        <v>1.0284899999999999</v>
      </c>
      <c r="G369" s="6"/>
      <c r="H369" s="6"/>
      <c r="I369" s="6"/>
      <c r="J369" s="6">
        <v>0</v>
      </c>
      <c r="K369" s="6"/>
      <c r="L369" s="6"/>
      <c r="M369" s="6"/>
      <c r="N369" s="6"/>
      <c r="O369" s="6">
        <v>0</v>
      </c>
      <c r="P369" s="6">
        <v>0.53988899999999995</v>
      </c>
    </row>
    <row r="370" spans="5:16" x14ac:dyDescent="0.25">
      <c r="E370" s="6"/>
      <c r="F370" s="6">
        <v>8.1003000000000006E-2</v>
      </c>
      <c r="G370" s="6"/>
      <c r="H370" s="6"/>
      <c r="I370" s="6"/>
      <c r="J370" s="6">
        <v>0</v>
      </c>
      <c r="K370" s="6"/>
      <c r="L370" s="6"/>
      <c r="M370" s="6"/>
      <c r="N370" s="6"/>
      <c r="O370" s="6">
        <v>0</v>
      </c>
      <c r="P370" s="6">
        <v>0.124295</v>
      </c>
    </row>
    <row r="371" spans="5:16" x14ac:dyDescent="0.25">
      <c r="E371" s="6"/>
      <c r="F371" s="6">
        <v>0.73610200000000003</v>
      </c>
      <c r="G371" s="6"/>
      <c r="H371" s="6"/>
      <c r="I371" s="6"/>
      <c r="J371" s="6">
        <v>0</v>
      </c>
      <c r="K371" s="6"/>
      <c r="L371" s="6"/>
      <c r="M371" s="6"/>
      <c r="N371" s="6"/>
      <c r="O371" s="6">
        <v>0</v>
      </c>
      <c r="P371" s="6">
        <v>0.74668699999999999</v>
      </c>
    </row>
    <row r="372" spans="5:16" x14ac:dyDescent="0.25">
      <c r="E372" s="6"/>
      <c r="F372" s="6">
        <v>0</v>
      </c>
      <c r="G372" s="6"/>
      <c r="H372" s="6"/>
      <c r="I372" s="6"/>
      <c r="J372" s="6">
        <v>0</v>
      </c>
      <c r="K372" s="6"/>
      <c r="L372" s="6"/>
      <c r="M372" s="6"/>
      <c r="N372" s="6"/>
      <c r="O372" s="6">
        <v>0</v>
      </c>
      <c r="P372" s="6">
        <v>0</v>
      </c>
    </row>
    <row r="373" spans="5:16" x14ac:dyDescent="0.25">
      <c r="E373" s="6"/>
      <c r="F373" s="6">
        <v>0.20097599999999999</v>
      </c>
      <c r="G373" s="6"/>
      <c r="H373" s="6"/>
      <c r="I373" s="6"/>
      <c r="J373" s="6">
        <v>0</v>
      </c>
      <c r="K373" s="6"/>
      <c r="L373" s="6"/>
      <c r="M373" s="6"/>
      <c r="N373" s="6"/>
      <c r="O373" s="6">
        <v>0</v>
      </c>
      <c r="P373" s="6">
        <v>1.07325</v>
      </c>
    </row>
    <row r="374" spans="5:16" x14ac:dyDescent="0.25">
      <c r="E374" s="6"/>
      <c r="F374" s="6">
        <v>7.7922000000000005E-2</v>
      </c>
      <c r="G374" s="6"/>
      <c r="H374" s="6"/>
      <c r="I374" s="6"/>
      <c r="J374" s="6">
        <v>0</v>
      </c>
      <c r="K374" s="6"/>
      <c r="L374" s="6"/>
      <c r="M374" s="6"/>
      <c r="N374" s="6"/>
      <c r="O374" s="6">
        <v>0</v>
      </c>
      <c r="P374" s="6">
        <v>0</v>
      </c>
    </row>
    <row r="375" spans="5:16" x14ac:dyDescent="0.25">
      <c r="E375" s="6"/>
      <c r="F375" s="6">
        <v>0.105175</v>
      </c>
      <c r="G375" s="6"/>
      <c r="H375" s="6"/>
      <c r="I375" s="6"/>
      <c r="J375" s="6">
        <v>0</v>
      </c>
      <c r="K375" s="6"/>
      <c r="L375" s="6"/>
      <c r="M375" s="6"/>
      <c r="N375" s="6"/>
      <c r="O375" s="6">
        <v>0</v>
      </c>
      <c r="P375" s="6">
        <v>0.821824</v>
      </c>
    </row>
    <row r="376" spans="5:16" x14ac:dyDescent="0.25">
      <c r="E376" s="6"/>
      <c r="F376" s="6">
        <v>0.25225199999999998</v>
      </c>
      <c r="G376" s="6"/>
      <c r="H376" s="6"/>
      <c r="I376" s="6"/>
      <c r="J376" s="6">
        <v>0</v>
      </c>
      <c r="K376" s="6"/>
      <c r="L376" s="6"/>
      <c r="M376" s="6"/>
      <c r="N376" s="6"/>
      <c r="O376" s="6">
        <v>0</v>
      </c>
      <c r="P376" s="6">
        <v>0</v>
      </c>
    </row>
    <row r="377" spans="5:16" x14ac:dyDescent="0.25">
      <c r="E377" s="6"/>
      <c r="F377" s="6">
        <v>0.33383000000000002</v>
      </c>
      <c r="G377" s="6"/>
      <c r="H377" s="6"/>
      <c r="I377" s="6"/>
      <c r="J377" s="6">
        <v>0</v>
      </c>
      <c r="K377" s="6"/>
      <c r="L377" s="6"/>
      <c r="M377" s="6"/>
      <c r="N377" s="6"/>
      <c r="O377" s="6">
        <v>0</v>
      </c>
      <c r="P377" s="6">
        <v>0</v>
      </c>
    </row>
    <row r="378" spans="5:16" x14ac:dyDescent="0.25">
      <c r="E378" s="6"/>
      <c r="F378" s="6">
        <v>0</v>
      </c>
      <c r="G378" s="6"/>
      <c r="H378" s="6"/>
      <c r="I378" s="6"/>
      <c r="J378" s="6">
        <v>0</v>
      </c>
      <c r="K378" s="6"/>
      <c r="L378" s="6"/>
      <c r="M378" s="6"/>
      <c r="N378" s="6"/>
      <c r="O378" s="6">
        <v>0</v>
      </c>
      <c r="P378" s="6">
        <v>4.6918000000000001E-2</v>
      </c>
    </row>
    <row r="379" spans="5:16" x14ac:dyDescent="0.25">
      <c r="E379" s="6"/>
      <c r="F379" s="6">
        <v>0.108156</v>
      </c>
      <c r="G379" s="6"/>
      <c r="H379" s="6"/>
      <c r="I379" s="6"/>
      <c r="J379" s="6">
        <v>0</v>
      </c>
      <c r="K379" s="6"/>
      <c r="L379" s="6"/>
      <c r="M379" s="6"/>
      <c r="N379" s="6"/>
      <c r="O379" s="6">
        <v>0</v>
      </c>
      <c r="P379" s="6">
        <v>0</v>
      </c>
    </row>
    <row r="380" spans="5:16" x14ac:dyDescent="0.25">
      <c r="E380" s="6"/>
      <c r="F380" s="6">
        <v>0</v>
      </c>
      <c r="G380" s="6"/>
      <c r="H380" s="6"/>
      <c r="I380" s="6"/>
      <c r="J380" s="6">
        <v>0</v>
      </c>
      <c r="K380" s="6"/>
      <c r="L380" s="6"/>
      <c r="M380" s="6"/>
      <c r="N380" s="6"/>
      <c r="O380" s="6">
        <v>0</v>
      </c>
      <c r="P380" s="6">
        <v>0</v>
      </c>
    </row>
    <row r="381" spans="5:16" x14ac:dyDescent="0.25">
      <c r="E381" s="6"/>
      <c r="F381" s="6">
        <v>0.44401400000000002</v>
      </c>
      <c r="G381" s="6"/>
      <c r="H381" s="6"/>
      <c r="I381" s="6"/>
      <c r="J381" s="6">
        <v>0</v>
      </c>
      <c r="K381" s="6"/>
      <c r="L381" s="6"/>
      <c r="M381" s="6"/>
      <c r="N381" s="6"/>
      <c r="O381" s="6">
        <v>0</v>
      </c>
      <c r="P381" s="6">
        <v>0.62539699999999998</v>
      </c>
    </row>
    <row r="382" spans="5:16" x14ac:dyDescent="0.25">
      <c r="E382" s="6"/>
      <c r="F382" s="6">
        <v>0.24923699999999999</v>
      </c>
      <c r="G382" s="6"/>
      <c r="H382" s="6"/>
      <c r="I382" s="6"/>
      <c r="J382" s="6">
        <v>0</v>
      </c>
      <c r="K382" s="6"/>
      <c r="L382" s="6"/>
      <c r="M382" s="6"/>
      <c r="N382" s="6"/>
      <c r="O382" s="6">
        <v>0</v>
      </c>
      <c r="P382" s="6">
        <v>0</v>
      </c>
    </row>
    <row r="383" spans="5:16" x14ac:dyDescent="0.25">
      <c r="E383" s="6"/>
      <c r="F383" s="6">
        <v>0</v>
      </c>
      <c r="G383" s="6"/>
      <c r="H383" s="6"/>
      <c r="I383" s="6"/>
      <c r="J383" s="6">
        <v>0</v>
      </c>
      <c r="K383" s="6"/>
      <c r="L383" s="6"/>
      <c r="M383" s="6"/>
      <c r="N383" s="6"/>
      <c r="O383" s="6">
        <v>0</v>
      </c>
      <c r="P383" s="6">
        <v>1.6226999999999998E-2</v>
      </c>
    </row>
    <row r="384" spans="5:16" x14ac:dyDescent="0.25">
      <c r="E384" s="6"/>
      <c r="F384" s="6">
        <v>0.460841</v>
      </c>
      <c r="G384" s="6"/>
      <c r="H384" s="6"/>
      <c r="I384" s="6"/>
      <c r="J384" s="6">
        <v>0</v>
      </c>
      <c r="K384" s="6"/>
      <c r="L384" s="6"/>
      <c r="M384" s="6"/>
      <c r="N384" s="6"/>
      <c r="O384" s="6">
        <v>0</v>
      </c>
      <c r="P384" s="6">
        <v>0</v>
      </c>
    </row>
    <row r="385" spans="5:16" x14ac:dyDescent="0.25">
      <c r="E385" s="6"/>
      <c r="F385" s="6">
        <v>0</v>
      </c>
      <c r="G385" s="6"/>
      <c r="H385" s="6"/>
      <c r="I385" s="6"/>
      <c r="J385" s="6">
        <v>0</v>
      </c>
      <c r="K385" s="6"/>
      <c r="L385" s="6"/>
      <c r="M385" s="6"/>
      <c r="N385" s="6"/>
      <c r="O385" s="6">
        <v>0</v>
      </c>
      <c r="P385" s="6">
        <v>0.30218099999999998</v>
      </c>
    </row>
    <row r="386" spans="5:16" x14ac:dyDescent="0.25">
      <c r="E386" s="6"/>
      <c r="F386" s="6">
        <v>0.635544</v>
      </c>
      <c r="G386" s="6"/>
      <c r="H386" s="6"/>
      <c r="I386" s="6"/>
      <c r="J386" s="6">
        <v>0</v>
      </c>
      <c r="K386" s="6"/>
      <c r="L386" s="6"/>
      <c r="M386" s="6"/>
      <c r="N386" s="6"/>
      <c r="O386" s="6">
        <v>0</v>
      </c>
      <c r="P386" s="6">
        <v>0.57919799999999999</v>
      </c>
    </row>
    <row r="387" spans="5:16" x14ac:dyDescent="0.25">
      <c r="E387" s="6"/>
      <c r="F387" s="6">
        <v>0.304558</v>
      </c>
      <c r="G387" s="6"/>
      <c r="H387" s="6"/>
      <c r="I387" s="6"/>
      <c r="J387" s="6">
        <v>0</v>
      </c>
      <c r="K387" s="6"/>
      <c r="L387" s="6"/>
      <c r="M387" s="6"/>
      <c r="N387" s="6"/>
      <c r="O387" s="6">
        <v>0.46451999999999999</v>
      </c>
      <c r="P387" s="6">
        <v>0.19947500000000001</v>
      </c>
    </row>
    <row r="388" spans="5:16" x14ac:dyDescent="0.25">
      <c r="E388" s="6"/>
      <c r="F388" s="6">
        <v>0</v>
      </c>
      <c r="G388" s="6"/>
      <c r="H388" s="6"/>
      <c r="I388" s="6"/>
      <c r="J388" s="6">
        <v>0</v>
      </c>
      <c r="K388" s="6"/>
      <c r="L388" s="6"/>
      <c r="M388" s="6"/>
      <c r="N388" s="6"/>
      <c r="O388" s="6">
        <v>0</v>
      </c>
      <c r="P388" s="6">
        <v>1.1860109999999999</v>
      </c>
    </row>
    <row r="389" spans="5:16" x14ac:dyDescent="0.25">
      <c r="E389" s="6"/>
      <c r="F389" s="6">
        <v>0.19248599999999999</v>
      </c>
      <c r="G389" s="6"/>
      <c r="H389" s="6"/>
      <c r="I389" s="6"/>
      <c r="J389" s="6">
        <v>0</v>
      </c>
      <c r="K389" s="6"/>
      <c r="L389" s="6"/>
      <c r="M389" s="6"/>
      <c r="N389" s="6"/>
      <c r="O389" s="6">
        <v>0</v>
      </c>
      <c r="P389" s="6">
        <v>0.23941999999999999</v>
      </c>
    </row>
    <row r="390" spans="5:16" x14ac:dyDescent="0.25">
      <c r="E390" s="6"/>
      <c r="F390" s="6">
        <v>0</v>
      </c>
      <c r="G390" s="6"/>
      <c r="H390" s="6"/>
      <c r="I390" s="6"/>
      <c r="J390" s="6">
        <v>0</v>
      </c>
      <c r="K390" s="6"/>
      <c r="L390" s="6"/>
      <c r="M390" s="6"/>
      <c r="N390" s="6"/>
      <c r="O390" s="6">
        <v>0</v>
      </c>
      <c r="P390" s="6">
        <v>0.44905099999999998</v>
      </c>
    </row>
    <row r="391" spans="5:16" x14ac:dyDescent="0.25">
      <c r="E391" s="6"/>
      <c r="F391" s="6">
        <v>0.14246600000000001</v>
      </c>
      <c r="G391" s="6"/>
      <c r="H391" s="6"/>
      <c r="I391" s="6"/>
      <c r="J391" s="6">
        <v>0</v>
      </c>
      <c r="K391" s="6"/>
      <c r="L391" s="6"/>
      <c r="M391" s="6"/>
      <c r="N391" s="6"/>
      <c r="O391" s="6">
        <v>0</v>
      </c>
      <c r="P391" s="6">
        <v>0</v>
      </c>
    </row>
    <row r="392" spans="5:16" x14ac:dyDescent="0.25">
      <c r="E392" s="6"/>
      <c r="F392" s="6">
        <v>0</v>
      </c>
      <c r="G392" s="6"/>
      <c r="H392" s="6"/>
      <c r="I392" s="6"/>
      <c r="J392" s="6">
        <v>0</v>
      </c>
      <c r="K392" s="6"/>
      <c r="L392" s="6"/>
      <c r="M392" s="6"/>
      <c r="N392" s="6"/>
      <c r="O392" s="6">
        <v>0</v>
      </c>
      <c r="P392" s="6">
        <v>0.43549399999999999</v>
      </c>
    </row>
    <row r="393" spans="5:16" x14ac:dyDescent="0.25">
      <c r="E393" s="6"/>
      <c r="F393" s="6">
        <v>0.24925800000000001</v>
      </c>
      <c r="G393" s="6"/>
      <c r="H393" s="6"/>
      <c r="I393" s="6"/>
      <c r="J393" s="6">
        <v>0</v>
      </c>
      <c r="K393" s="6"/>
      <c r="L393" s="6"/>
      <c r="M393" s="6"/>
      <c r="N393" s="6"/>
      <c r="O393" s="6">
        <v>0</v>
      </c>
      <c r="P393" s="6">
        <v>0.76752399999999998</v>
      </c>
    </row>
    <row r="394" spans="5:16" x14ac:dyDescent="0.25">
      <c r="E394" s="6"/>
      <c r="F394" s="6">
        <v>0.33193899999999998</v>
      </c>
      <c r="G394" s="6"/>
      <c r="H394" s="6"/>
      <c r="I394" s="6"/>
      <c r="J394" s="6">
        <v>0</v>
      </c>
      <c r="K394" s="6"/>
      <c r="L394" s="6"/>
      <c r="M394" s="6"/>
      <c r="N394" s="6"/>
      <c r="O394" s="6">
        <v>0</v>
      </c>
      <c r="P394" s="6">
        <v>0.47082499999999999</v>
      </c>
    </row>
    <row r="395" spans="5:16" x14ac:dyDescent="0.25">
      <c r="E395" s="6"/>
      <c r="F395" s="6">
        <v>0.188614</v>
      </c>
      <c r="G395" s="6"/>
      <c r="H395" s="6"/>
      <c r="I395" s="6"/>
      <c r="J395" s="6">
        <v>0</v>
      </c>
      <c r="K395" s="6"/>
      <c r="L395" s="6"/>
      <c r="M395" s="6"/>
      <c r="N395" s="6"/>
      <c r="O395" s="6">
        <v>0</v>
      </c>
      <c r="P395" s="6">
        <v>0</v>
      </c>
    </row>
    <row r="396" spans="5:16" x14ac:dyDescent="0.25">
      <c r="E396" s="6"/>
      <c r="F396" s="6">
        <v>0.248504</v>
      </c>
      <c r="G396" s="6"/>
      <c r="H396" s="6"/>
      <c r="I396" s="6"/>
      <c r="J396" s="6">
        <v>0</v>
      </c>
      <c r="K396" s="6"/>
      <c r="L396" s="6"/>
      <c r="M396" s="6"/>
      <c r="N396" s="6"/>
      <c r="O396" s="6">
        <v>0</v>
      </c>
      <c r="P396" s="6">
        <v>0.118297</v>
      </c>
    </row>
    <row r="397" spans="5:16" x14ac:dyDescent="0.25">
      <c r="E397" s="6"/>
      <c r="F397" s="6">
        <v>0</v>
      </c>
      <c r="G397" s="6"/>
      <c r="H397" s="6"/>
      <c r="I397" s="6"/>
      <c r="J397" s="6">
        <v>0</v>
      </c>
      <c r="K397" s="6"/>
      <c r="L397" s="6"/>
      <c r="M397" s="6"/>
      <c r="N397" s="6"/>
      <c r="O397" s="6">
        <v>0</v>
      </c>
      <c r="P397" s="6">
        <v>0</v>
      </c>
    </row>
    <row r="398" spans="5:16" x14ac:dyDescent="0.25">
      <c r="E398" s="6"/>
      <c r="F398" s="6">
        <v>0.64424800000000004</v>
      </c>
      <c r="G398" s="6"/>
      <c r="H398" s="6"/>
      <c r="I398" s="6"/>
      <c r="J398" s="6">
        <v>0</v>
      </c>
      <c r="K398" s="6"/>
      <c r="L398" s="6"/>
      <c r="M398" s="6"/>
      <c r="N398" s="6"/>
      <c r="O398" s="6">
        <v>0</v>
      </c>
      <c r="P398" s="6">
        <v>0.537551</v>
      </c>
    </row>
    <row r="399" spans="5:16" x14ac:dyDescent="0.25">
      <c r="E399" s="6"/>
      <c r="F399" s="6">
        <v>0</v>
      </c>
      <c r="G399" s="6"/>
      <c r="H399" s="6"/>
      <c r="I399" s="6"/>
      <c r="J399" s="6">
        <v>0</v>
      </c>
      <c r="K399" s="6"/>
      <c r="L399" s="6"/>
      <c r="M399" s="6"/>
      <c r="N399" s="6"/>
      <c r="O399" s="6">
        <v>0</v>
      </c>
      <c r="P399" s="6">
        <v>0.47550399999999998</v>
      </c>
    </row>
    <row r="400" spans="5:16" x14ac:dyDescent="0.25">
      <c r="E400" s="6"/>
      <c r="F400" s="6">
        <v>0.47406500000000001</v>
      </c>
      <c r="G400" s="6"/>
      <c r="H400" s="6"/>
      <c r="I400" s="6"/>
      <c r="J400" s="6">
        <v>0</v>
      </c>
      <c r="K400" s="6"/>
      <c r="L400" s="6"/>
      <c r="M400" s="6"/>
      <c r="N400" s="6"/>
      <c r="O400" s="6">
        <v>0</v>
      </c>
      <c r="P400" s="6">
        <v>0.53350500000000001</v>
      </c>
    </row>
    <row r="401" spans="5:16" x14ac:dyDescent="0.25">
      <c r="E401" s="6"/>
      <c r="F401" s="6">
        <v>0.34732800000000003</v>
      </c>
      <c r="G401" s="6"/>
      <c r="H401" s="6"/>
      <c r="I401" s="6"/>
      <c r="J401" s="6">
        <v>0</v>
      </c>
      <c r="K401" s="6"/>
      <c r="L401" s="6"/>
      <c r="M401" s="6"/>
      <c r="N401" s="6"/>
      <c r="O401" s="6">
        <v>0</v>
      </c>
      <c r="P401" s="6">
        <v>5.8079999999999998E-3</v>
      </c>
    </row>
    <row r="402" spans="5:16" x14ac:dyDescent="0.25">
      <c r="E402" s="6"/>
      <c r="F402" s="6">
        <v>0.37479200000000001</v>
      </c>
      <c r="G402" s="6"/>
      <c r="H402" s="6"/>
      <c r="I402" s="6"/>
      <c r="J402" s="6">
        <v>0</v>
      </c>
      <c r="K402" s="6"/>
      <c r="L402" s="6"/>
      <c r="M402" s="6"/>
      <c r="N402" s="6"/>
      <c r="O402" s="6">
        <v>0</v>
      </c>
      <c r="P402" s="6">
        <v>0.63841199999999998</v>
      </c>
    </row>
    <row r="403" spans="5:16" x14ac:dyDescent="0.25">
      <c r="E403" s="6"/>
      <c r="F403" s="6">
        <v>0.38847399999999999</v>
      </c>
      <c r="G403" s="6"/>
      <c r="H403" s="6"/>
      <c r="I403" s="6"/>
      <c r="J403" s="6">
        <v>0</v>
      </c>
      <c r="K403" s="6"/>
      <c r="L403" s="6"/>
      <c r="M403" s="6"/>
      <c r="N403" s="6"/>
      <c r="O403" s="6">
        <v>0</v>
      </c>
      <c r="P403" s="6">
        <v>0</v>
      </c>
    </row>
    <row r="404" spans="5:16" x14ac:dyDescent="0.25">
      <c r="E404" s="6"/>
      <c r="F404" s="6">
        <v>0.47236</v>
      </c>
      <c r="G404" s="6"/>
      <c r="H404" s="6"/>
      <c r="I404" s="6"/>
      <c r="J404" s="6">
        <v>0</v>
      </c>
      <c r="K404" s="6"/>
      <c r="L404" s="6"/>
      <c r="M404" s="6"/>
      <c r="N404" s="6"/>
      <c r="O404" s="6">
        <v>0</v>
      </c>
      <c r="P404" s="6">
        <v>0.53645799999999999</v>
      </c>
    </row>
    <row r="405" spans="5:16" x14ac:dyDescent="0.25">
      <c r="E405" s="6"/>
      <c r="F405" s="6">
        <v>0</v>
      </c>
      <c r="G405" s="6"/>
      <c r="H405" s="6"/>
      <c r="I405" s="6"/>
      <c r="J405" s="6">
        <v>0.198853</v>
      </c>
      <c r="K405" s="6"/>
      <c r="L405" s="6"/>
      <c r="M405" s="6"/>
      <c r="N405" s="6"/>
      <c r="O405" s="6">
        <v>0</v>
      </c>
      <c r="P405" s="6">
        <v>0.41374499999999997</v>
      </c>
    </row>
    <row r="406" spans="5:16" x14ac:dyDescent="0.25">
      <c r="E406" s="6"/>
      <c r="F406" s="6">
        <v>0.40413399999999999</v>
      </c>
      <c r="G406" s="6"/>
      <c r="H406" s="6"/>
      <c r="I406" s="6"/>
      <c r="J406" s="6">
        <v>0</v>
      </c>
      <c r="K406" s="6"/>
      <c r="L406" s="6"/>
      <c r="M406" s="6"/>
      <c r="N406" s="6"/>
      <c r="O406" s="6">
        <v>0</v>
      </c>
      <c r="P406" s="6">
        <v>0</v>
      </c>
    </row>
    <row r="407" spans="5:16" x14ac:dyDescent="0.25">
      <c r="E407" s="6"/>
      <c r="F407" s="6">
        <v>0.47965000000000002</v>
      </c>
      <c r="G407" s="6"/>
      <c r="H407" s="6"/>
      <c r="I407" s="6"/>
      <c r="J407" s="6">
        <v>0</v>
      </c>
      <c r="K407" s="6"/>
      <c r="L407" s="6"/>
      <c r="M407" s="6"/>
      <c r="N407" s="6"/>
      <c r="O407" s="6">
        <v>0</v>
      </c>
      <c r="P407" s="6">
        <v>0.547767</v>
      </c>
    </row>
    <row r="408" spans="5:16" x14ac:dyDescent="0.25">
      <c r="E408" s="6"/>
      <c r="F408" s="6">
        <v>0</v>
      </c>
      <c r="G408" s="6"/>
      <c r="H408" s="6"/>
      <c r="I408" s="6"/>
      <c r="J408" s="6">
        <v>0</v>
      </c>
      <c r="K408" s="6"/>
      <c r="L408" s="6"/>
      <c r="M408" s="6"/>
      <c r="N408" s="6"/>
      <c r="O408" s="6">
        <v>0</v>
      </c>
      <c r="P408" s="6">
        <v>0.103787</v>
      </c>
    </row>
    <row r="409" spans="5:16" x14ac:dyDescent="0.25">
      <c r="E409" s="6"/>
      <c r="F409" s="6">
        <v>0</v>
      </c>
      <c r="G409" s="6"/>
      <c r="H409" s="6"/>
      <c r="I409" s="6"/>
      <c r="J409" s="6">
        <v>0</v>
      </c>
      <c r="K409" s="6"/>
      <c r="L409" s="6"/>
      <c r="M409" s="6"/>
      <c r="N409" s="6"/>
      <c r="O409" s="6">
        <v>0</v>
      </c>
      <c r="P409" s="6">
        <v>9.0332999999999997E-2</v>
      </c>
    </row>
    <row r="410" spans="5:16" x14ac:dyDescent="0.25">
      <c r="E410" s="6"/>
      <c r="F410" s="6">
        <v>0</v>
      </c>
      <c r="G410" s="6"/>
      <c r="H410" s="6"/>
      <c r="I410" s="6"/>
      <c r="J410" s="6">
        <v>0</v>
      </c>
      <c r="K410" s="6"/>
      <c r="L410" s="6"/>
      <c r="M410" s="6"/>
      <c r="N410" s="6"/>
      <c r="O410" s="6">
        <v>0</v>
      </c>
      <c r="P410" s="6">
        <v>7.1809999999999999E-3</v>
      </c>
    </row>
    <row r="411" spans="5:16" x14ac:dyDescent="0.25">
      <c r="E411" s="6"/>
      <c r="F411" s="6">
        <v>0</v>
      </c>
      <c r="G411" s="6"/>
      <c r="H411" s="6"/>
      <c r="I411" s="6"/>
      <c r="J411" s="6">
        <v>0</v>
      </c>
      <c r="K411" s="6"/>
      <c r="L411" s="6"/>
      <c r="M411" s="6"/>
      <c r="N411" s="6"/>
      <c r="O411" s="6">
        <v>0</v>
      </c>
      <c r="P411" s="6">
        <v>0.97784300000000002</v>
      </c>
    </row>
    <row r="412" spans="5:16" x14ac:dyDescent="0.25">
      <c r="E412" s="6"/>
      <c r="F412" s="6">
        <v>0.31608199999999997</v>
      </c>
      <c r="G412" s="6"/>
      <c r="H412" s="6"/>
      <c r="I412" s="6"/>
      <c r="J412" s="6">
        <v>0</v>
      </c>
      <c r="K412" s="6"/>
      <c r="L412" s="6"/>
      <c r="M412" s="6"/>
      <c r="N412" s="6"/>
      <c r="O412" s="6">
        <v>0</v>
      </c>
      <c r="P412" s="6">
        <v>2.6745999999999999E-2</v>
      </c>
    </row>
    <row r="413" spans="5:16" x14ac:dyDescent="0.25">
      <c r="E413" s="6"/>
      <c r="F413" s="6">
        <v>0.72514299999999998</v>
      </c>
      <c r="G413" s="6"/>
      <c r="H413" s="6"/>
      <c r="I413" s="6"/>
      <c r="J413" s="6">
        <v>9.2742000000000005E-2</v>
      </c>
      <c r="K413" s="6"/>
      <c r="L413" s="6"/>
      <c r="M413" s="6"/>
      <c r="N413" s="6"/>
      <c r="O413" s="6">
        <v>0</v>
      </c>
      <c r="P413" s="6">
        <v>4.7966000000000002E-2</v>
      </c>
    </row>
    <row r="414" spans="5:16" x14ac:dyDescent="0.25">
      <c r="E414" s="6"/>
      <c r="F414" s="6">
        <v>0</v>
      </c>
      <c r="G414" s="6"/>
      <c r="H414" s="6"/>
      <c r="I414" s="6"/>
      <c r="J414" s="6">
        <v>0</v>
      </c>
      <c r="K414" s="6"/>
      <c r="L414" s="6"/>
      <c r="M414" s="6"/>
      <c r="N414" s="6"/>
      <c r="O414" s="6">
        <v>0</v>
      </c>
      <c r="P414" s="6">
        <v>0</v>
      </c>
    </row>
    <row r="415" spans="5:16" x14ac:dyDescent="0.25">
      <c r="E415" s="6"/>
      <c r="F415" s="6">
        <v>0.33740599999999998</v>
      </c>
      <c r="G415" s="6"/>
      <c r="H415" s="6"/>
      <c r="I415" s="6"/>
      <c r="J415" s="6">
        <v>0</v>
      </c>
      <c r="K415" s="6"/>
      <c r="L415" s="6"/>
      <c r="M415" s="6"/>
      <c r="N415" s="6"/>
      <c r="O415" s="6">
        <v>0</v>
      </c>
      <c r="P415" s="6">
        <v>0.228571</v>
      </c>
    </row>
    <row r="416" spans="5:16" x14ac:dyDescent="0.25">
      <c r="E416" s="6"/>
      <c r="F416" s="6">
        <v>0</v>
      </c>
      <c r="G416" s="6"/>
      <c r="H416" s="6"/>
      <c r="I416" s="6"/>
      <c r="J416" s="6">
        <v>0</v>
      </c>
      <c r="K416" s="6"/>
      <c r="L416" s="6"/>
      <c r="M416" s="6"/>
      <c r="N416" s="6"/>
      <c r="O416" s="6">
        <v>0</v>
      </c>
      <c r="P416" s="6">
        <v>0</v>
      </c>
    </row>
    <row r="417" spans="5:16" x14ac:dyDescent="0.25">
      <c r="E417" s="6"/>
      <c r="F417" s="6">
        <v>0</v>
      </c>
      <c r="G417" s="6"/>
      <c r="H417" s="6"/>
      <c r="I417" s="6"/>
      <c r="J417" s="6">
        <v>0</v>
      </c>
      <c r="K417" s="6"/>
      <c r="L417" s="6"/>
      <c r="M417" s="6"/>
      <c r="N417" s="6"/>
      <c r="O417" s="6">
        <v>0</v>
      </c>
      <c r="P417" s="6">
        <v>0</v>
      </c>
    </row>
    <row r="418" spans="5:16" x14ac:dyDescent="0.25">
      <c r="E418" s="6"/>
      <c r="F418" s="6">
        <v>0.24715200000000001</v>
      </c>
      <c r="G418" s="6"/>
      <c r="H418" s="6"/>
      <c r="I418" s="6"/>
      <c r="J418" s="6">
        <v>0</v>
      </c>
      <c r="K418" s="6"/>
      <c r="L418" s="6"/>
      <c r="M418" s="6"/>
      <c r="N418" s="6"/>
      <c r="O418" s="6">
        <v>0</v>
      </c>
      <c r="P418" s="6">
        <v>0.70852599999999999</v>
      </c>
    </row>
    <row r="419" spans="5:16" x14ac:dyDescent="0.25">
      <c r="E419" s="6"/>
      <c r="F419" s="6">
        <v>0.32609500000000002</v>
      </c>
      <c r="G419" s="6"/>
      <c r="H419" s="6"/>
      <c r="I419" s="6"/>
      <c r="J419" s="6">
        <v>2.9412000000000001E-2</v>
      </c>
      <c r="K419" s="6"/>
      <c r="L419" s="6"/>
      <c r="M419" s="6"/>
      <c r="N419" s="6"/>
      <c r="O419" s="6">
        <v>0</v>
      </c>
      <c r="P419" s="6">
        <v>1.0446930000000001</v>
      </c>
    </row>
    <row r="420" spans="5:16" x14ac:dyDescent="0.25">
      <c r="E420" s="6"/>
      <c r="F420" s="6">
        <v>0.39580100000000001</v>
      </c>
      <c r="G420" s="6"/>
      <c r="H420" s="6"/>
      <c r="I420" s="6"/>
      <c r="J420" s="6">
        <v>0</v>
      </c>
      <c r="K420" s="6"/>
      <c r="L420" s="6"/>
      <c r="M420" s="6"/>
      <c r="N420" s="6"/>
      <c r="O420" s="6">
        <v>0</v>
      </c>
      <c r="P420" s="6">
        <v>0.62270700000000001</v>
      </c>
    </row>
    <row r="421" spans="5:16" x14ac:dyDescent="0.25">
      <c r="E421" s="6"/>
      <c r="F421" s="6">
        <v>0</v>
      </c>
      <c r="G421" s="6"/>
      <c r="H421" s="6"/>
      <c r="I421" s="6"/>
      <c r="J421" s="6">
        <v>0</v>
      </c>
      <c r="K421" s="6"/>
      <c r="L421" s="6"/>
      <c r="M421" s="6"/>
      <c r="N421" s="6"/>
      <c r="O421" s="6">
        <v>0</v>
      </c>
      <c r="P421" s="6">
        <v>0.24089099999999999</v>
      </c>
    </row>
    <row r="422" spans="5:16" x14ac:dyDescent="0.25">
      <c r="E422" s="6"/>
      <c r="F422" s="6">
        <v>0.34908499999999998</v>
      </c>
      <c r="G422" s="6"/>
      <c r="H422" s="6"/>
      <c r="I422" s="6"/>
      <c r="J422" s="6">
        <v>3.8962999999999998E-2</v>
      </c>
      <c r="K422" s="6"/>
      <c r="L422" s="6"/>
      <c r="M422" s="6"/>
      <c r="N422" s="6"/>
      <c r="O422" s="6">
        <v>0</v>
      </c>
      <c r="P422" s="6">
        <v>0.25550800000000001</v>
      </c>
    </row>
    <row r="423" spans="5:16" x14ac:dyDescent="0.25">
      <c r="E423" s="6"/>
      <c r="F423" s="6">
        <v>0</v>
      </c>
      <c r="G423" s="6"/>
      <c r="H423" s="6"/>
      <c r="I423" s="6"/>
      <c r="J423" s="6">
        <v>7.3171E-2</v>
      </c>
      <c r="K423" s="6"/>
      <c r="L423" s="6"/>
      <c r="M423" s="6"/>
      <c r="N423" s="6"/>
      <c r="O423" s="6">
        <v>0</v>
      </c>
      <c r="P423" s="6">
        <v>0</v>
      </c>
    </row>
    <row r="424" spans="5:16" x14ac:dyDescent="0.25">
      <c r="E424" s="6"/>
      <c r="F424" s="6">
        <v>0.55955600000000005</v>
      </c>
      <c r="G424" s="6"/>
      <c r="H424" s="6"/>
      <c r="I424" s="6"/>
      <c r="J424" s="6">
        <v>0</v>
      </c>
      <c r="K424" s="6"/>
      <c r="L424" s="6"/>
      <c r="M424" s="6"/>
      <c r="N424" s="6"/>
      <c r="O424" s="6">
        <v>0</v>
      </c>
      <c r="P424" s="6">
        <v>0.99532500000000002</v>
      </c>
    </row>
    <row r="425" spans="5:16" x14ac:dyDescent="0.25">
      <c r="E425" s="6"/>
      <c r="F425" s="6">
        <v>0.63732699999999998</v>
      </c>
      <c r="G425" s="6"/>
      <c r="H425" s="6"/>
      <c r="I425" s="6"/>
      <c r="J425" s="6">
        <v>0</v>
      </c>
      <c r="K425" s="6"/>
      <c r="L425" s="6"/>
      <c r="M425" s="6"/>
      <c r="N425" s="6"/>
      <c r="O425" s="6">
        <v>0</v>
      </c>
      <c r="P425" s="6">
        <v>0.130518</v>
      </c>
    </row>
    <row r="426" spans="5:16" x14ac:dyDescent="0.25">
      <c r="E426" s="6"/>
      <c r="F426" s="6">
        <v>0</v>
      </c>
      <c r="G426" s="6"/>
      <c r="H426" s="6"/>
      <c r="I426" s="6"/>
      <c r="J426" s="6">
        <v>0</v>
      </c>
      <c r="K426" s="6"/>
      <c r="L426" s="6"/>
      <c r="M426" s="6"/>
      <c r="N426" s="6"/>
      <c r="O426" s="6">
        <v>0</v>
      </c>
      <c r="P426" s="6">
        <v>0.58770199999999995</v>
      </c>
    </row>
    <row r="427" spans="5:16" x14ac:dyDescent="0.25">
      <c r="E427" s="6"/>
      <c r="F427" s="6">
        <v>0.83165</v>
      </c>
      <c r="G427" s="6"/>
      <c r="H427" s="6"/>
      <c r="I427" s="6"/>
      <c r="J427" s="6">
        <v>0</v>
      </c>
      <c r="K427" s="6"/>
      <c r="L427" s="6"/>
      <c r="M427" s="6"/>
      <c r="N427" s="6"/>
      <c r="O427" s="6">
        <v>0</v>
      </c>
      <c r="P427" s="6">
        <v>1.0260359999999999</v>
      </c>
    </row>
    <row r="428" spans="5:16" x14ac:dyDescent="0.25">
      <c r="E428" s="6"/>
      <c r="F428" s="6">
        <v>0.20050999999999999</v>
      </c>
      <c r="G428" s="6"/>
      <c r="H428" s="6"/>
      <c r="I428" s="6"/>
      <c r="J428" s="6">
        <v>0</v>
      </c>
      <c r="K428" s="6"/>
      <c r="L428" s="6"/>
      <c r="M428" s="6"/>
      <c r="N428" s="6"/>
      <c r="O428" s="6">
        <v>0</v>
      </c>
      <c r="P428" s="6">
        <v>0.79704799999999998</v>
      </c>
    </row>
    <row r="429" spans="5:16" x14ac:dyDescent="0.25">
      <c r="E429" s="6"/>
      <c r="F429" s="6">
        <v>0.38768399999999997</v>
      </c>
      <c r="G429" s="6"/>
      <c r="H429" s="6"/>
      <c r="I429" s="6"/>
      <c r="J429" s="6">
        <v>0</v>
      </c>
      <c r="K429" s="6"/>
      <c r="L429" s="6"/>
      <c r="M429" s="6"/>
      <c r="N429" s="6"/>
      <c r="O429" s="6">
        <v>0</v>
      </c>
      <c r="P429" s="6">
        <v>8.0363000000000004E-2</v>
      </c>
    </row>
    <row r="430" spans="5:16" x14ac:dyDescent="0.25">
      <c r="E430" s="6"/>
      <c r="F430" s="6">
        <v>1.8349000000000001E-2</v>
      </c>
      <c r="G430" s="6"/>
      <c r="H430" s="6"/>
      <c r="I430" s="6"/>
      <c r="J430" s="6">
        <v>0</v>
      </c>
      <c r="K430" s="6"/>
      <c r="L430" s="6"/>
      <c r="M430" s="6"/>
      <c r="N430" s="6"/>
      <c r="O430" s="6">
        <v>0</v>
      </c>
      <c r="P430" s="6">
        <v>0.63125600000000004</v>
      </c>
    </row>
    <row r="431" spans="5:16" x14ac:dyDescent="0.25">
      <c r="E431" s="6"/>
      <c r="F431" s="6">
        <v>0.80160100000000001</v>
      </c>
      <c r="G431" s="6"/>
      <c r="H431" s="6"/>
      <c r="I431" s="6"/>
      <c r="J431" s="6">
        <v>0</v>
      </c>
      <c r="K431" s="6"/>
      <c r="L431" s="6"/>
      <c r="M431" s="6"/>
      <c r="N431" s="6"/>
      <c r="O431" s="6">
        <v>0</v>
      </c>
      <c r="P431" s="6">
        <v>0.84057999999999999</v>
      </c>
    </row>
    <row r="432" spans="5:16" x14ac:dyDescent="0.25">
      <c r="E432" s="6"/>
      <c r="F432" s="6">
        <v>0.414352</v>
      </c>
      <c r="G432" s="6"/>
      <c r="H432" s="6"/>
      <c r="I432" s="6"/>
      <c r="J432" s="6">
        <v>0</v>
      </c>
      <c r="K432" s="6"/>
      <c r="L432" s="6"/>
      <c r="M432" s="6"/>
      <c r="N432" s="6"/>
      <c r="O432" s="6">
        <v>0</v>
      </c>
      <c r="P432" s="6">
        <v>0</v>
      </c>
    </row>
    <row r="433" spans="4:16" x14ac:dyDescent="0.25">
      <c r="E433" s="6"/>
      <c r="F433" s="6">
        <v>0.51850499999999999</v>
      </c>
      <c r="G433" s="6"/>
      <c r="H433" s="6"/>
      <c r="I433" s="6"/>
      <c r="J433" s="6">
        <v>0</v>
      </c>
      <c r="K433" s="6"/>
      <c r="L433" s="6"/>
      <c r="M433" s="6"/>
      <c r="N433" s="6"/>
      <c r="O433" s="6">
        <v>0</v>
      </c>
      <c r="P433" s="6">
        <v>0</v>
      </c>
    </row>
    <row r="434" spans="4:16" x14ac:dyDescent="0.25">
      <c r="E434" s="6"/>
      <c r="F434" s="6">
        <v>0.52068099999999995</v>
      </c>
      <c r="G434" s="6"/>
      <c r="H434" s="6"/>
      <c r="I434" s="6"/>
      <c r="J434" s="6">
        <v>0</v>
      </c>
      <c r="K434" s="6"/>
      <c r="L434" s="6"/>
      <c r="M434" s="6"/>
      <c r="N434" s="6"/>
      <c r="O434" s="6">
        <v>0</v>
      </c>
      <c r="P434" s="6">
        <v>0.24237</v>
      </c>
    </row>
    <row r="435" spans="4:16" x14ac:dyDescent="0.25">
      <c r="E435" s="6"/>
      <c r="F435" s="6">
        <v>0.30156300000000003</v>
      </c>
      <c r="G435" s="6"/>
      <c r="H435" s="6"/>
      <c r="I435" s="6"/>
      <c r="J435" s="6">
        <v>0</v>
      </c>
      <c r="K435" s="6"/>
      <c r="L435" s="6"/>
      <c r="M435" s="6"/>
      <c r="N435" s="6"/>
      <c r="O435" s="6">
        <v>0</v>
      </c>
      <c r="P435" s="6">
        <v>0.64525100000000002</v>
      </c>
    </row>
    <row r="436" spans="4:16" x14ac:dyDescent="0.25">
      <c r="E436" s="6"/>
      <c r="F436" s="6">
        <v>0.31372</v>
      </c>
      <c r="G436" s="6"/>
      <c r="H436" s="6"/>
      <c r="I436" s="6"/>
      <c r="J436" s="6">
        <v>0</v>
      </c>
      <c r="K436" s="6"/>
      <c r="L436" s="6"/>
      <c r="M436" s="6"/>
      <c r="N436" s="6"/>
      <c r="O436" s="6">
        <v>0</v>
      </c>
      <c r="P436" s="6">
        <v>0.88018399999999997</v>
      </c>
    </row>
    <row r="437" spans="4:16" x14ac:dyDescent="0.25">
      <c r="E437" s="6"/>
      <c r="F437" s="6">
        <v>0.571326</v>
      </c>
      <c r="G437" s="6"/>
      <c r="H437" s="6"/>
      <c r="I437" s="6"/>
      <c r="J437" s="6">
        <v>0</v>
      </c>
      <c r="K437" s="6"/>
      <c r="L437" s="6"/>
      <c r="M437" s="6"/>
      <c r="N437" s="6"/>
      <c r="O437" s="6">
        <v>0</v>
      </c>
      <c r="P437" s="6">
        <v>1.0722780000000001</v>
      </c>
    </row>
    <row r="438" spans="4:16" x14ac:dyDescent="0.25">
      <c r="E438" s="6"/>
      <c r="F438" s="6">
        <v>0.39914500000000003</v>
      </c>
      <c r="G438" s="6"/>
      <c r="H438" s="6"/>
      <c r="I438" s="6"/>
      <c r="J438" s="6">
        <v>0</v>
      </c>
      <c r="K438" s="6"/>
      <c r="L438" s="6"/>
      <c r="M438" s="6"/>
      <c r="N438" s="6"/>
      <c r="O438" s="6">
        <v>0</v>
      </c>
      <c r="P438" s="6">
        <v>0.54676899999999995</v>
      </c>
    </row>
    <row r="439" spans="4:16" x14ac:dyDescent="0.25">
      <c r="E439" s="6"/>
      <c r="F439" s="6">
        <v>0</v>
      </c>
      <c r="G439" s="6"/>
      <c r="H439" s="6"/>
      <c r="I439" s="6"/>
      <c r="J439" s="6">
        <v>0</v>
      </c>
      <c r="K439" s="6"/>
      <c r="L439" s="6"/>
      <c r="M439" s="6"/>
      <c r="N439" s="6"/>
      <c r="O439" s="6">
        <v>0</v>
      </c>
      <c r="P439" s="6">
        <v>0.34134199999999998</v>
      </c>
    </row>
    <row r="440" spans="4:16" x14ac:dyDescent="0.25">
      <c r="E440" s="6"/>
      <c r="F440" s="6">
        <v>0</v>
      </c>
      <c r="G440" s="6"/>
      <c r="H440" s="6"/>
      <c r="I440" s="6"/>
      <c r="J440" s="6">
        <v>0</v>
      </c>
      <c r="K440" s="6"/>
      <c r="L440" s="6"/>
      <c r="M440" s="6"/>
      <c r="N440" s="6"/>
      <c r="O440" s="6">
        <v>0</v>
      </c>
      <c r="P440" s="6">
        <v>0.67380600000000002</v>
      </c>
    </row>
    <row r="441" spans="4:16" x14ac:dyDescent="0.25">
      <c r="E441" s="6"/>
      <c r="F441" s="6">
        <v>0.43695899999999999</v>
      </c>
      <c r="G441" s="6"/>
      <c r="H441" s="6"/>
      <c r="I441" s="6"/>
      <c r="J441" s="6">
        <v>0</v>
      </c>
      <c r="K441" s="6"/>
      <c r="L441" s="6"/>
      <c r="M441" s="6"/>
      <c r="N441" s="6"/>
      <c r="O441" s="6">
        <v>0</v>
      </c>
      <c r="P441" s="6">
        <v>0.43458799999999997</v>
      </c>
    </row>
    <row r="442" spans="4:16" x14ac:dyDescent="0.25">
      <c r="E442" s="6"/>
      <c r="F442" s="6">
        <v>0</v>
      </c>
      <c r="G442" s="6"/>
      <c r="H442" s="6"/>
      <c r="I442" s="6"/>
      <c r="J442" s="6">
        <v>0</v>
      </c>
      <c r="K442" s="6"/>
      <c r="L442" s="6"/>
      <c r="M442" s="6"/>
      <c r="N442" s="6"/>
      <c r="O442" s="6">
        <v>0</v>
      </c>
      <c r="P442" s="6">
        <v>1.0939319999999999</v>
      </c>
    </row>
    <row r="443" spans="4:16" x14ac:dyDescent="0.25">
      <c r="E443" s="6"/>
      <c r="F443" s="6">
        <v>0.259824</v>
      </c>
      <c r="G443" s="6"/>
      <c r="H443" s="6"/>
      <c r="I443" s="6"/>
      <c r="J443" s="6">
        <v>4.6713999999999999E-2</v>
      </c>
      <c r="K443" s="6"/>
      <c r="L443" s="6"/>
      <c r="M443" s="6"/>
      <c r="N443" s="6"/>
      <c r="O443" s="6">
        <v>0</v>
      </c>
      <c r="P443" s="6">
        <v>0</v>
      </c>
    </row>
    <row r="444" spans="4:16" x14ac:dyDescent="0.25">
      <c r="E444" s="6"/>
      <c r="F444" s="6">
        <v>0.41983100000000001</v>
      </c>
      <c r="G444" s="6"/>
      <c r="H444" s="6"/>
      <c r="I444" s="6"/>
      <c r="J444" s="6">
        <v>2.8777E-2</v>
      </c>
      <c r="K444" s="6"/>
      <c r="L444" s="6"/>
      <c r="M444" s="6"/>
      <c r="N444" s="6"/>
      <c r="O444" s="6">
        <v>0</v>
      </c>
      <c r="P444" s="6">
        <v>0.50600800000000001</v>
      </c>
    </row>
    <row r="445" spans="4:16" x14ac:dyDescent="0.25">
      <c r="D445" s="6"/>
      <c r="E445" s="6"/>
      <c r="F445" s="6">
        <v>4.1605999999999997E-2</v>
      </c>
      <c r="G445" s="6"/>
      <c r="H445" s="6"/>
      <c r="I445" s="6"/>
      <c r="J445" s="6">
        <v>0</v>
      </c>
      <c r="K445" s="6"/>
      <c r="L445" s="6"/>
      <c r="M445" s="6"/>
      <c r="N445" s="6"/>
      <c r="O445" s="6">
        <v>0</v>
      </c>
      <c r="P445" s="6">
        <v>0</v>
      </c>
    </row>
    <row r="446" spans="4:16" x14ac:dyDescent="0.25">
      <c r="D446" s="6"/>
      <c r="E446" s="6"/>
      <c r="F446" s="6">
        <v>0.226239</v>
      </c>
      <c r="G446" s="6"/>
      <c r="H446" s="6"/>
      <c r="I446" s="6"/>
      <c r="J446" s="6">
        <v>0</v>
      </c>
      <c r="K446" s="6"/>
      <c r="L446" s="6"/>
      <c r="M446" s="6"/>
      <c r="N446" s="6"/>
      <c r="O446" s="6">
        <v>0</v>
      </c>
      <c r="P446" s="6">
        <v>0.73101300000000002</v>
      </c>
    </row>
    <row r="447" spans="4:16" x14ac:dyDescent="0.25">
      <c r="D447" s="6"/>
      <c r="E447" s="6"/>
      <c r="F447" s="6">
        <v>1.170636</v>
      </c>
      <c r="G447" s="6"/>
      <c r="H447" s="6"/>
      <c r="I447" s="6"/>
      <c r="J447" s="6">
        <v>0</v>
      </c>
      <c r="K447" s="6"/>
      <c r="L447" s="6"/>
      <c r="M447" s="6"/>
      <c r="N447" s="6"/>
      <c r="O447" s="6">
        <v>0</v>
      </c>
      <c r="P447" s="6">
        <v>0.78448300000000004</v>
      </c>
    </row>
    <row r="448" spans="4:16" x14ac:dyDescent="0.25">
      <c r="D448" s="6"/>
      <c r="E448" s="6"/>
      <c r="F448" s="6">
        <v>0</v>
      </c>
      <c r="G448" s="6"/>
      <c r="H448" s="6"/>
      <c r="I448" s="6"/>
      <c r="J448" s="6">
        <v>0</v>
      </c>
      <c r="K448" s="6"/>
      <c r="L448" s="6"/>
      <c r="M448" s="6"/>
      <c r="N448" s="6"/>
      <c r="O448" s="6">
        <v>0</v>
      </c>
      <c r="P448" s="6">
        <v>1.5576620000000001</v>
      </c>
    </row>
    <row r="449" spans="4:16" x14ac:dyDescent="0.25">
      <c r="D449" s="6"/>
      <c r="E449" s="6"/>
      <c r="F449" s="6">
        <v>0.20443600000000001</v>
      </c>
      <c r="G449" s="6"/>
      <c r="H449" s="6"/>
      <c r="I449" s="6"/>
      <c r="J449" s="6">
        <v>6.9404999999999994E-2</v>
      </c>
      <c r="K449" s="6"/>
      <c r="L449" s="6"/>
      <c r="M449" s="6"/>
      <c r="N449" s="6"/>
      <c r="O449" s="6">
        <v>0</v>
      </c>
      <c r="P449" s="6">
        <v>0.32862200000000003</v>
      </c>
    </row>
    <row r="450" spans="4:16" x14ac:dyDescent="0.25">
      <c r="D450" s="6"/>
      <c r="E450" s="6"/>
      <c r="F450" s="6">
        <v>0.103246</v>
      </c>
      <c r="G450" s="6"/>
      <c r="H450" s="6"/>
      <c r="I450" s="6"/>
      <c r="J450" s="6">
        <v>0</v>
      </c>
      <c r="K450" s="6"/>
      <c r="L450" s="6"/>
      <c r="M450" s="6"/>
      <c r="N450" s="6"/>
      <c r="O450" s="6">
        <v>0</v>
      </c>
      <c r="P450" s="6">
        <v>0.43098599999999998</v>
      </c>
    </row>
    <row r="451" spans="4:16" x14ac:dyDescent="0.25">
      <c r="D451" s="6"/>
      <c r="E451" s="6"/>
      <c r="F451" s="6">
        <v>0</v>
      </c>
      <c r="G451" s="6"/>
      <c r="H451" s="6"/>
      <c r="I451" s="6"/>
      <c r="J451" s="6">
        <v>0.25097999999999998</v>
      </c>
      <c r="K451" s="6"/>
      <c r="L451" s="6"/>
      <c r="M451" s="6"/>
      <c r="N451" s="6"/>
      <c r="O451" s="6">
        <v>0</v>
      </c>
      <c r="P451" s="6">
        <v>0.66608100000000003</v>
      </c>
    </row>
    <row r="452" spans="4:16" x14ac:dyDescent="0.25">
      <c r="D452" s="6"/>
      <c r="E452" s="6"/>
      <c r="F452" s="6">
        <v>0.135989</v>
      </c>
      <c r="G452" s="6"/>
      <c r="H452" s="6"/>
      <c r="I452" s="6"/>
      <c r="J452" s="6">
        <v>0</v>
      </c>
      <c r="K452" s="6"/>
      <c r="L452" s="6"/>
      <c r="M452" s="6"/>
      <c r="N452" s="6"/>
      <c r="O452" s="6">
        <v>0</v>
      </c>
      <c r="P452" s="6">
        <v>0</v>
      </c>
    </row>
    <row r="453" spans="4:16" x14ac:dyDescent="0.25">
      <c r="D453" s="6"/>
      <c r="E453" s="6"/>
      <c r="F453" s="6">
        <v>7.3663999999999993E-2</v>
      </c>
      <c r="G453" s="6"/>
      <c r="H453" s="6"/>
      <c r="I453" s="6"/>
      <c r="J453" s="6">
        <v>0</v>
      </c>
      <c r="K453" s="6"/>
      <c r="L453" s="6"/>
      <c r="M453" s="6"/>
      <c r="N453" s="6"/>
      <c r="O453" s="6">
        <v>0</v>
      </c>
      <c r="P453" s="6">
        <v>1.317593</v>
      </c>
    </row>
    <row r="454" spans="4:16" x14ac:dyDescent="0.25">
      <c r="D454" s="6"/>
      <c r="E454" s="6"/>
      <c r="F454" s="6">
        <v>0</v>
      </c>
      <c r="G454" s="6"/>
      <c r="H454" s="6"/>
      <c r="I454" s="6"/>
      <c r="J454" s="6">
        <v>6.7937999999999998E-2</v>
      </c>
      <c r="K454" s="6"/>
      <c r="L454" s="6"/>
      <c r="M454" s="6"/>
      <c r="N454" s="6"/>
      <c r="O454" s="6">
        <v>0</v>
      </c>
      <c r="P454" s="6">
        <v>0.71615099999999998</v>
      </c>
    </row>
    <row r="455" spans="4:16" x14ac:dyDescent="0.25">
      <c r="D455" s="6"/>
      <c r="E455" s="6"/>
      <c r="F455" s="6">
        <v>0</v>
      </c>
      <c r="G455" s="6"/>
      <c r="H455" s="6"/>
      <c r="I455" s="6"/>
      <c r="J455" s="6">
        <v>0.65528900000000001</v>
      </c>
      <c r="K455" s="6"/>
      <c r="L455" s="6"/>
      <c r="M455" s="6"/>
      <c r="N455" s="6"/>
      <c r="O455" s="6">
        <v>0</v>
      </c>
      <c r="P455" s="6">
        <v>0</v>
      </c>
    </row>
    <row r="456" spans="4:16" x14ac:dyDescent="0.25">
      <c r="D456" s="6"/>
      <c r="E456" s="6"/>
      <c r="F456" s="6">
        <v>0.69432799999999995</v>
      </c>
      <c r="G456" s="6"/>
      <c r="H456" s="6"/>
      <c r="I456" s="6"/>
      <c r="J456" s="6">
        <v>0</v>
      </c>
      <c r="K456" s="6"/>
      <c r="L456" s="6"/>
      <c r="M456" s="6"/>
      <c r="N456" s="6"/>
      <c r="O456" s="6">
        <v>0</v>
      </c>
      <c r="P456" s="6">
        <v>1.1566320000000001</v>
      </c>
    </row>
    <row r="457" spans="4:16" x14ac:dyDescent="0.25">
      <c r="D457" s="6"/>
      <c r="E457" s="6"/>
      <c r="F457" s="6">
        <v>0.51368100000000005</v>
      </c>
      <c r="G457" s="6"/>
      <c r="H457" s="6"/>
      <c r="I457" s="6"/>
      <c r="J457" s="6">
        <v>0</v>
      </c>
      <c r="K457" s="6"/>
      <c r="L457" s="6"/>
      <c r="M457" s="6"/>
      <c r="N457" s="6"/>
      <c r="O457" s="6">
        <v>0</v>
      </c>
      <c r="P457" s="6">
        <v>0.38397100000000001</v>
      </c>
    </row>
    <row r="458" spans="4:16" x14ac:dyDescent="0.25">
      <c r="D458" s="6"/>
      <c r="E458" s="6"/>
      <c r="F458" s="6">
        <v>0</v>
      </c>
      <c r="G458" s="6"/>
      <c r="H458" s="6"/>
      <c r="I458" s="6"/>
      <c r="J458" s="6">
        <v>0</v>
      </c>
      <c r="K458" s="6"/>
      <c r="L458" s="6"/>
      <c r="M458" s="6"/>
      <c r="N458" s="6"/>
      <c r="O458" s="6">
        <v>0</v>
      </c>
      <c r="P458" s="6">
        <v>0.70301499999999995</v>
      </c>
    </row>
    <row r="459" spans="4:16" x14ac:dyDescent="0.25">
      <c r="D459" s="6"/>
      <c r="E459" s="6"/>
      <c r="F459" s="6">
        <v>0.30251800000000001</v>
      </c>
      <c r="G459" s="6"/>
      <c r="H459" s="6"/>
      <c r="I459" s="6"/>
      <c r="J459" s="6">
        <v>0</v>
      </c>
      <c r="K459" s="6"/>
      <c r="L459" s="6"/>
      <c r="M459" s="6"/>
      <c r="N459" s="6"/>
      <c r="O459" s="6">
        <v>0</v>
      </c>
      <c r="P459" s="6">
        <v>0.98075000000000001</v>
      </c>
    </row>
    <row r="460" spans="4:16" x14ac:dyDescent="0.25">
      <c r="D460" s="6"/>
      <c r="E460" s="6"/>
      <c r="F460" s="6">
        <v>0</v>
      </c>
      <c r="G460" s="6"/>
      <c r="H460" s="6"/>
      <c r="I460" s="6"/>
      <c r="J460" s="6">
        <v>0</v>
      </c>
      <c r="K460" s="6"/>
      <c r="L460" s="6"/>
      <c r="M460" s="6"/>
      <c r="N460" s="6"/>
      <c r="O460" s="6">
        <v>0</v>
      </c>
      <c r="P460" s="6">
        <v>0.29284199999999999</v>
      </c>
    </row>
    <row r="461" spans="4:16" x14ac:dyDescent="0.25">
      <c r="D461" s="6"/>
      <c r="E461" s="6"/>
      <c r="F461" s="6">
        <v>0.71556399999999998</v>
      </c>
      <c r="G461" s="6"/>
      <c r="H461" s="6"/>
      <c r="I461" s="6"/>
      <c r="J461" s="6">
        <v>0</v>
      </c>
      <c r="K461" s="6"/>
      <c r="L461" s="6"/>
      <c r="M461" s="6"/>
      <c r="N461" s="6"/>
      <c r="O461" s="6">
        <v>0</v>
      </c>
      <c r="P461" s="6">
        <v>0.246531</v>
      </c>
    </row>
    <row r="462" spans="4:16" x14ac:dyDescent="0.25">
      <c r="D462" s="6"/>
      <c r="E462" s="6"/>
      <c r="F462" s="6">
        <v>0.59597999999999995</v>
      </c>
      <c r="G462" s="6"/>
      <c r="H462" s="6"/>
      <c r="I462" s="6"/>
      <c r="J462" s="6">
        <v>0</v>
      </c>
      <c r="K462" s="6"/>
      <c r="L462" s="6"/>
      <c r="M462" s="6"/>
      <c r="N462" s="6"/>
      <c r="O462" s="6">
        <v>0</v>
      </c>
      <c r="P462" s="6">
        <v>1.069474</v>
      </c>
    </row>
    <row r="463" spans="4:16" x14ac:dyDescent="0.25">
      <c r="D463" s="6"/>
      <c r="E463" s="6"/>
      <c r="F463" s="6">
        <v>0</v>
      </c>
      <c r="G463" s="6"/>
      <c r="H463" s="6"/>
      <c r="I463" s="6"/>
      <c r="J463" s="6">
        <v>3.542E-3</v>
      </c>
      <c r="K463" s="6"/>
      <c r="L463" s="6"/>
      <c r="M463" s="6"/>
      <c r="N463" s="6"/>
      <c r="O463" s="6">
        <v>0</v>
      </c>
      <c r="P463" s="6">
        <v>0.53670899999999999</v>
      </c>
    </row>
    <row r="464" spans="4:16" x14ac:dyDescent="0.25">
      <c r="D464" s="6"/>
      <c r="E464" s="6"/>
      <c r="F464" s="6">
        <v>0.48368800000000001</v>
      </c>
      <c r="G464" s="6"/>
      <c r="H464" s="6"/>
      <c r="I464" s="6"/>
      <c r="J464" s="6">
        <v>0</v>
      </c>
      <c r="K464" s="6"/>
      <c r="L464" s="6"/>
      <c r="M464" s="6"/>
      <c r="N464" s="6"/>
      <c r="O464" s="6">
        <v>0</v>
      </c>
      <c r="P464" s="6">
        <v>1.2552300000000001</v>
      </c>
    </row>
    <row r="465" spans="4:16" x14ac:dyDescent="0.25">
      <c r="D465" s="6"/>
      <c r="E465" s="6"/>
      <c r="F465" s="6">
        <v>0.53730599999999995</v>
      </c>
      <c r="G465" s="6"/>
      <c r="H465" s="6"/>
      <c r="I465" s="6"/>
      <c r="J465" s="6">
        <v>0</v>
      </c>
      <c r="K465" s="6"/>
      <c r="L465" s="6"/>
      <c r="M465" s="6"/>
      <c r="N465" s="6"/>
      <c r="O465" s="6">
        <v>0</v>
      </c>
      <c r="P465" s="6">
        <v>6.4937999999999996E-2</v>
      </c>
    </row>
    <row r="466" spans="4:16" x14ac:dyDescent="0.25">
      <c r="D466" s="6"/>
      <c r="E466" s="6"/>
      <c r="F466" s="6">
        <v>0.32724300000000001</v>
      </c>
      <c r="G466" s="6"/>
      <c r="H466" s="6"/>
      <c r="I466" s="6"/>
      <c r="J466" s="6">
        <v>0</v>
      </c>
      <c r="K466" s="6"/>
      <c r="L466" s="6"/>
      <c r="M466" s="6"/>
      <c r="N466" s="6"/>
      <c r="O466" s="6">
        <v>0</v>
      </c>
      <c r="P466" s="6">
        <v>0.77604200000000001</v>
      </c>
    </row>
    <row r="467" spans="4:16" x14ac:dyDescent="0.25">
      <c r="D467" s="6"/>
      <c r="E467" s="6"/>
      <c r="F467" s="6">
        <v>0.18313199999999999</v>
      </c>
      <c r="G467" s="6"/>
      <c r="H467" s="6"/>
      <c r="I467" s="6"/>
      <c r="J467" s="6">
        <v>0</v>
      </c>
      <c r="K467" s="6"/>
      <c r="L467" s="6"/>
      <c r="M467" s="6"/>
      <c r="N467" s="6"/>
      <c r="O467" s="6">
        <v>0</v>
      </c>
      <c r="P467" s="6">
        <v>0.35011799999999998</v>
      </c>
    </row>
    <row r="468" spans="4:16" x14ac:dyDescent="0.25">
      <c r="D468" s="6"/>
      <c r="E468" s="6"/>
      <c r="F468" s="6">
        <v>0.59870599999999996</v>
      </c>
      <c r="G468" s="6"/>
      <c r="H468" s="6"/>
      <c r="I468" s="6"/>
      <c r="J468" s="6">
        <v>0</v>
      </c>
      <c r="K468" s="6"/>
      <c r="L468" s="6"/>
      <c r="M468" s="6"/>
      <c r="N468" s="6"/>
      <c r="O468" s="6">
        <v>0</v>
      </c>
      <c r="P468" s="6">
        <v>0</v>
      </c>
    </row>
    <row r="469" spans="4:16" x14ac:dyDescent="0.25">
      <c r="D469" s="6"/>
      <c r="E469" s="6"/>
      <c r="F469" s="6">
        <v>0.235432</v>
      </c>
      <c r="G469" s="6"/>
      <c r="H469" s="6"/>
      <c r="I469" s="6"/>
      <c r="J469" s="6">
        <v>0</v>
      </c>
      <c r="K469" s="6"/>
      <c r="L469" s="6"/>
      <c r="M469" s="6"/>
      <c r="N469" s="6"/>
      <c r="O469" s="6">
        <v>0</v>
      </c>
      <c r="P469" s="6">
        <v>0.83808800000000006</v>
      </c>
    </row>
    <row r="470" spans="4:16" x14ac:dyDescent="0.25">
      <c r="D470" s="6"/>
      <c r="E470" s="6"/>
      <c r="F470" s="6">
        <v>0</v>
      </c>
      <c r="G470" s="6"/>
      <c r="H470" s="6"/>
      <c r="I470" s="6"/>
      <c r="J470" s="6">
        <v>0</v>
      </c>
      <c r="K470" s="6"/>
      <c r="L470" s="6"/>
      <c r="M470" s="6"/>
      <c r="N470" s="6"/>
      <c r="O470" s="6">
        <v>0</v>
      </c>
      <c r="P470" s="6">
        <v>1.792162</v>
      </c>
    </row>
    <row r="471" spans="4:16" x14ac:dyDescent="0.25">
      <c r="D471" s="6"/>
      <c r="E471" s="6"/>
      <c r="F471" s="6">
        <v>0.55694900000000003</v>
      </c>
      <c r="G471" s="6"/>
      <c r="H471" s="6"/>
      <c r="I471" s="6"/>
      <c r="J471" s="6">
        <v>0</v>
      </c>
      <c r="K471" s="6"/>
      <c r="L471" s="6"/>
      <c r="M471" s="6"/>
      <c r="N471" s="6"/>
      <c r="O471" s="6">
        <v>0</v>
      </c>
      <c r="P471" s="6">
        <v>0</v>
      </c>
    </row>
    <row r="472" spans="4:16" x14ac:dyDescent="0.25">
      <c r="D472" s="6"/>
      <c r="E472" s="6"/>
      <c r="F472" s="6">
        <v>0.43398300000000001</v>
      </c>
      <c r="G472" s="6"/>
      <c r="H472" s="6"/>
      <c r="I472" s="6"/>
      <c r="J472" s="6">
        <v>0.265316</v>
      </c>
      <c r="K472" s="6"/>
      <c r="L472" s="6"/>
      <c r="M472" s="6"/>
      <c r="N472" s="6"/>
      <c r="O472" s="6">
        <v>0</v>
      </c>
      <c r="P472" s="6">
        <v>0</v>
      </c>
    </row>
    <row r="473" spans="4:16" x14ac:dyDescent="0.25">
      <c r="D473" s="6"/>
      <c r="E473" s="6"/>
      <c r="F473" s="6">
        <v>0.43973099999999998</v>
      </c>
      <c r="G473" s="6"/>
      <c r="H473" s="6"/>
      <c r="I473" s="6"/>
      <c r="J473" s="6">
        <v>0</v>
      </c>
      <c r="K473" s="6"/>
      <c r="L473" s="6"/>
      <c r="M473" s="6"/>
      <c r="N473" s="6"/>
      <c r="O473" s="6">
        <v>0</v>
      </c>
      <c r="P473" s="6">
        <v>0.49945200000000001</v>
      </c>
    </row>
    <row r="474" spans="4:16" x14ac:dyDescent="0.25">
      <c r="D474" s="6"/>
      <c r="E474" s="6"/>
      <c r="F474" s="6">
        <v>0</v>
      </c>
      <c r="G474" s="6"/>
      <c r="H474" s="6"/>
      <c r="I474" s="6"/>
      <c r="J474" s="6">
        <v>0</v>
      </c>
      <c r="K474" s="6"/>
      <c r="L474" s="6"/>
      <c r="M474" s="6"/>
      <c r="N474" s="6"/>
      <c r="O474" s="6">
        <v>0</v>
      </c>
      <c r="P474" s="6">
        <v>0.75993999999999995</v>
      </c>
    </row>
    <row r="475" spans="4:16" x14ac:dyDescent="0.25">
      <c r="D475" s="6"/>
      <c r="E475" s="6"/>
      <c r="F475" s="6">
        <v>9.2088000000000003E-2</v>
      </c>
      <c r="G475" s="6"/>
      <c r="H475" s="6"/>
      <c r="I475" s="6"/>
      <c r="J475" s="6">
        <v>0</v>
      </c>
      <c r="K475" s="6"/>
      <c r="L475" s="6"/>
      <c r="M475" s="6"/>
      <c r="N475" s="6"/>
      <c r="O475" s="6">
        <v>0</v>
      </c>
      <c r="P475" s="6">
        <v>0.32883400000000002</v>
      </c>
    </row>
    <row r="476" spans="4:16" x14ac:dyDescent="0.25">
      <c r="D476" s="6"/>
      <c r="E476" s="6"/>
      <c r="F476" s="6">
        <v>0</v>
      </c>
      <c r="G476" s="6"/>
      <c r="H476" s="6"/>
      <c r="I476" s="6"/>
      <c r="J476" s="6">
        <v>0</v>
      </c>
      <c r="K476" s="6"/>
      <c r="L476" s="6"/>
      <c r="M476" s="6"/>
      <c r="N476" s="6"/>
      <c r="O476" s="6">
        <v>0</v>
      </c>
      <c r="P476" s="6">
        <v>5.2738E-2</v>
      </c>
    </row>
    <row r="477" spans="4:16" x14ac:dyDescent="0.25">
      <c r="D477" s="6"/>
      <c r="E477" s="6"/>
      <c r="F477" s="6">
        <v>0.43519600000000003</v>
      </c>
      <c r="G477" s="6"/>
      <c r="H477" s="6"/>
      <c r="I477" s="6"/>
      <c r="J477" s="6">
        <v>0</v>
      </c>
      <c r="K477" s="6"/>
      <c r="L477" s="6"/>
      <c r="M477" s="6"/>
      <c r="N477" s="6"/>
      <c r="O477" s="6">
        <v>0</v>
      </c>
      <c r="P477" s="6">
        <v>0</v>
      </c>
    </row>
    <row r="478" spans="4:16" x14ac:dyDescent="0.25">
      <c r="D478" s="6"/>
      <c r="E478" s="6"/>
      <c r="F478" s="6">
        <v>0.162166</v>
      </c>
      <c r="G478" s="6"/>
      <c r="H478" s="6"/>
      <c r="I478" s="6"/>
      <c r="J478" s="6">
        <v>0</v>
      </c>
      <c r="K478" s="6"/>
      <c r="L478" s="6"/>
      <c r="M478" s="6"/>
      <c r="N478" s="6"/>
      <c r="O478" s="6">
        <v>0</v>
      </c>
      <c r="P478" s="6">
        <v>0.336395</v>
      </c>
    </row>
    <row r="479" spans="4:16" x14ac:dyDescent="0.25">
      <c r="D479" s="6"/>
      <c r="E479" s="6"/>
      <c r="F479" s="6">
        <v>0</v>
      </c>
      <c r="G479" s="6"/>
      <c r="H479" s="6"/>
      <c r="I479" s="6"/>
      <c r="J479" s="6">
        <v>0</v>
      </c>
      <c r="K479" s="6"/>
      <c r="L479" s="6"/>
      <c r="M479" s="6"/>
      <c r="N479" s="6"/>
      <c r="O479" s="6">
        <v>0</v>
      </c>
      <c r="P479" s="6">
        <v>0.200157</v>
      </c>
    </row>
    <row r="480" spans="4:16" x14ac:dyDescent="0.25">
      <c r="D480" s="6"/>
      <c r="E480" s="6"/>
      <c r="F480" s="6">
        <v>0</v>
      </c>
      <c r="G480" s="6"/>
      <c r="H480" s="6"/>
      <c r="I480" s="6"/>
      <c r="J480" s="6">
        <v>0</v>
      </c>
      <c r="K480" s="6"/>
      <c r="L480" s="6"/>
      <c r="M480" s="6"/>
      <c r="N480" s="6"/>
      <c r="O480" s="6">
        <v>0</v>
      </c>
      <c r="P480" s="6">
        <v>0.57429699999999995</v>
      </c>
    </row>
    <row r="481" spans="4:16" x14ac:dyDescent="0.25">
      <c r="D481" s="6"/>
      <c r="E481" s="6"/>
      <c r="F481" s="6">
        <v>0</v>
      </c>
      <c r="G481" s="6"/>
      <c r="H481" s="6"/>
      <c r="I481" s="6"/>
      <c r="J481" s="6">
        <v>0</v>
      </c>
      <c r="K481" s="6"/>
      <c r="L481" s="6"/>
      <c r="M481" s="6"/>
      <c r="N481" s="6"/>
      <c r="O481" s="6">
        <v>0</v>
      </c>
      <c r="P481" s="6">
        <v>0.798898</v>
      </c>
    </row>
    <row r="482" spans="4:16" x14ac:dyDescent="0.25">
      <c r="D482" s="6"/>
      <c r="E482" s="6"/>
      <c r="F482" s="6">
        <v>0.21134900000000001</v>
      </c>
      <c r="G482" s="6"/>
      <c r="H482" s="6"/>
      <c r="I482" s="6"/>
      <c r="J482" s="6">
        <v>9.2993999999999993E-2</v>
      </c>
      <c r="K482" s="6"/>
      <c r="L482" s="6"/>
      <c r="M482" s="6"/>
      <c r="N482" s="6"/>
      <c r="O482" s="6">
        <v>0</v>
      </c>
      <c r="P482" s="6">
        <v>0</v>
      </c>
    </row>
    <row r="483" spans="4:16" x14ac:dyDescent="0.25">
      <c r="D483" s="6"/>
      <c r="E483" s="6"/>
      <c r="F483" s="6">
        <v>5.4650000000000002E-3</v>
      </c>
      <c r="G483" s="6"/>
      <c r="H483" s="6"/>
      <c r="I483" s="6"/>
      <c r="J483" s="6">
        <v>0</v>
      </c>
      <c r="K483" s="6"/>
      <c r="L483" s="6"/>
      <c r="M483" s="6"/>
      <c r="N483" s="6"/>
      <c r="O483" s="6">
        <v>0</v>
      </c>
      <c r="P483" s="6">
        <v>0.40179900000000002</v>
      </c>
    </row>
    <row r="484" spans="4:16" x14ac:dyDescent="0.25">
      <c r="D484" s="6"/>
      <c r="E484" s="6"/>
      <c r="F484" s="6">
        <v>0.179031</v>
      </c>
      <c r="G484" s="6"/>
      <c r="H484" s="6"/>
      <c r="I484" s="6"/>
      <c r="J484" s="6">
        <v>0</v>
      </c>
      <c r="K484" s="6"/>
      <c r="L484" s="6"/>
      <c r="M484" s="6"/>
      <c r="N484" s="6"/>
      <c r="O484" s="6">
        <v>0</v>
      </c>
      <c r="P484" s="6">
        <v>0.502058</v>
      </c>
    </row>
    <row r="485" spans="4:16" x14ac:dyDescent="0.25">
      <c r="D485" s="6"/>
      <c r="E485" s="6"/>
      <c r="F485" s="6">
        <v>0.240846</v>
      </c>
      <c r="G485" s="6"/>
      <c r="H485" s="6"/>
      <c r="I485" s="6"/>
      <c r="J485" s="6">
        <v>0</v>
      </c>
      <c r="K485" s="6"/>
      <c r="L485" s="6"/>
      <c r="M485" s="6"/>
      <c r="N485" s="6"/>
      <c r="O485" s="6">
        <v>0</v>
      </c>
      <c r="P485" s="6">
        <v>2.2527999999999999E-2</v>
      </c>
    </row>
    <row r="486" spans="4:16" x14ac:dyDescent="0.25">
      <c r="D486" s="6"/>
      <c r="E486" s="6"/>
      <c r="F486" s="6">
        <v>5.2974E-2</v>
      </c>
      <c r="G486" s="6"/>
      <c r="H486" s="6"/>
      <c r="I486" s="6"/>
      <c r="J486" s="6">
        <v>0</v>
      </c>
      <c r="K486" s="6"/>
      <c r="L486" s="6"/>
      <c r="M486" s="6"/>
      <c r="N486" s="6"/>
      <c r="O486" s="6">
        <v>0</v>
      </c>
      <c r="P486" s="6">
        <v>1.2218789999999999</v>
      </c>
    </row>
    <row r="487" spans="4:16" x14ac:dyDescent="0.25">
      <c r="D487" s="6"/>
      <c r="E487" s="6"/>
      <c r="F487" s="6">
        <v>0.15255199999999999</v>
      </c>
      <c r="G487" s="6"/>
      <c r="H487" s="6"/>
      <c r="I487" s="6"/>
      <c r="J487" s="6">
        <v>0</v>
      </c>
      <c r="K487" s="6"/>
      <c r="L487" s="6"/>
      <c r="M487" s="6"/>
      <c r="N487" s="6"/>
      <c r="O487" s="6">
        <v>0</v>
      </c>
      <c r="P487" s="6">
        <v>0.37725500000000001</v>
      </c>
    </row>
    <row r="488" spans="4:16" x14ac:dyDescent="0.25">
      <c r="D488" s="6"/>
      <c r="E488" s="6"/>
      <c r="F488" s="6">
        <v>0</v>
      </c>
      <c r="G488" s="6"/>
      <c r="H488" s="6"/>
      <c r="I488" s="6"/>
      <c r="J488" s="6">
        <v>0</v>
      </c>
      <c r="K488" s="6"/>
      <c r="L488" s="6"/>
      <c r="M488" s="6"/>
      <c r="N488" s="6"/>
      <c r="O488" s="6">
        <v>0</v>
      </c>
      <c r="P488" s="6">
        <v>0.27063500000000001</v>
      </c>
    </row>
    <row r="489" spans="4:16" x14ac:dyDescent="0.25">
      <c r="D489" s="6"/>
      <c r="E489" s="6"/>
      <c r="F489" s="6">
        <v>0</v>
      </c>
      <c r="G489" s="6"/>
      <c r="H489" s="6"/>
      <c r="I489" s="6"/>
      <c r="J489" s="6">
        <v>0</v>
      </c>
      <c r="K489" s="6"/>
      <c r="L489" s="6"/>
      <c r="M489" s="6"/>
      <c r="N489" s="6"/>
      <c r="O489" s="6">
        <v>0</v>
      </c>
      <c r="P489" s="6">
        <v>0.14335700000000001</v>
      </c>
    </row>
    <row r="490" spans="4:16" x14ac:dyDescent="0.25">
      <c r="D490" s="6"/>
      <c r="E490" s="6"/>
      <c r="F490" s="6">
        <v>0</v>
      </c>
      <c r="G490" s="6"/>
      <c r="H490" s="6"/>
      <c r="I490" s="6"/>
      <c r="J490" s="6">
        <v>1.6674000000000001E-2</v>
      </c>
      <c r="K490" s="6"/>
      <c r="L490" s="6"/>
      <c r="M490" s="6"/>
      <c r="N490" s="6"/>
      <c r="O490" s="6">
        <v>0</v>
      </c>
      <c r="P490" s="6">
        <v>0.42342299999999999</v>
      </c>
    </row>
    <row r="491" spans="4:16" x14ac:dyDescent="0.25">
      <c r="D491" s="6"/>
      <c r="E491" s="6"/>
      <c r="F491" s="6">
        <v>0.79577299999999995</v>
      </c>
      <c r="G491" s="6"/>
      <c r="H491" s="6"/>
      <c r="I491" s="6"/>
      <c r="J491" s="6">
        <v>7.979E-3</v>
      </c>
      <c r="K491" s="6"/>
      <c r="L491" s="6"/>
      <c r="M491" s="6"/>
      <c r="N491" s="6"/>
      <c r="O491" s="6">
        <v>0</v>
      </c>
      <c r="P491" s="6">
        <v>0</v>
      </c>
    </row>
    <row r="492" spans="4:16" x14ac:dyDescent="0.25">
      <c r="D492" s="6"/>
      <c r="E492" s="6"/>
      <c r="F492" s="6">
        <v>0.114647</v>
      </c>
      <c r="G492" s="6"/>
      <c r="H492" s="6"/>
      <c r="I492" s="6"/>
      <c r="J492" s="6">
        <v>0</v>
      </c>
      <c r="K492" s="6"/>
      <c r="L492" s="6"/>
      <c r="M492" s="6"/>
      <c r="N492" s="6"/>
      <c r="O492" s="6">
        <v>0</v>
      </c>
      <c r="P492" s="6">
        <v>1.702105</v>
      </c>
    </row>
    <row r="493" spans="4:16" x14ac:dyDescent="0.25">
      <c r="D493" s="6"/>
      <c r="E493" s="6"/>
      <c r="F493" s="6">
        <v>0</v>
      </c>
      <c r="G493" s="6"/>
      <c r="H493" s="6"/>
      <c r="I493" s="6"/>
      <c r="J493" s="6">
        <v>0</v>
      </c>
      <c r="K493" s="6"/>
      <c r="L493" s="6"/>
      <c r="M493" s="6"/>
      <c r="N493" s="6"/>
      <c r="O493" s="6">
        <v>0</v>
      </c>
      <c r="P493" s="6">
        <v>0.64398599999999995</v>
      </c>
    </row>
    <row r="494" spans="4:16" x14ac:dyDescent="0.25">
      <c r="D494" s="6"/>
      <c r="E494" s="6"/>
      <c r="F494" s="6">
        <v>0.26797399999999999</v>
      </c>
      <c r="G494" s="6"/>
      <c r="H494" s="6"/>
      <c r="I494" s="6"/>
      <c r="J494" s="6">
        <v>0</v>
      </c>
      <c r="K494" s="6"/>
      <c r="L494" s="6"/>
      <c r="M494" s="6"/>
      <c r="N494" s="6"/>
      <c r="O494" s="6">
        <v>0</v>
      </c>
      <c r="P494" s="6">
        <v>0.288406</v>
      </c>
    </row>
    <row r="495" spans="4:16" x14ac:dyDescent="0.25">
      <c r="D495" s="6"/>
      <c r="E495" s="6"/>
      <c r="F495" s="6">
        <v>0</v>
      </c>
      <c r="G495" s="6"/>
      <c r="H495" s="6"/>
      <c r="I495" s="6"/>
      <c r="J495" s="6">
        <v>0</v>
      </c>
      <c r="K495" s="6"/>
      <c r="L495" s="6"/>
      <c r="M495" s="6"/>
      <c r="N495" s="6"/>
      <c r="O495" s="6">
        <v>0</v>
      </c>
      <c r="P495" s="6">
        <v>3.1722E-2</v>
      </c>
    </row>
    <row r="496" spans="4:16" x14ac:dyDescent="0.25">
      <c r="D496" s="6"/>
      <c r="E496" s="6"/>
      <c r="F496" s="6">
        <v>0.31376900000000002</v>
      </c>
      <c r="G496" s="6"/>
      <c r="H496" s="6"/>
      <c r="I496" s="6"/>
      <c r="J496" s="6">
        <v>0.106697</v>
      </c>
      <c r="K496" s="6"/>
      <c r="L496" s="6"/>
      <c r="M496" s="6"/>
      <c r="N496" s="6"/>
      <c r="O496" s="6">
        <v>0</v>
      </c>
      <c r="P496" s="6">
        <v>0</v>
      </c>
    </row>
    <row r="497" spans="4:16" x14ac:dyDescent="0.25">
      <c r="D497" s="6"/>
      <c r="E497" s="6"/>
      <c r="F497" s="6">
        <v>0</v>
      </c>
      <c r="G497" s="6"/>
      <c r="H497" s="6"/>
      <c r="I497" s="6"/>
      <c r="J497" s="6">
        <v>0</v>
      </c>
      <c r="K497" s="6"/>
      <c r="L497" s="6"/>
      <c r="M497" s="6"/>
      <c r="N497" s="6"/>
      <c r="O497" s="6">
        <v>0</v>
      </c>
      <c r="P497" s="6">
        <v>0.536408</v>
      </c>
    </row>
    <row r="498" spans="4:16" x14ac:dyDescent="0.25">
      <c r="D498" s="6"/>
      <c r="E498" s="6"/>
      <c r="F498" s="6">
        <v>0.33917999999999998</v>
      </c>
      <c r="G498" s="6"/>
      <c r="H498" s="6"/>
      <c r="I498" s="6"/>
      <c r="J498" s="6">
        <v>0</v>
      </c>
      <c r="K498" s="6"/>
      <c r="L498" s="6"/>
      <c r="M498" s="6"/>
      <c r="N498" s="6"/>
      <c r="O498" s="6">
        <v>0</v>
      </c>
      <c r="P498" s="6">
        <v>0</v>
      </c>
    </row>
    <row r="499" spans="4:16" x14ac:dyDescent="0.25">
      <c r="D499" s="6"/>
      <c r="E499" s="6"/>
      <c r="F499" s="6">
        <v>0.163609</v>
      </c>
      <c r="G499" s="6"/>
      <c r="H499" s="6"/>
      <c r="I499" s="6"/>
      <c r="J499" s="6">
        <v>0</v>
      </c>
      <c r="K499" s="6"/>
      <c r="L499" s="6"/>
      <c r="M499" s="6"/>
      <c r="N499" s="6"/>
      <c r="O499" s="6">
        <v>0.22641500000000001</v>
      </c>
      <c r="P499" s="6">
        <v>0.67536700000000005</v>
      </c>
    </row>
    <row r="500" spans="4:16" x14ac:dyDescent="0.25">
      <c r="D500" s="6"/>
      <c r="E500" s="6"/>
      <c r="F500" s="6">
        <v>9.5848000000000003E-2</v>
      </c>
      <c r="G500" s="6"/>
      <c r="H500" s="6"/>
      <c r="I500" s="6"/>
      <c r="J500" s="6">
        <v>0</v>
      </c>
      <c r="K500" s="6"/>
      <c r="L500" s="6"/>
      <c r="M500" s="6"/>
      <c r="N500" s="6"/>
      <c r="O500" s="6">
        <v>0</v>
      </c>
      <c r="P500" s="6">
        <v>0.55508500000000005</v>
      </c>
    </row>
    <row r="501" spans="4:16" x14ac:dyDescent="0.25">
      <c r="D501" s="6"/>
      <c r="E501" s="6"/>
      <c r="F501" s="6">
        <v>0</v>
      </c>
      <c r="G501" s="6"/>
      <c r="H501" s="6"/>
      <c r="I501" s="6"/>
      <c r="J501" s="6">
        <v>0</v>
      </c>
      <c r="K501" s="6"/>
      <c r="L501" s="6"/>
      <c r="M501" s="6"/>
      <c r="N501" s="6"/>
      <c r="O501" s="6">
        <v>0</v>
      </c>
      <c r="P501" s="6">
        <v>0.96428599999999998</v>
      </c>
    </row>
    <row r="502" spans="4:16" x14ac:dyDescent="0.25">
      <c r="D502" s="6"/>
      <c r="E502" s="6"/>
      <c r="F502" s="6">
        <v>0.169403</v>
      </c>
      <c r="G502" s="6"/>
      <c r="H502" s="6"/>
      <c r="I502" s="6"/>
      <c r="J502" s="6">
        <v>0</v>
      </c>
      <c r="K502" s="6"/>
      <c r="L502" s="6"/>
      <c r="M502" s="6"/>
      <c r="N502" s="6"/>
      <c r="O502" s="6">
        <v>0</v>
      </c>
      <c r="P502" s="6">
        <v>0.44814799999999999</v>
      </c>
    </row>
    <row r="503" spans="4:16" x14ac:dyDescent="0.25">
      <c r="D503" s="6"/>
      <c r="E503" s="6"/>
      <c r="F503" s="6">
        <v>0.29457499999999998</v>
      </c>
      <c r="G503" s="6"/>
      <c r="H503" s="6"/>
      <c r="I503" s="6"/>
      <c r="J503" s="6">
        <v>0.27705099999999999</v>
      </c>
      <c r="K503" s="6"/>
      <c r="L503" s="6"/>
      <c r="M503" s="6"/>
      <c r="N503" s="6"/>
      <c r="O503" s="6">
        <v>0</v>
      </c>
      <c r="P503" s="6">
        <v>0.16023799999999999</v>
      </c>
    </row>
    <row r="504" spans="4:16" x14ac:dyDescent="0.25">
      <c r="D504" s="6"/>
      <c r="E504" s="6"/>
      <c r="F504" s="6">
        <v>0.64349199999999995</v>
      </c>
      <c r="G504" s="6"/>
      <c r="H504" s="6"/>
      <c r="I504" s="6"/>
      <c r="J504" s="6">
        <v>0</v>
      </c>
      <c r="K504" s="6"/>
      <c r="L504" s="6"/>
      <c r="M504" s="6"/>
      <c r="N504" s="6"/>
      <c r="O504" s="6">
        <v>0</v>
      </c>
      <c r="P504" s="6">
        <v>0</v>
      </c>
    </row>
    <row r="505" spans="4:16" x14ac:dyDescent="0.25">
      <c r="D505" s="6"/>
      <c r="E505" s="6"/>
      <c r="F505" s="6">
        <v>0</v>
      </c>
      <c r="G505" s="6"/>
      <c r="H505" s="6"/>
      <c r="I505" s="6"/>
      <c r="J505" s="6">
        <v>0</v>
      </c>
      <c r="K505" s="6"/>
      <c r="L505" s="6"/>
      <c r="M505" s="6"/>
      <c r="N505" s="6"/>
      <c r="O505" s="6">
        <v>0</v>
      </c>
      <c r="P505" s="6">
        <v>0.69823199999999996</v>
      </c>
    </row>
    <row r="506" spans="4:16" x14ac:dyDescent="0.25">
      <c r="D506" s="6"/>
      <c r="E506" s="6"/>
      <c r="F506" s="6">
        <v>0.38433499999999998</v>
      </c>
      <c r="G506" s="6"/>
      <c r="H506" s="6"/>
      <c r="I506" s="6"/>
      <c r="J506" s="6">
        <v>0</v>
      </c>
      <c r="K506" s="6"/>
      <c r="L506" s="6"/>
      <c r="M506" s="6"/>
      <c r="N506" s="6"/>
      <c r="O506" s="6">
        <v>0</v>
      </c>
      <c r="P506" s="6">
        <v>0.97950599999999999</v>
      </c>
    </row>
    <row r="507" spans="4:16" x14ac:dyDescent="0.25">
      <c r="D507" s="6"/>
      <c r="E507" s="6"/>
      <c r="F507" s="6">
        <v>0.40900199999999998</v>
      </c>
      <c r="G507" s="6"/>
      <c r="H507" s="6"/>
      <c r="I507" s="6"/>
      <c r="J507" s="6">
        <v>0</v>
      </c>
      <c r="K507" s="6"/>
      <c r="L507" s="6"/>
      <c r="M507" s="6"/>
      <c r="N507" s="6"/>
      <c r="O507" s="6">
        <v>0</v>
      </c>
      <c r="P507" s="6">
        <v>0.23263300000000001</v>
      </c>
    </row>
    <row r="508" spans="4:16" x14ac:dyDescent="0.25">
      <c r="D508" s="6"/>
      <c r="E508" s="6"/>
      <c r="F508" s="6">
        <v>0.97479199999999999</v>
      </c>
      <c r="G508" s="6"/>
      <c r="H508" s="6"/>
      <c r="I508" s="6"/>
      <c r="J508" s="6">
        <v>0</v>
      </c>
      <c r="K508" s="6"/>
      <c r="L508" s="6"/>
      <c r="M508" s="6"/>
      <c r="N508" s="6"/>
      <c r="O508" s="6">
        <v>0</v>
      </c>
      <c r="P508" s="6">
        <v>0.55140800000000001</v>
      </c>
    </row>
    <row r="509" spans="4:16" x14ac:dyDescent="0.25">
      <c r="D509" s="6"/>
      <c r="E509" s="6"/>
      <c r="F509" s="6">
        <v>1.1695409999999999</v>
      </c>
      <c r="G509" s="6"/>
      <c r="H509" s="6"/>
      <c r="I509" s="6"/>
      <c r="J509" s="6">
        <v>0</v>
      </c>
      <c r="K509" s="6"/>
      <c r="L509" s="6"/>
      <c r="M509" s="6"/>
      <c r="N509" s="6"/>
      <c r="O509" s="6">
        <v>0</v>
      </c>
      <c r="P509" s="6">
        <v>4.5855E-2</v>
      </c>
    </row>
    <row r="510" spans="4:16" x14ac:dyDescent="0.25">
      <c r="D510" s="6"/>
      <c r="E510" s="6"/>
      <c r="F510" s="6">
        <v>0.174535</v>
      </c>
      <c r="G510" s="6"/>
      <c r="H510" s="6"/>
      <c r="I510" s="6"/>
      <c r="J510" s="6">
        <v>0.32935199999999998</v>
      </c>
      <c r="K510" s="6"/>
      <c r="L510" s="6"/>
      <c r="M510" s="6"/>
      <c r="N510" s="6"/>
      <c r="O510" s="6">
        <v>0</v>
      </c>
      <c r="P510" s="6">
        <v>0</v>
      </c>
    </row>
    <row r="511" spans="4:16" x14ac:dyDescent="0.25">
      <c r="D511" s="6"/>
      <c r="E511" s="6"/>
      <c r="F511" s="6">
        <v>4.5310999999999997E-2</v>
      </c>
      <c r="G511" s="6"/>
      <c r="H511" s="6"/>
      <c r="I511" s="6"/>
      <c r="J511" s="6">
        <v>0</v>
      </c>
      <c r="K511" s="6"/>
      <c r="L511" s="6"/>
      <c r="M511" s="6"/>
      <c r="N511" s="6"/>
      <c r="O511" s="6">
        <v>0</v>
      </c>
      <c r="P511" s="6">
        <v>0.75450600000000001</v>
      </c>
    </row>
    <row r="512" spans="4:16" x14ac:dyDescent="0.25">
      <c r="D512" s="6"/>
      <c r="E512" s="6"/>
      <c r="F512" s="6">
        <v>0.63517199999999996</v>
      </c>
      <c r="G512" s="6"/>
      <c r="H512" s="6"/>
      <c r="I512" s="6"/>
      <c r="J512" s="6">
        <v>0</v>
      </c>
      <c r="K512" s="6"/>
      <c r="L512" s="6"/>
      <c r="M512" s="6"/>
      <c r="N512" s="6"/>
      <c r="O512" s="6">
        <v>0</v>
      </c>
      <c r="P512" s="6">
        <v>0</v>
      </c>
    </row>
    <row r="513" spans="4:16" x14ac:dyDescent="0.25">
      <c r="D513" s="6"/>
      <c r="E513" s="6"/>
      <c r="F513" s="6">
        <v>0.83510600000000001</v>
      </c>
      <c r="G513" s="6"/>
      <c r="H513" s="6"/>
      <c r="I513" s="6"/>
      <c r="J513" s="6">
        <v>0</v>
      </c>
      <c r="K513" s="6"/>
      <c r="L513" s="6"/>
      <c r="M513" s="6"/>
      <c r="N513" s="6"/>
      <c r="O513" s="6">
        <v>0</v>
      </c>
      <c r="P513" s="6">
        <v>0.25298399999999999</v>
      </c>
    </row>
    <row r="514" spans="4:16" x14ac:dyDescent="0.25">
      <c r="D514" s="6"/>
      <c r="E514" s="6"/>
      <c r="F514" s="6">
        <v>0.69129799999999997</v>
      </c>
      <c r="G514" s="6"/>
      <c r="H514" s="6"/>
      <c r="I514" s="6"/>
      <c r="J514" s="6">
        <v>0</v>
      </c>
      <c r="K514" s="6"/>
      <c r="L514" s="6"/>
      <c r="M514" s="6"/>
      <c r="N514" s="6"/>
      <c r="O514" s="6">
        <v>0</v>
      </c>
      <c r="P514" s="6">
        <v>2.8646999999999999E-2</v>
      </c>
    </row>
    <row r="515" spans="4:16" x14ac:dyDescent="0.25">
      <c r="D515" s="6"/>
      <c r="E515" s="6"/>
      <c r="F515" s="6">
        <v>0.54068400000000005</v>
      </c>
      <c r="G515" s="6"/>
      <c r="H515" s="6"/>
      <c r="I515" s="6"/>
      <c r="J515" s="6">
        <v>0</v>
      </c>
      <c r="K515" s="6"/>
      <c r="L515" s="6"/>
      <c r="M515" s="6"/>
      <c r="N515" s="6"/>
      <c r="O515" s="6">
        <v>0</v>
      </c>
      <c r="P515" s="6">
        <v>0.69054700000000002</v>
      </c>
    </row>
    <row r="516" spans="4:16" x14ac:dyDescent="0.25">
      <c r="D516" s="6"/>
      <c r="E516" s="6"/>
      <c r="F516" s="6">
        <v>0.40443200000000001</v>
      </c>
      <c r="G516" s="6"/>
      <c r="H516" s="6"/>
      <c r="I516" s="6"/>
      <c r="J516" s="6">
        <v>0</v>
      </c>
      <c r="K516" s="6"/>
      <c r="L516" s="6"/>
      <c r="M516" s="6"/>
      <c r="N516" s="6"/>
      <c r="O516" s="6">
        <v>0</v>
      </c>
      <c r="P516" s="6">
        <v>0</v>
      </c>
    </row>
    <row r="517" spans="4:16" x14ac:dyDescent="0.25">
      <c r="D517" s="6"/>
      <c r="E517" s="6"/>
      <c r="F517" s="6">
        <v>0.62546299999999999</v>
      </c>
      <c r="G517" s="6"/>
      <c r="H517" s="6"/>
      <c r="I517" s="6"/>
      <c r="J517" s="6">
        <v>0</v>
      </c>
      <c r="K517" s="6"/>
      <c r="L517" s="6"/>
      <c r="M517" s="6"/>
      <c r="N517" s="6"/>
      <c r="O517" s="6">
        <v>0</v>
      </c>
      <c r="P517" s="6">
        <v>0.80088999999999999</v>
      </c>
    </row>
    <row r="518" spans="4:16" x14ac:dyDescent="0.25">
      <c r="D518" s="6"/>
      <c r="E518" s="6"/>
      <c r="F518" s="6">
        <v>0.56514600000000004</v>
      </c>
      <c r="G518" s="6"/>
      <c r="H518" s="6"/>
      <c r="I518" s="6"/>
      <c r="J518" s="6">
        <v>0</v>
      </c>
      <c r="K518" s="6"/>
      <c r="L518" s="6"/>
      <c r="M518" s="6"/>
      <c r="N518" s="6"/>
      <c r="O518" s="6">
        <v>0</v>
      </c>
      <c r="P518" s="6">
        <v>0.12497800000000001</v>
      </c>
    </row>
    <row r="519" spans="4:16" x14ac:dyDescent="0.25">
      <c r="D519" s="6"/>
      <c r="E519" s="6"/>
      <c r="F519" s="6">
        <v>0.64571400000000001</v>
      </c>
      <c r="G519" s="6"/>
      <c r="H519" s="6"/>
      <c r="I519" s="6"/>
      <c r="J519" s="6">
        <v>9.7420999999999994E-2</v>
      </c>
      <c r="K519" s="6"/>
      <c r="L519" s="6"/>
      <c r="M519" s="6"/>
      <c r="N519" s="6"/>
      <c r="O519" s="6">
        <v>0</v>
      </c>
      <c r="P519" s="6">
        <v>0.24800900000000001</v>
      </c>
    </row>
    <row r="520" spans="4:16" x14ac:dyDescent="0.25">
      <c r="D520" s="6"/>
      <c r="E520" s="6"/>
      <c r="F520" s="6">
        <v>0.392461</v>
      </c>
      <c r="G520" s="6"/>
      <c r="H520" s="6"/>
      <c r="I520" s="6"/>
      <c r="J520" s="6">
        <v>0</v>
      </c>
      <c r="K520" s="6"/>
      <c r="L520" s="6"/>
      <c r="M520" s="6"/>
      <c r="N520" s="6"/>
      <c r="O520" s="6">
        <v>0</v>
      </c>
      <c r="P520" s="6">
        <v>0.45077400000000001</v>
      </c>
    </row>
    <row r="521" spans="4:16" x14ac:dyDescent="0.25">
      <c r="D521" s="6"/>
      <c r="E521" s="6"/>
      <c r="F521" s="6">
        <v>0.79136700000000004</v>
      </c>
      <c r="G521" s="6"/>
      <c r="H521" s="6"/>
      <c r="I521" s="6"/>
      <c r="J521" s="6">
        <v>0</v>
      </c>
      <c r="K521" s="6"/>
      <c r="L521" s="6"/>
      <c r="M521" s="6"/>
      <c r="N521" s="6"/>
      <c r="O521" s="6">
        <v>0</v>
      </c>
      <c r="P521" s="6">
        <v>2.4550000000000002E-3</v>
      </c>
    </row>
    <row r="522" spans="4:16" x14ac:dyDescent="0.25">
      <c r="D522" s="6"/>
      <c r="E522" s="6"/>
      <c r="F522" s="6">
        <v>0.29335800000000001</v>
      </c>
      <c r="G522" s="6"/>
      <c r="H522" s="6"/>
      <c r="I522" s="6"/>
      <c r="J522" s="6">
        <v>0</v>
      </c>
      <c r="K522" s="6"/>
      <c r="L522" s="6"/>
      <c r="M522" s="6"/>
      <c r="N522" s="6"/>
      <c r="O522" s="6">
        <v>0</v>
      </c>
      <c r="P522" s="6">
        <v>0.242537</v>
      </c>
    </row>
    <row r="523" spans="4:16" x14ac:dyDescent="0.25">
      <c r="D523" s="6"/>
      <c r="E523" s="6"/>
      <c r="F523" s="6">
        <v>0</v>
      </c>
      <c r="G523" s="6"/>
      <c r="H523" s="6"/>
      <c r="I523" s="6"/>
      <c r="J523" s="6">
        <v>0</v>
      </c>
      <c r="K523" s="6"/>
      <c r="L523" s="6"/>
      <c r="M523" s="6"/>
      <c r="N523" s="6"/>
      <c r="O523" s="6">
        <v>0</v>
      </c>
      <c r="P523" s="6">
        <v>0.37984000000000001</v>
      </c>
    </row>
    <row r="524" spans="4:16" x14ac:dyDescent="0.25">
      <c r="D524" s="6"/>
      <c r="E524" s="6"/>
      <c r="F524" s="6">
        <v>0.192246</v>
      </c>
      <c r="G524" s="6"/>
      <c r="H524" s="6"/>
      <c r="I524" s="6"/>
      <c r="J524" s="6">
        <v>0</v>
      </c>
      <c r="K524" s="6"/>
      <c r="L524" s="6"/>
      <c r="M524" s="6"/>
      <c r="N524" s="6"/>
      <c r="O524" s="6">
        <v>0</v>
      </c>
      <c r="P524" s="6">
        <v>0.78773199999999999</v>
      </c>
    </row>
    <row r="525" spans="4:16" x14ac:dyDescent="0.25">
      <c r="D525" s="6"/>
      <c r="E525" s="6"/>
      <c r="F525" s="6">
        <v>0.50327900000000003</v>
      </c>
      <c r="G525" s="6"/>
      <c r="H525" s="6"/>
      <c r="I525" s="6"/>
      <c r="J525" s="6">
        <v>0</v>
      </c>
      <c r="K525" s="6"/>
      <c r="L525" s="6"/>
      <c r="M525" s="6"/>
      <c r="N525" s="6"/>
      <c r="O525" s="6">
        <v>0</v>
      </c>
      <c r="P525" s="6">
        <v>0</v>
      </c>
    </row>
    <row r="526" spans="4:16" x14ac:dyDescent="0.25">
      <c r="D526" s="6"/>
      <c r="E526" s="6"/>
      <c r="F526" s="6">
        <v>0.47212500000000002</v>
      </c>
      <c r="G526" s="6"/>
      <c r="H526" s="6"/>
      <c r="I526" s="6"/>
      <c r="J526" s="6">
        <v>0.32251099999999999</v>
      </c>
      <c r="K526" s="6"/>
      <c r="L526" s="6"/>
      <c r="M526" s="6"/>
      <c r="N526" s="6"/>
      <c r="O526" s="6">
        <v>0</v>
      </c>
      <c r="P526" s="6">
        <v>0.71452599999999999</v>
      </c>
    </row>
    <row r="527" spans="4:16" x14ac:dyDescent="0.25">
      <c r="D527" s="6"/>
      <c r="E527" s="6"/>
      <c r="F527" s="6">
        <v>0.86746999999999996</v>
      </c>
      <c r="G527" s="6"/>
      <c r="H527" s="6"/>
      <c r="I527" s="6"/>
      <c r="J527" s="6">
        <v>0</v>
      </c>
      <c r="K527" s="6"/>
      <c r="L527" s="6"/>
      <c r="M527" s="6"/>
      <c r="N527" s="6"/>
      <c r="O527" s="6">
        <v>0</v>
      </c>
      <c r="P527" s="6">
        <v>2.959184</v>
      </c>
    </row>
    <row r="528" spans="4:16" x14ac:dyDescent="0.25">
      <c r="D528" s="6"/>
      <c r="E528" s="6"/>
      <c r="F528" s="6">
        <v>1.2504550000000001</v>
      </c>
      <c r="G528" s="6"/>
      <c r="H528" s="6"/>
      <c r="I528" s="6"/>
      <c r="J528" s="6">
        <v>0</v>
      </c>
      <c r="K528" s="6"/>
      <c r="L528" s="6"/>
      <c r="M528" s="6"/>
      <c r="N528" s="6"/>
      <c r="O528" s="6">
        <v>0</v>
      </c>
      <c r="P528" s="6">
        <v>0</v>
      </c>
    </row>
    <row r="529" spans="4:16" x14ac:dyDescent="0.25">
      <c r="D529" s="6"/>
      <c r="E529" s="6"/>
      <c r="F529" s="6">
        <v>0.62008700000000005</v>
      </c>
      <c r="G529" s="6"/>
      <c r="H529" s="6"/>
      <c r="I529" s="6"/>
      <c r="J529" s="6">
        <v>0</v>
      </c>
      <c r="K529" s="6"/>
      <c r="L529" s="6"/>
      <c r="M529" s="6"/>
      <c r="N529" s="6"/>
      <c r="O529" s="6">
        <v>0</v>
      </c>
      <c r="P529" s="6">
        <v>0.51444999999999996</v>
      </c>
    </row>
    <row r="530" spans="4:16" x14ac:dyDescent="0.25">
      <c r="D530" s="6"/>
      <c r="E530" s="6"/>
      <c r="F530" s="6">
        <v>0.46629199999999998</v>
      </c>
      <c r="G530" s="6"/>
      <c r="H530" s="6"/>
      <c r="I530" s="6"/>
      <c r="J530" s="6">
        <v>0.20765</v>
      </c>
      <c r="K530" s="6"/>
      <c r="L530" s="6"/>
      <c r="M530" s="6"/>
      <c r="N530" s="6"/>
      <c r="O530" s="6">
        <v>0</v>
      </c>
      <c r="P530" s="6">
        <v>0.78981299999999999</v>
      </c>
    </row>
    <row r="531" spans="4:16" x14ac:dyDescent="0.25">
      <c r="D531" s="6"/>
      <c r="E531" s="6"/>
      <c r="F531" s="6">
        <v>0.463806</v>
      </c>
      <c r="G531" s="6"/>
      <c r="H531" s="6"/>
      <c r="I531" s="6"/>
      <c r="J531" s="6">
        <v>5.9242000000000003E-2</v>
      </c>
      <c r="K531" s="6"/>
      <c r="L531" s="6"/>
      <c r="M531" s="6"/>
      <c r="N531" s="6"/>
      <c r="O531" s="6">
        <v>0</v>
      </c>
      <c r="P531" s="6">
        <v>0.60599800000000004</v>
      </c>
    </row>
    <row r="532" spans="4:16" x14ac:dyDescent="0.25">
      <c r="D532" s="6"/>
      <c r="E532" s="6"/>
      <c r="F532" s="6">
        <v>0</v>
      </c>
      <c r="G532" s="6"/>
      <c r="H532" s="6"/>
      <c r="I532" s="6"/>
      <c r="J532" s="6">
        <v>0.3841</v>
      </c>
      <c r="K532" s="6"/>
      <c r="L532" s="6"/>
      <c r="M532" s="6"/>
      <c r="N532" s="6"/>
      <c r="O532" s="6">
        <v>0</v>
      </c>
      <c r="P532" s="6">
        <v>0.56372199999999995</v>
      </c>
    </row>
    <row r="533" spans="4:16" x14ac:dyDescent="0.25">
      <c r="D533" s="6"/>
      <c r="E533" s="6"/>
      <c r="F533" s="6">
        <v>0.82533000000000001</v>
      </c>
      <c r="G533" s="6"/>
      <c r="H533" s="6"/>
      <c r="I533" s="6"/>
      <c r="J533" s="6">
        <v>0</v>
      </c>
      <c r="K533" s="6"/>
      <c r="L533" s="6"/>
      <c r="M533" s="6"/>
      <c r="N533" s="6"/>
      <c r="O533" s="6">
        <v>0</v>
      </c>
      <c r="P533" s="6">
        <v>1.416542</v>
      </c>
    </row>
    <row r="534" spans="4:16" x14ac:dyDescent="0.25">
      <c r="D534" s="6"/>
      <c r="E534" s="6"/>
      <c r="F534" s="6">
        <v>0.560284</v>
      </c>
      <c r="G534" s="6"/>
      <c r="H534" s="6"/>
      <c r="I534" s="6"/>
      <c r="J534" s="6">
        <v>1.426E-3</v>
      </c>
      <c r="K534" s="6"/>
      <c r="L534" s="6"/>
      <c r="M534" s="6"/>
      <c r="N534" s="6"/>
      <c r="O534" s="6">
        <v>0</v>
      </c>
      <c r="P534" s="6">
        <v>2.8132999999999998E-2</v>
      </c>
    </row>
    <row r="535" spans="4:16" x14ac:dyDescent="0.25">
      <c r="D535" s="6"/>
      <c r="E535" s="6"/>
      <c r="F535" s="6">
        <v>0.16846700000000001</v>
      </c>
      <c r="G535" s="6"/>
      <c r="H535" s="6"/>
      <c r="I535" s="6"/>
      <c r="J535" s="6">
        <v>0</v>
      </c>
      <c r="K535" s="6"/>
      <c r="L535" s="6"/>
      <c r="M535" s="6"/>
      <c r="N535" s="6"/>
      <c r="O535" s="6">
        <v>0</v>
      </c>
      <c r="P535" s="6">
        <v>0.113924</v>
      </c>
    </row>
    <row r="536" spans="4:16" x14ac:dyDescent="0.25">
      <c r="D536" s="6"/>
      <c r="E536" s="6"/>
      <c r="F536" s="6">
        <v>0</v>
      </c>
      <c r="G536" s="6"/>
      <c r="H536" s="6"/>
      <c r="I536" s="6"/>
      <c r="J536" s="6">
        <v>0</v>
      </c>
      <c r="K536" s="6"/>
      <c r="L536" s="6"/>
      <c r="M536" s="6"/>
      <c r="N536" s="6"/>
      <c r="O536" s="6">
        <v>0</v>
      </c>
      <c r="P536" s="6">
        <v>0.60876600000000003</v>
      </c>
    </row>
    <row r="537" spans="4:16" x14ac:dyDescent="0.25">
      <c r="D537" s="6"/>
      <c r="E537" s="6"/>
      <c r="F537" s="6">
        <v>1.9786000000000002E-2</v>
      </c>
      <c r="G537" s="6"/>
      <c r="H537" s="6"/>
      <c r="I537" s="6"/>
      <c r="J537" s="6">
        <v>0</v>
      </c>
      <c r="K537" s="6"/>
      <c r="L537" s="6"/>
      <c r="M537" s="6"/>
      <c r="N537" s="6"/>
      <c r="O537" s="6">
        <v>0</v>
      </c>
      <c r="P537" s="6">
        <v>0</v>
      </c>
    </row>
    <row r="538" spans="4:16" x14ac:dyDescent="0.25">
      <c r="D538" s="6"/>
      <c r="E538" s="6"/>
      <c r="F538" s="6">
        <v>0.11462</v>
      </c>
      <c r="G538" s="6"/>
      <c r="H538" s="6"/>
      <c r="I538" s="6"/>
      <c r="J538" s="6">
        <v>0</v>
      </c>
      <c r="K538" s="6"/>
      <c r="L538" s="6"/>
      <c r="M538" s="6"/>
      <c r="N538" s="6"/>
      <c r="O538" s="6">
        <v>0</v>
      </c>
      <c r="P538" s="6">
        <v>0.89804600000000001</v>
      </c>
    </row>
    <row r="539" spans="4:16" x14ac:dyDescent="0.25">
      <c r="D539" s="6"/>
      <c r="E539" s="6"/>
      <c r="F539" s="6">
        <v>0.21435999999999999</v>
      </c>
      <c r="G539" s="6"/>
      <c r="H539" s="6"/>
      <c r="I539" s="6"/>
      <c r="J539" s="6">
        <v>0</v>
      </c>
      <c r="K539" s="6"/>
      <c r="L539" s="6"/>
      <c r="M539" s="6"/>
      <c r="N539" s="6"/>
      <c r="O539" s="6">
        <v>0</v>
      </c>
      <c r="P539" s="6">
        <v>0</v>
      </c>
    </row>
    <row r="540" spans="4:16" x14ac:dyDescent="0.25">
      <c r="D540" s="6"/>
      <c r="E540" s="6"/>
      <c r="F540" s="6">
        <v>0</v>
      </c>
      <c r="G540" s="6"/>
      <c r="H540" s="6"/>
      <c r="I540" s="6"/>
      <c r="J540" s="6">
        <v>0</v>
      </c>
      <c r="K540" s="6"/>
      <c r="L540" s="6"/>
      <c r="M540" s="6"/>
      <c r="N540" s="6"/>
      <c r="O540" s="6">
        <v>0</v>
      </c>
      <c r="P540" s="6">
        <v>0.50857799999999997</v>
      </c>
    </row>
    <row r="541" spans="4:16" x14ac:dyDescent="0.25">
      <c r="D541" s="6"/>
      <c r="E541" s="6"/>
      <c r="F541" s="6">
        <v>0.62685400000000002</v>
      </c>
      <c r="G541" s="6"/>
      <c r="H541" s="6"/>
      <c r="I541" s="6"/>
      <c r="J541" s="6">
        <v>0</v>
      </c>
      <c r="K541" s="6"/>
      <c r="L541" s="6"/>
      <c r="M541" s="6"/>
      <c r="N541" s="6"/>
      <c r="O541" s="6">
        <v>0</v>
      </c>
      <c r="P541" s="6">
        <v>0.76919999999999999</v>
      </c>
    </row>
    <row r="542" spans="4:16" x14ac:dyDescent="0.25">
      <c r="D542" s="6"/>
      <c r="E542" s="6"/>
      <c r="F542" s="6">
        <v>0</v>
      </c>
      <c r="G542" s="6"/>
      <c r="H542" s="6"/>
      <c r="I542" s="6"/>
      <c r="J542" s="6">
        <v>0</v>
      </c>
      <c r="K542" s="6"/>
      <c r="L542" s="6"/>
      <c r="M542" s="6"/>
      <c r="N542" s="6"/>
      <c r="O542" s="6">
        <v>0</v>
      </c>
      <c r="P542" s="6">
        <v>0.40823999999999999</v>
      </c>
    </row>
    <row r="543" spans="4:16" x14ac:dyDescent="0.25">
      <c r="D543" s="6"/>
      <c r="E543" s="6"/>
      <c r="F543" s="6">
        <v>0.35914400000000002</v>
      </c>
      <c r="G543" s="6"/>
      <c r="H543" s="6"/>
      <c r="I543" s="6"/>
      <c r="J543" s="6">
        <v>0.19405900000000001</v>
      </c>
      <c r="K543" s="6"/>
      <c r="L543" s="6"/>
      <c r="M543" s="6"/>
      <c r="N543" s="6"/>
      <c r="O543" s="6">
        <v>0</v>
      </c>
      <c r="P543" s="6">
        <v>0.48230899999999999</v>
      </c>
    </row>
    <row r="544" spans="4:16" x14ac:dyDescent="0.25">
      <c r="D544" s="6"/>
      <c r="E544" s="6"/>
      <c r="F544" s="6">
        <v>0</v>
      </c>
      <c r="G544" s="6"/>
      <c r="H544" s="6"/>
      <c r="I544" s="6"/>
      <c r="J544" s="6">
        <v>0</v>
      </c>
      <c r="K544" s="6"/>
      <c r="L544" s="6"/>
      <c r="M544" s="6"/>
      <c r="N544" s="6"/>
      <c r="O544" s="6">
        <v>0</v>
      </c>
      <c r="P544" s="6">
        <v>3.0405000000000001E-2</v>
      </c>
    </row>
    <row r="545" spans="4:16" x14ac:dyDescent="0.25">
      <c r="D545" s="6"/>
      <c r="E545" s="6"/>
      <c r="F545" s="6">
        <v>0.855514</v>
      </c>
      <c r="G545" s="6"/>
      <c r="H545" s="6"/>
      <c r="I545" s="6"/>
      <c r="J545" s="6">
        <v>0</v>
      </c>
      <c r="K545" s="6"/>
      <c r="L545" s="6"/>
      <c r="M545" s="6"/>
      <c r="N545" s="6"/>
      <c r="O545" s="6">
        <v>0</v>
      </c>
      <c r="P545" s="6">
        <v>0.120072</v>
      </c>
    </row>
    <row r="546" spans="4:16" x14ac:dyDescent="0.25">
      <c r="D546" s="6"/>
      <c r="E546" s="6"/>
      <c r="F546" s="6">
        <v>0.47134199999999998</v>
      </c>
      <c r="G546" s="6"/>
      <c r="H546" s="6"/>
      <c r="I546" s="6"/>
      <c r="J546" s="6">
        <v>0</v>
      </c>
      <c r="K546" s="6"/>
      <c r="L546" s="6"/>
      <c r="M546" s="6"/>
      <c r="N546" s="6"/>
      <c r="O546" s="6">
        <v>0</v>
      </c>
      <c r="P546" s="6">
        <v>1.262697</v>
      </c>
    </row>
    <row r="547" spans="4:16" x14ac:dyDescent="0.25">
      <c r="D547" s="6"/>
      <c r="E547" s="6"/>
      <c r="F547" s="6">
        <v>0.82242599999999999</v>
      </c>
      <c r="G547" s="6"/>
      <c r="H547" s="6"/>
      <c r="I547" s="6"/>
      <c r="J547" s="6">
        <v>0.125556</v>
      </c>
      <c r="K547" s="6"/>
      <c r="L547" s="6"/>
      <c r="M547" s="6"/>
      <c r="N547" s="6"/>
      <c r="O547" s="6">
        <v>0</v>
      </c>
      <c r="P547" s="6">
        <v>0.37544699999999998</v>
      </c>
    </row>
    <row r="548" spans="4:16" x14ac:dyDescent="0.25">
      <c r="D548" s="6"/>
      <c r="E548" s="6"/>
      <c r="F548" s="6">
        <v>0.56894400000000001</v>
      </c>
      <c r="G548" s="6"/>
      <c r="H548" s="6"/>
      <c r="I548" s="6"/>
      <c r="J548" s="6">
        <v>0</v>
      </c>
      <c r="K548" s="6"/>
      <c r="L548" s="6"/>
      <c r="M548" s="6"/>
      <c r="N548" s="6"/>
      <c r="O548" s="6">
        <v>0</v>
      </c>
      <c r="P548" s="6">
        <v>0.540937</v>
      </c>
    </row>
    <row r="549" spans="4:16" x14ac:dyDescent="0.25">
      <c r="D549" s="6"/>
      <c r="E549" s="6"/>
      <c r="F549" s="6">
        <v>0.34023999999999999</v>
      </c>
      <c r="G549" s="6"/>
      <c r="H549" s="6"/>
      <c r="I549" s="6"/>
      <c r="J549" s="6">
        <v>1.5048000000000001E-2</v>
      </c>
      <c r="K549" s="6"/>
      <c r="L549" s="6"/>
      <c r="M549" s="6"/>
      <c r="N549" s="6"/>
      <c r="O549" s="6">
        <v>0</v>
      </c>
      <c r="P549" s="6">
        <v>8.1500000000000003E-2</v>
      </c>
    </row>
    <row r="550" spans="4:16" x14ac:dyDescent="0.25">
      <c r="D550" s="6"/>
      <c r="E550" s="6"/>
      <c r="F550" s="6">
        <v>0</v>
      </c>
      <c r="G550" s="6"/>
      <c r="H550" s="6"/>
      <c r="I550" s="6"/>
      <c r="J550" s="6">
        <v>0</v>
      </c>
      <c r="K550" s="6"/>
      <c r="L550" s="6"/>
      <c r="M550" s="6"/>
      <c r="N550" s="6"/>
      <c r="O550" s="6">
        <v>0</v>
      </c>
      <c r="P550" s="6">
        <v>0.32801799999999998</v>
      </c>
    </row>
    <row r="551" spans="4:16" x14ac:dyDescent="0.25">
      <c r="D551" s="6"/>
      <c r="E551" s="6"/>
      <c r="F551" s="6">
        <v>5.0061000000000001E-2</v>
      </c>
      <c r="G551" s="6"/>
      <c r="H551" s="6"/>
      <c r="I551" s="6"/>
      <c r="J551" s="6">
        <v>0.229745</v>
      </c>
      <c r="K551" s="6"/>
      <c r="L551" s="6"/>
      <c r="M551" s="6"/>
      <c r="N551" s="6"/>
      <c r="O551" s="6">
        <v>5.8199999999999997E-3</v>
      </c>
      <c r="P551" s="6">
        <v>1.42214</v>
      </c>
    </row>
    <row r="552" spans="4:16" x14ac:dyDescent="0.25">
      <c r="D552" s="6"/>
      <c r="E552" s="6"/>
      <c r="F552" s="6">
        <v>0</v>
      </c>
      <c r="G552" s="6"/>
      <c r="H552" s="6"/>
      <c r="I552" s="6"/>
      <c r="J552" s="6">
        <v>0</v>
      </c>
      <c r="K552" s="6"/>
      <c r="L552" s="6"/>
      <c r="M552" s="6"/>
      <c r="N552" s="6"/>
      <c r="O552" s="6">
        <v>0</v>
      </c>
      <c r="P552" s="6">
        <v>9.6281000000000005E-2</v>
      </c>
    </row>
    <row r="553" spans="4:16" x14ac:dyDescent="0.25">
      <c r="D553" s="6"/>
      <c r="E553" s="6"/>
      <c r="F553" s="6">
        <v>0</v>
      </c>
      <c r="G553" s="6"/>
      <c r="H553" s="6"/>
      <c r="I553" s="6"/>
      <c r="J553" s="6">
        <v>0</v>
      </c>
      <c r="K553" s="6"/>
      <c r="L553" s="6"/>
      <c r="M553" s="6"/>
      <c r="N553" s="6"/>
      <c r="O553" s="6">
        <v>0</v>
      </c>
      <c r="P553" s="6">
        <v>0</v>
      </c>
    </row>
    <row r="554" spans="4:16" x14ac:dyDescent="0.25">
      <c r="D554" s="6"/>
      <c r="E554" s="6"/>
      <c r="F554" s="6">
        <v>0.35403000000000001</v>
      </c>
      <c r="G554" s="6"/>
      <c r="H554" s="6"/>
      <c r="I554" s="6"/>
      <c r="J554" s="6">
        <v>0</v>
      </c>
      <c r="K554" s="6"/>
      <c r="L554" s="6"/>
      <c r="M554" s="6"/>
      <c r="N554" s="6"/>
      <c r="O554" s="6">
        <v>0</v>
      </c>
      <c r="P554" s="6">
        <v>0.75104199999999999</v>
      </c>
    </row>
    <row r="555" spans="4:16" x14ac:dyDescent="0.25">
      <c r="D555" s="6"/>
      <c r="E555" s="6"/>
      <c r="F555" s="6">
        <v>0</v>
      </c>
      <c r="G555" s="6"/>
      <c r="H555" s="6"/>
      <c r="I555" s="6"/>
      <c r="J555" s="6">
        <v>0.636266</v>
      </c>
      <c r="K555" s="6"/>
      <c r="L555" s="6"/>
      <c r="M555" s="6"/>
      <c r="N555" s="6"/>
      <c r="O555" s="6">
        <v>0</v>
      </c>
      <c r="P555" s="6">
        <v>1.415567</v>
      </c>
    </row>
    <row r="556" spans="4:16" x14ac:dyDescent="0.25">
      <c r="D556" s="6"/>
      <c r="E556" s="6"/>
      <c r="F556" s="6">
        <v>0.48255799999999999</v>
      </c>
      <c r="G556" s="6"/>
      <c r="H556" s="6"/>
      <c r="I556" s="6"/>
      <c r="J556" s="6">
        <v>0</v>
      </c>
      <c r="K556" s="6"/>
      <c r="L556" s="6"/>
      <c r="M556" s="6"/>
      <c r="N556" s="6"/>
      <c r="O556" s="6">
        <v>0</v>
      </c>
      <c r="P556" s="6">
        <v>0.63749999999999996</v>
      </c>
    </row>
    <row r="557" spans="4:16" x14ac:dyDescent="0.25">
      <c r="D557" s="6"/>
      <c r="E557" s="6"/>
      <c r="F557" s="6">
        <v>0.48311399999999999</v>
      </c>
      <c r="G557" s="6"/>
      <c r="H557" s="6"/>
      <c r="I557" s="6"/>
      <c r="J557" s="6">
        <v>0</v>
      </c>
      <c r="K557" s="6"/>
      <c r="L557" s="6"/>
      <c r="M557" s="6"/>
      <c r="N557" s="6"/>
      <c r="O557" s="6">
        <v>0</v>
      </c>
      <c r="P557" s="6">
        <v>0.45849099999999998</v>
      </c>
    </row>
    <row r="558" spans="4:16" x14ac:dyDescent="0.25">
      <c r="D558" s="6"/>
      <c r="E558" s="6"/>
      <c r="F558" s="6">
        <v>0</v>
      </c>
      <c r="G558" s="6"/>
      <c r="H558" s="6"/>
      <c r="I558" s="6"/>
      <c r="J558" s="6">
        <v>0</v>
      </c>
      <c r="K558" s="6"/>
      <c r="L558" s="6"/>
      <c r="M558" s="6"/>
      <c r="N558" s="6"/>
      <c r="O558" s="6">
        <v>0</v>
      </c>
      <c r="P558" s="6">
        <v>0.56574899999999995</v>
      </c>
    </row>
    <row r="559" spans="4:16" x14ac:dyDescent="0.25">
      <c r="D559" s="6"/>
      <c r="E559" s="6"/>
      <c r="F559" s="6">
        <v>0.73049200000000003</v>
      </c>
      <c r="G559" s="6"/>
      <c r="H559" s="6"/>
      <c r="I559" s="6"/>
      <c r="J559" s="6">
        <v>0</v>
      </c>
      <c r="K559" s="6"/>
      <c r="L559" s="6"/>
      <c r="M559" s="6"/>
      <c r="N559" s="6"/>
      <c r="O559" s="6">
        <v>0</v>
      </c>
      <c r="P559" s="6">
        <v>0.146789</v>
      </c>
    </row>
    <row r="560" spans="4:16" x14ac:dyDescent="0.25">
      <c r="D560" s="6"/>
      <c r="E560" s="6"/>
      <c r="F560" s="6">
        <v>1.138209</v>
      </c>
      <c r="G560" s="6"/>
      <c r="H560" s="6"/>
      <c r="I560" s="6"/>
      <c r="J560" s="6">
        <v>0</v>
      </c>
      <c r="K560" s="6"/>
      <c r="L560" s="6"/>
      <c r="M560" s="6"/>
      <c r="N560" s="6"/>
      <c r="O560" s="6">
        <v>0</v>
      </c>
      <c r="P560" s="6">
        <v>0.75609300000000002</v>
      </c>
    </row>
    <row r="561" spans="4:16" x14ac:dyDescent="0.25">
      <c r="D561" s="6"/>
      <c r="E561" s="6"/>
      <c r="F561" s="6">
        <v>0</v>
      </c>
      <c r="G561" s="6"/>
      <c r="H561" s="6"/>
      <c r="I561" s="6"/>
      <c r="J561" s="6">
        <v>0</v>
      </c>
      <c r="K561" s="6"/>
      <c r="L561" s="6"/>
      <c r="M561" s="6"/>
      <c r="N561" s="6"/>
      <c r="O561" s="6">
        <v>0</v>
      </c>
      <c r="P561" s="6">
        <v>0.37690000000000001</v>
      </c>
    </row>
    <row r="562" spans="4:16" x14ac:dyDescent="0.25">
      <c r="D562" s="6"/>
      <c r="E562" s="6"/>
      <c r="F562" s="6">
        <v>0.389513</v>
      </c>
      <c r="G562" s="6"/>
      <c r="H562" s="6"/>
      <c r="I562" s="6"/>
      <c r="J562" s="6">
        <v>0</v>
      </c>
      <c r="K562" s="6"/>
      <c r="L562" s="6"/>
      <c r="M562" s="6"/>
      <c r="N562" s="6"/>
      <c r="O562" s="6">
        <v>0</v>
      </c>
      <c r="P562" s="6">
        <v>0</v>
      </c>
    </row>
    <row r="563" spans="4:16" x14ac:dyDescent="0.25">
      <c r="D563" s="6"/>
      <c r="E563" s="6"/>
      <c r="F563" s="6">
        <v>0.38689200000000001</v>
      </c>
      <c r="G563" s="6"/>
      <c r="H563" s="6"/>
      <c r="I563" s="6"/>
      <c r="J563" s="6">
        <v>0</v>
      </c>
      <c r="K563" s="6"/>
      <c r="L563" s="6"/>
      <c r="M563" s="6"/>
      <c r="N563" s="6"/>
      <c r="O563" s="6">
        <v>0</v>
      </c>
      <c r="P563" s="6">
        <v>0.10691000000000001</v>
      </c>
    </row>
    <row r="564" spans="4:16" x14ac:dyDescent="0.25">
      <c r="D564" s="6"/>
      <c r="E564" s="6"/>
      <c r="F564" s="6">
        <v>0.58290200000000003</v>
      </c>
      <c r="G564" s="6"/>
      <c r="H564" s="6"/>
      <c r="I564" s="6"/>
      <c r="J564" s="6">
        <v>0</v>
      </c>
      <c r="K564" s="6"/>
      <c r="L564" s="6"/>
      <c r="M564" s="6"/>
      <c r="N564" s="6"/>
      <c r="O564" s="6">
        <v>0</v>
      </c>
      <c r="P564" s="6">
        <v>0.243478</v>
      </c>
    </row>
    <row r="565" spans="4:16" x14ac:dyDescent="0.25">
      <c r="D565" s="6"/>
      <c r="E565" s="6"/>
      <c r="F565" s="6">
        <v>0.49786599999999998</v>
      </c>
      <c r="G565" s="6"/>
      <c r="H565" s="6"/>
      <c r="I565" s="6"/>
      <c r="J565" s="6">
        <v>0</v>
      </c>
      <c r="K565" s="6"/>
      <c r="L565" s="6"/>
      <c r="M565" s="6"/>
      <c r="N565" s="6"/>
      <c r="O565" s="6">
        <v>0</v>
      </c>
      <c r="P565" s="6">
        <v>0.483989</v>
      </c>
    </row>
    <row r="566" spans="4:16" x14ac:dyDescent="0.25">
      <c r="D566" s="6"/>
      <c r="E566" s="6"/>
      <c r="F566" s="6">
        <v>1.0848949999999999</v>
      </c>
      <c r="G566" s="6"/>
      <c r="H566" s="6"/>
      <c r="I566" s="6"/>
      <c r="J566" s="6">
        <v>0</v>
      </c>
      <c r="K566" s="6"/>
      <c r="L566" s="6"/>
      <c r="M566" s="6"/>
      <c r="N566" s="6"/>
      <c r="O566" s="6">
        <v>0</v>
      </c>
      <c r="P566" s="6">
        <v>1.0044690000000001</v>
      </c>
    </row>
    <row r="567" spans="4:16" x14ac:dyDescent="0.25">
      <c r="D567" s="6"/>
      <c r="E567" s="6"/>
      <c r="F567" s="6">
        <v>0.47035399999999999</v>
      </c>
      <c r="G567" s="6"/>
      <c r="H567" s="6"/>
      <c r="I567" s="6"/>
      <c r="J567" s="6">
        <v>0</v>
      </c>
      <c r="K567" s="6"/>
      <c r="L567" s="6"/>
      <c r="M567" s="6"/>
      <c r="N567" s="6"/>
      <c r="O567" s="6">
        <v>0</v>
      </c>
      <c r="P567" s="6">
        <v>0.67881199999999997</v>
      </c>
    </row>
    <row r="568" spans="4:16" x14ac:dyDescent="0.25">
      <c r="D568" s="6"/>
      <c r="E568" s="6"/>
      <c r="F568" s="6">
        <v>0.27302599999999999</v>
      </c>
      <c r="G568" s="6"/>
      <c r="H568" s="6"/>
      <c r="I568" s="6"/>
      <c r="J568" s="6">
        <v>0</v>
      </c>
      <c r="K568" s="6"/>
      <c r="L568" s="6"/>
      <c r="M568" s="6"/>
      <c r="N568" s="6"/>
      <c r="O568" s="6">
        <v>0</v>
      </c>
      <c r="P568" s="6">
        <v>0.85483900000000002</v>
      </c>
    </row>
    <row r="569" spans="4:16" x14ac:dyDescent="0.25">
      <c r="D569" s="6"/>
      <c r="E569" s="6"/>
      <c r="F569" s="6">
        <v>0</v>
      </c>
      <c r="G569" s="6"/>
      <c r="H569" s="6"/>
      <c r="I569" s="6"/>
      <c r="J569" s="6">
        <v>0.45807300000000001</v>
      </c>
      <c r="K569" s="6"/>
      <c r="L569" s="6"/>
      <c r="M569" s="6"/>
      <c r="N569" s="6"/>
      <c r="O569" s="6">
        <v>0</v>
      </c>
      <c r="P569" s="6">
        <v>0.67711600000000005</v>
      </c>
    </row>
    <row r="570" spans="4:16" x14ac:dyDescent="0.25">
      <c r="D570" s="6"/>
      <c r="E570" s="6"/>
      <c r="F570" s="6">
        <v>0.94626299999999997</v>
      </c>
      <c r="G570" s="6"/>
      <c r="H570" s="6"/>
      <c r="I570" s="6"/>
      <c r="J570" s="6">
        <v>1.5699999999999999E-2</v>
      </c>
      <c r="K570" s="6"/>
      <c r="L570" s="6"/>
      <c r="M570" s="6"/>
      <c r="N570" s="6"/>
      <c r="O570" s="6">
        <v>0</v>
      </c>
      <c r="P570" s="6">
        <v>0.184091</v>
      </c>
    </row>
    <row r="571" spans="4:16" x14ac:dyDescent="0.25">
      <c r="D571" s="6"/>
      <c r="E571" s="6"/>
      <c r="F571" s="6">
        <v>0.56183499999999997</v>
      </c>
      <c r="G571" s="6"/>
      <c r="H571" s="6"/>
      <c r="I571" s="6"/>
      <c r="J571" s="6">
        <v>0</v>
      </c>
      <c r="K571" s="6"/>
      <c r="L571" s="6"/>
      <c r="M571" s="6"/>
      <c r="N571" s="6"/>
      <c r="O571" s="6">
        <v>0</v>
      </c>
      <c r="P571" s="6">
        <v>1.3804E-2</v>
      </c>
    </row>
    <row r="572" spans="4:16" x14ac:dyDescent="0.25">
      <c r="D572" s="6"/>
      <c r="E572" s="6"/>
      <c r="F572" s="6">
        <v>0.45673399999999997</v>
      </c>
      <c r="G572" s="6"/>
      <c r="H572" s="6"/>
      <c r="I572" s="6"/>
      <c r="J572" s="6">
        <v>7.4806999999999998E-2</v>
      </c>
      <c r="K572" s="6"/>
      <c r="L572" s="6"/>
      <c r="M572" s="6"/>
      <c r="N572" s="6"/>
      <c r="O572" s="6">
        <v>0</v>
      </c>
      <c r="P572" s="6">
        <v>0.27675100000000002</v>
      </c>
    </row>
    <row r="573" spans="4:16" x14ac:dyDescent="0.25">
      <c r="D573" s="6"/>
      <c r="E573" s="6"/>
      <c r="F573" s="6">
        <v>0.91892600000000002</v>
      </c>
      <c r="G573" s="6"/>
      <c r="H573" s="6"/>
      <c r="I573" s="6"/>
      <c r="J573" s="6">
        <v>0</v>
      </c>
      <c r="K573" s="6"/>
      <c r="L573" s="6"/>
      <c r="M573" s="6"/>
      <c r="N573" s="6"/>
      <c r="O573" s="6">
        <v>0</v>
      </c>
      <c r="P573" s="6">
        <v>0.21365600000000001</v>
      </c>
    </row>
    <row r="574" spans="4:16" x14ac:dyDescent="0.25">
      <c r="D574" s="6"/>
      <c r="E574" s="6"/>
      <c r="F574" s="6">
        <v>3.8209E-2</v>
      </c>
      <c r="G574" s="6"/>
      <c r="H574" s="6"/>
      <c r="I574" s="6"/>
      <c r="J574" s="6">
        <v>0</v>
      </c>
      <c r="K574" s="6"/>
      <c r="L574" s="6"/>
      <c r="M574" s="6"/>
      <c r="N574" s="6"/>
      <c r="O574" s="6">
        <v>9.6930000000000002E-3</v>
      </c>
      <c r="P574" s="6">
        <v>6.7576999999999998E-2</v>
      </c>
    </row>
    <row r="575" spans="4:16" x14ac:dyDescent="0.25">
      <c r="D575" s="6"/>
      <c r="E575" s="6"/>
      <c r="F575" s="6">
        <v>0.40105800000000003</v>
      </c>
      <c r="G575" s="6"/>
      <c r="H575" s="6"/>
      <c r="I575" s="6"/>
      <c r="J575" s="6">
        <v>0</v>
      </c>
      <c r="K575" s="6"/>
      <c r="L575" s="6"/>
      <c r="M575" s="6"/>
      <c r="N575" s="6"/>
      <c r="O575" s="6">
        <v>0</v>
      </c>
      <c r="P575" s="6">
        <v>0</v>
      </c>
    </row>
    <row r="576" spans="4:16" x14ac:dyDescent="0.25">
      <c r="D576" s="6"/>
      <c r="E576" s="6"/>
      <c r="F576" s="6">
        <v>0</v>
      </c>
      <c r="G576" s="6"/>
      <c r="H576" s="6"/>
      <c r="I576" s="6"/>
      <c r="J576" s="6">
        <v>0</v>
      </c>
      <c r="K576" s="6"/>
      <c r="L576" s="6"/>
      <c r="M576" s="6"/>
      <c r="N576" s="6"/>
      <c r="O576" s="6">
        <v>0</v>
      </c>
      <c r="P576" s="6">
        <v>0</v>
      </c>
    </row>
    <row r="577" spans="4:16" x14ac:dyDescent="0.25">
      <c r="D577" s="6"/>
      <c r="E577" s="6"/>
      <c r="F577" s="6">
        <v>0</v>
      </c>
      <c r="G577" s="6"/>
      <c r="H577" s="6"/>
      <c r="I577" s="6"/>
      <c r="J577" s="6">
        <v>0</v>
      </c>
      <c r="K577" s="6"/>
      <c r="L577" s="6"/>
      <c r="M577" s="6"/>
      <c r="N577" s="6"/>
      <c r="O577" s="6">
        <v>0</v>
      </c>
      <c r="P577" s="6">
        <v>0</v>
      </c>
    </row>
    <row r="578" spans="4:16" x14ac:dyDescent="0.25">
      <c r="D578" s="6"/>
      <c r="E578" s="6"/>
      <c r="F578" s="6">
        <v>7.8605999999999995E-2</v>
      </c>
      <c r="G578" s="6"/>
      <c r="H578" s="6"/>
      <c r="I578" s="6"/>
      <c r="J578" s="6">
        <v>1.9418999999999999E-2</v>
      </c>
      <c r="K578" s="6"/>
      <c r="L578" s="6"/>
      <c r="M578" s="6"/>
      <c r="N578" s="6"/>
      <c r="O578" s="6">
        <v>0</v>
      </c>
      <c r="P578" s="6">
        <v>1.0436000000000001E-2</v>
      </c>
    </row>
    <row r="579" spans="4:16" x14ac:dyDescent="0.25">
      <c r="D579" s="6"/>
      <c r="E579" s="6"/>
      <c r="F579" s="6">
        <v>0</v>
      </c>
      <c r="G579" s="6"/>
      <c r="H579" s="6"/>
      <c r="I579" s="6"/>
      <c r="J579" s="6">
        <v>0</v>
      </c>
      <c r="K579" s="6"/>
      <c r="L579" s="6"/>
      <c r="M579" s="6"/>
      <c r="N579" s="6"/>
      <c r="O579" s="6">
        <v>0</v>
      </c>
      <c r="P579" s="6">
        <v>0</v>
      </c>
    </row>
    <row r="580" spans="4:16" x14ac:dyDescent="0.25">
      <c r="D580" s="6"/>
      <c r="E580" s="6"/>
      <c r="F580" s="6">
        <v>0.47664800000000002</v>
      </c>
      <c r="G580" s="6"/>
      <c r="H580" s="6"/>
      <c r="I580" s="6"/>
      <c r="J580" s="6">
        <v>0</v>
      </c>
      <c r="K580" s="6"/>
      <c r="L580" s="6"/>
      <c r="M580" s="6"/>
      <c r="N580" s="6"/>
      <c r="O580" s="6">
        <v>0</v>
      </c>
      <c r="P580" s="6">
        <v>0</v>
      </c>
    </row>
    <row r="581" spans="4:16" x14ac:dyDescent="0.25">
      <c r="D581" s="6"/>
      <c r="E581" s="6"/>
      <c r="F581" s="6">
        <v>0.19096399999999999</v>
      </c>
      <c r="G581" s="6"/>
      <c r="H581" s="6"/>
      <c r="I581" s="6"/>
      <c r="J581" s="6">
        <v>7.5743000000000005E-2</v>
      </c>
      <c r="K581" s="6"/>
      <c r="L581" s="6"/>
      <c r="M581" s="6"/>
      <c r="N581" s="6"/>
      <c r="O581" s="6">
        <v>0</v>
      </c>
      <c r="P581" s="6">
        <v>0.76637599999999995</v>
      </c>
    </row>
    <row r="582" spans="4:16" x14ac:dyDescent="0.25">
      <c r="D582" s="6"/>
      <c r="E582" s="6"/>
      <c r="F582" s="6">
        <v>0</v>
      </c>
      <c r="G582" s="6"/>
      <c r="H582" s="6"/>
      <c r="I582" s="6"/>
      <c r="J582" s="6">
        <v>0</v>
      </c>
      <c r="K582" s="6"/>
      <c r="L582" s="6"/>
      <c r="M582" s="6"/>
      <c r="N582" s="6"/>
      <c r="O582" s="6">
        <v>0</v>
      </c>
      <c r="P582" s="6">
        <v>0.30824499999999999</v>
      </c>
    </row>
    <row r="583" spans="4:16" x14ac:dyDescent="0.25">
      <c r="D583" s="6"/>
      <c r="E583" s="6"/>
      <c r="F583" s="6">
        <v>0</v>
      </c>
      <c r="G583" s="6"/>
      <c r="H583" s="6"/>
      <c r="I583" s="6"/>
      <c r="J583" s="6">
        <v>0.163107</v>
      </c>
      <c r="K583" s="6"/>
      <c r="L583" s="6"/>
      <c r="M583" s="6"/>
      <c r="N583" s="6"/>
      <c r="O583" s="6">
        <v>0</v>
      </c>
      <c r="P583" s="6">
        <v>4.973E-3</v>
      </c>
    </row>
    <row r="584" spans="4:16" x14ac:dyDescent="0.25">
      <c r="D584" s="6"/>
      <c r="E584" s="6"/>
      <c r="F584" s="6">
        <v>0.68774900000000005</v>
      </c>
      <c r="G584" s="6"/>
      <c r="H584" s="6"/>
      <c r="I584" s="6"/>
      <c r="J584" s="6">
        <v>0</v>
      </c>
      <c r="K584" s="6"/>
      <c r="L584" s="6"/>
      <c r="M584" s="6"/>
      <c r="N584" s="6"/>
      <c r="O584" s="6">
        <v>0</v>
      </c>
      <c r="P584" s="6">
        <v>1.27562</v>
      </c>
    </row>
    <row r="585" spans="4:16" x14ac:dyDescent="0.25">
      <c r="D585" s="6"/>
      <c r="E585" s="6"/>
      <c r="F585" s="6">
        <v>0.51367799999999997</v>
      </c>
      <c r="G585" s="6"/>
      <c r="H585" s="6"/>
      <c r="I585" s="6"/>
      <c r="J585" s="6">
        <v>0.14991499999999999</v>
      </c>
      <c r="K585" s="6"/>
      <c r="L585" s="6"/>
      <c r="M585" s="6"/>
      <c r="N585" s="6"/>
      <c r="O585" s="6">
        <v>0</v>
      </c>
      <c r="P585" s="6">
        <v>0.124098</v>
      </c>
    </row>
    <row r="586" spans="4:16" x14ac:dyDescent="0.25">
      <c r="D586" s="6"/>
      <c r="E586" s="6"/>
      <c r="F586" s="6">
        <v>0.50841800000000004</v>
      </c>
      <c r="G586" s="6"/>
      <c r="H586" s="6"/>
      <c r="I586" s="6"/>
      <c r="J586" s="6">
        <v>0</v>
      </c>
      <c r="K586" s="6"/>
      <c r="L586" s="6"/>
      <c r="M586" s="6"/>
      <c r="N586" s="6"/>
      <c r="O586" s="6"/>
      <c r="P586" s="6">
        <v>0</v>
      </c>
    </row>
    <row r="587" spans="4:16" x14ac:dyDescent="0.25">
      <c r="D587" s="6"/>
      <c r="E587" s="6"/>
      <c r="F587" s="6">
        <v>0.352495</v>
      </c>
      <c r="G587" s="6"/>
      <c r="H587" s="6"/>
      <c r="I587" s="6"/>
      <c r="J587" s="6">
        <v>1.2500000000000001E-2</v>
      </c>
      <c r="K587" s="6"/>
      <c r="L587" s="6"/>
      <c r="M587" s="6"/>
      <c r="N587" s="6"/>
      <c r="O587" s="6"/>
      <c r="P587" s="6">
        <v>0.43768600000000002</v>
      </c>
    </row>
    <row r="588" spans="4:16" x14ac:dyDescent="0.25">
      <c r="D588" s="6"/>
      <c r="E588" s="6"/>
      <c r="F588" s="6">
        <v>0</v>
      </c>
      <c r="G588" s="6"/>
      <c r="H588" s="6"/>
      <c r="I588" s="6"/>
      <c r="J588" s="6">
        <v>0</v>
      </c>
      <c r="K588" s="6"/>
      <c r="L588" s="6"/>
      <c r="M588" s="6"/>
      <c r="N588" s="6"/>
      <c r="O588" s="6"/>
      <c r="P588" s="6">
        <v>0</v>
      </c>
    </row>
    <row r="589" spans="4:16" x14ac:dyDescent="0.25">
      <c r="D589" s="6"/>
      <c r="E589" s="6"/>
      <c r="F589" s="6">
        <v>0</v>
      </c>
      <c r="G589" s="6"/>
      <c r="H589" s="6"/>
      <c r="I589" s="6"/>
      <c r="J589" s="6">
        <v>0</v>
      </c>
      <c r="K589" s="6"/>
      <c r="L589" s="6"/>
      <c r="M589" s="6"/>
      <c r="N589" s="6"/>
      <c r="O589" s="6"/>
      <c r="P589" s="6">
        <v>0.142317</v>
      </c>
    </row>
    <row r="590" spans="4:16" x14ac:dyDescent="0.25">
      <c r="D590" s="6"/>
      <c r="E590" s="6"/>
      <c r="F590" s="6">
        <v>0</v>
      </c>
      <c r="G590" s="6"/>
      <c r="H590" s="6"/>
      <c r="I590" s="6"/>
      <c r="J590" s="6">
        <v>0</v>
      </c>
      <c r="K590" s="6"/>
      <c r="L590" s="6"/>
      <c r="M590" s="6"/>
      <c r="N590" s="6"/>
      <c r="O590" s="6"/>
      <c r="P590" s="6">
        <v>0</v>
      </c>
    </row>
    <row r="591" spans="4:16" x14ac:dyDescent="0.25">
      <c r="D591" s="6"/>
      <c r="E591" s="6"/>
      <c r="F591" s="6">
        <v>0</v>
      </c>
      <c r="G591" s="6"/>
      <c r="H591" s="6"/>
      <c r="I591" s="6"/>
      <c r="J591" s="6">
        <v>0.403144</v>
      </c>
      <c r="K591" s="6"/>
      <c r="L591" s="6"/>
      <c r="M591" s="6"/>
      <c r="N591" s="6"/>
      <c r="O591" s="6"/>
      <c r="P591" s="6">
        <v>0</v>
      </c>
    </row>
    <row r="592" spans="4:16" x14ac:dyDescent="0.25">
      <c r="D592" s="6"/>
      <c r="E592" s="6"/>
      <c r="F592" s="6">
        <v>0.4763</v>
      </c>
      <c r="G592" s="6"/>
      <c r="H592" s="6"/>
      <c r="I592" s="6"/>
      <c r="J592" s="6">
        <v>6.7615999999999996E-2</v>
      </c>
      <c r="K592" s="6"/>
      <c r="L592" s="6"/>
      <c r="M592" s="6"/>
      <c r="N592" s="6"/>
      <c r="O592" s="6"/>
      <c r="P592" s="6">
        <v>0</v>
      </c>
    </row>
    <row r="593" spans="4:16" x14ac:dyDescent="0.25">
      <c r="D593" s="6"/>
      <c r="E593" s="6"/>
      <c r="F593" s="6">
        <v>9.2508999999999994E-2</v>
      </c>
      <c r="G593" s="6"/>
      <c r="H593" s="6"/>
      <c r="I593" s="6"/>
      <c r="J593" s="6">
        <v>0.20420199999999999</v>
      </c>
      <c r="K593" s="6"/>
      <c r="L593" s="6"/>
      <c r="M593" s="6"/>
      <c r="N593" s="6"/>
      <c r="O593" s="6"/>
      <c r="P593" s="6">
        <v>0.30348000000000003</v>
      </c>
    </row>
    <row r="594" spans="4:16" x14ac:dyDescent="0.25">
      <c r="D594" s="6"/>
      <c r="E594" s="6"/>
      <c r="F594" s="6">
        <v>0</v>
      </c>
      <c r="G594" s="6"/>
      <c r="H594" s="6"/>
      <c r="I594" s="6"/>
      <c r="J594" s="6">
        <v>0</v>
      </c>
      <c r="K594" s="6"/>
      <c r="L594" s="6"/>
      <c r="M594" s="6"/>
      <c r="N594" s="6"/>
      <c r="O594" s="6"/>
      <c r="P594" s="6">
        <v>0</v>
      </c>
    </row>
    <row r="595" spans="4:16" x14ac:dyDescent="0.25">
      <c r="D595" s="6"/>
      <c r="E595" s="6"/>
      <c r="F595" s="6">
        <v>0.20038700000000001</v>
      </c>
      <c r="G595" s="6"/>
      <c r="H595" s="6"/>
      <c r="I595" s="6"/>
      <c r="J595" s="6">
        <v>4.5422999999999998E-2</v>
      </c>
      <c r="K595" s="6"/>
      <c r="L595" s="6"/>
      <c r="M595" s="6"/>
      <c r="N595" s="6"/>
      <c r="O595" s="6"/>
      <c r="P595" s="6">
        <v>0</v>
      </c>
    </row>
    <row r="596" spans="4:16" x14ac:dyDescent="0.25">
      <c r="D596" s="6"/>
      <c r="E596" s="6"/>
      <c r="F596" s="6">
        <v>0.31459999999999999</v>
      </c>
      <c r="G596" s="6"/>
      <c r="H596" s="6"/>
      <c r="I596" s="6"/>
      <c r="J596" s="6">
        <v>8.3581000000000003E-2</v>
      </c>
      <c r="K596" s="6"/>
      <c r="L596" s="6"/>
      <c r="M596" s="6"/>
      <c r="N596" s="6"/>
      <c r="O596" s="6"/>
      <c r="P596" s="6">
        <v>3.3540000000000002E-3</v>
      </c>
    </row>
    <row r="597" spans="4:16" x14ac:dyDescent="0.25">
      <c r="D597" s="6"/>
      <c r="E597" s="6"/>
      <c r="F597" s="6">
        <v>0.49922800000000001</v>
      </c>
      <c r="G597" s="6"/>
      <c r="H597" s="6"/>
      <c r="I597" s="6"/>
      <c r="J597" s="6">
        <v>0</v>
      </c>
      <c r="K597" s="6"/>
      <c r="L597" s="6"/>
      <c r="M597" s="6"/>
      <c r="N597" s="6"/>
      <c r="O597" s="6"/>
      <c r="P597" s="6">
        <v>0.291495</v>
      </c>
    </row>
    <row r="598" spans="4:16" x14ac:dyDescent="0.25">
      <c r="D598" s="6"/>
      <c r="E598" s="6"/>
      <c r="F598" s="6">
        <v>0.45350600000000002</v>
      </c>
      <c r="G598" s="6"/>
      <c r="H598" s="6"/>
      <c r="I598" s="6"/>
      <c r="J598" s="6">
        <v>0</v>
      </c>
      <c r="K598" s="6"/>
      <c r="L598" s="6"/>
      <c r="M598" s="6"/>
      <c r="N598" s="6"/>
      <c r="O598" s="6"/>
      <c r="P598" s="6">
        <v>0</v>
      </c>
    </row>
    <row r="599" spans="4:16" x14ac:dyDescent="0.25">
      <c r="D599" s="6"/>
      <c r="E599" s="6"/>
      <c r="F599" s="6">
        <v>0</v>
      </c>
      <c r="G599" s="6"/>
      <c r="H599" s="6"/>
      <c r="I599" s="6"/>
      <c r="J599" s="6">
        <v>0</v>
      </c>
      <c r="K599" s="6"/>
      <c r="L599" s="6"/>
      <c r="M599" s="6"/>
      <c r="N599" s="6"/>
      <c r="O599" s="6"/>
      <c r="P599" s="6">
        <v>7.4149999999999997E-3</v>
      </c>
    </row>
    <row r="600" spans="4:16" x14ac:dyDescent="0.25">
      <c r="D600" s="6"/>
      <c r="E600" s="6"/>
      <c r="F600" s="6">
        <v>0.442137</v>
      </c>
      <c r="G600" s="6"/>
      <c r="H600" s="6"/>
      <c r="I600" s="6"/>
      <c r="J600" s="6">
        <v>0</v>
      </c>
      <c r="K600" s="6"/>
      <c r="L600" s="6"/>
      <c r="M600" s="6"/>
      <c r="N600" s="6"/>
      <c r="O600" s="6"/>
      <c r="P600" s="6">
        <v>8.1534999999999996E-2</v>
      </c>
    </row>
    <row r="601" spans="4:16" x14ac:dyDescent="0.25">
      <c r="D601" s="6"/>
      <c r="E601" s="6"/>
      <c r="F601" s="6">
        <v>0</v>
      </c>
      <c r="G601" s="6"/>
      <c r="H601" s="6"/>
      <c r="I601" s="6"/>
      <c r="J601" s="6">
        <v>0</v>
      </c>
      <c r="K601" s="6"/>
      <c r="L601" s="6"/>
      <c r="M601" s="6"/>
      <c r="N601" s="6"/>
      <c r="O601" s="6"/>
      <c r="P601" s="6">
        <v>1.5937650000000001</v>
      </c>
    </row>
    <row r="602" spans="4:16" x14ac:dyDescent="0.25">
      <c r="D602" s="6"/>
      <c r="E602" s="6"/>
      <c r="F602" s="6">
        <v>0</v>
      </c>
      <c r="G602" s="6"/>
      <c r="H602" s="6"/>
      <c r="I602" s="6"/>
      <c r="J602" s="6">
        <v>0</v>
      </c>
      <c r="K602" s="6"/>
      <c r="L602" s="6"/>
      <c r="M602" s="6"/>
      <c r="N602" s="6"/>
      <c r="O602" s="6"/>
      <c r="P602" s="6">
        <v>0.71162999999999998</v>
      </c>
    </row>
    <row r="603" spans="4:16" x14ac:dyDescent="0.25">
      <c r="D603" s="6"/>
      <c r="E603" s="6"/>
      <c r="F603" s="6">
        <v>0.93522099999999997</v>
      </c>
      <c r="G603" s="6"/>
      <c r="H603" s="6"/>
      <c r="I603" s="6"/>
      <c r="J603" s="6">
        <v>0</v>
      </c>
      <c r="K603" s="6"/>
      <c r="L603" s="6"/>
      <c r="M603" s="6"/>
      <c r="N603" s="6"/>
      <c r="O603" s="6"/>
      <c r="P603" s="6">
        <v>0</v>
      </c>
    </row>
    <row r="604" spans="4:16" x14ac:dyDescent="0.25">
      <c r="D604" s="6"/>
      <c r="E604" s="6"/>
      <c r="F604" s="6">
        <v>0.223496</v>
      </c>
      <c r="G604" s="6"/>
      <c r="H604" s="6"/>
      <c r="I604" s="6"/>
      <c r="J604" s="6">
        <v>0</v>
      </c>
      <c r="K604" s="6"/>
      <c r="L604" s="6"/>
      <c r="M604" s="6"/>
      <c r="N604" s="6"/>
      <c r="O604" s="6"/>
      <c r="P604" s="6">
        <v>1.0413E-2</v>
      </c>
    </row>
    <row r="605" spans="4:16" x14ac:dyDescent="0.25">
      <c r="D605" s="6"/>
      <c r="E605" s="6"/>
      <c r="F605" s="6">
        <v>0</v>
      </c>
      <c r="G605" s="6"/>
      <c r="H605" s="6"/>
      <c r="I605" s="6"/>
      <c r="J605" s="6">
        <v>0</v>
      </c>
      <c r="K605" s="6"/>
      <c r="L605" s="6"/>
      <c r="M605" s="6"/>
      <c r="N605" s="6"/>
      <c r="O605" s="6"/>
      <c r="P605" s="6">
        <v>0</v>
      </c>
    </row>
    <row r="606" spans="4:16" x14ac:dyDescent="0.25">
      <c r="D606" s="6"/>
      <c r="E606" s="6"/>
      <c r="F606" s="6">
        <v>1.009452</v>
      </c>
      <c r="G606" s="6"/>
      <c r="H606" s="6"/>
      <c r="I606" s="6"/>
      <c r="J606" s="6">
        <v>0</v>
      </c>
      <c r="K606" s="6"/>
      <c r="L606" s="6"/>
      <c r="M606" s="6"/>
      <c r="N606" s="6"/>
      <c r="O606" s="6"/>
      <c r="P606" s="6">
        <v>0</v>
      </c>
    </row>
    <row r="607" spans="4:16" x14ac:dyDescent="0.25">
      <c r="D607" s="6"/>
      <c r="E607" s="6"/>
      <c r="F607" s="6">
        <v>0.46968700000000002</v>
      </c>
      <c r="G607" s="6"/>
      <c r="H607" s="6"/>
      <c r="I607" s="6"/>
      <c r="J607" s="6">
        <v>0</v>
      </c>
      <c r="K607" s="6"/>
      <c r="L607" s="6"/>
      <c r="M607" s="6"/>
      <c r="N607" s="6"/>
      <c r="O607" s="6"/>
      <c r="P607" s="6">
        <v>0.58780399999999999</v>
      </c>
    </row>
    <row r="608" spans="4:16" x14ac:dyDescent="0.25">
      <c r="D608" s="6"/>
      <c r="E608" s="6"/>
      <c r="F608" s="6">
        <v>0.43114599999999997</v>
      </c>
      <c r="G608" s="6"/>
      <c r="H608" s="6"/>
      <c r="I608" s="6"/>
      <c r="J608" s="6">
        <v>0</v>
      </c>
      <c r="K608" s="6"/>
      <c r="L608" s="6"/>
      <c r="M608" s="6"/>
      <c r="N608" s="6"/>
      <c r="O608" s="6"/>
      <c r="P608" s="6">
        <v>0.30555599999999999</v>
      </c>
    </row>
    <row r="609" spans="4:16" x14ac:dyDescent="0.25">
      <c r="D609" s="6"/>
      <c r="E609" s="6"/>
      <c r="F609" s="6">
        <v>0.52015699999999998</v>
      </c>
      <c r="G609" s="6"/>
      <c r="H609" s="6"/>
      <c r="I609" s="6"/>
      <c r="J609" s="6">
        <v>0</v>
      </c>
      <c r="K609" s="6"/>
      <c r="L609" s="6"/>
      <c r="M609" s="6"/>
      <c r="N609" s="6"/>
      <c r="O609" s="6"/>
      <c r="P609" s="6">
        <v>0.45088600000000001</v>
      </c>
    </row>
    <row r="610" spans="4:16" x14ac:dyDescent="0.25">
      <c r="D610" s="6"/>
      <c r="E610" s="6"/>
      <c r="F610" s="6">
        <v>0.43982500000000002</v>
      </c>
      <c r="G610" s="6"/>
      <c r="H610" s="6"/>
      <c r="I610" s="6"/>
      <c r="J610" s="6">
        <v>0</v>
      </c>
      <c r="K610" s="6"/>
      <c r="L610" s="6"/>
      <c r="M610" s="6"/>
      <c r="N610" s="6"/>
      <c r="O610" s="6"/>
      <c r="P610" s="6">
        <v>0.16750399999999999</v>
      </c>
    </row>
    <row r="611" spans="4:16" x14ac:dyDescent="0.25">
      <c r="D611" s="6"/>
      <c r="E611" s="6"/>
      <c r="F611" s="6">
        <v>0.42496200000000001</v>
      </c>
      <c r="G611" s="6"/>
      <c r="H611" s="6"/>
      <c r="I611" s="6"/>
      <c r="J611" s="6">
        <v>0</v>
      </c>
      <c r="K611" s="6"/>
      <c r="L611" s="6"/>
      <c r="M611" s="6"/>
      <c r="N611" s="6"/>
      <c r="O611" s="6"/>
      <c r="P611" s="6">
        <v>0.229323</v>
      </c>
    </row>
    <row r="612" spans="4:16" x14ac:dyDescent="0.25">
      <c r="D612" s="6"/>
      <c r="E612" s="6"/>
      <c r="F612" s="6">
        <v>2.2030999999999999E-2</v>
      </c>
      <c r="G612" s="6"/>
      <c r="H612" s="6"/>
      <c r="I612" s="6"/>
      <c r="J612" s="6">
        <v>0</v>
      </c>
      <c r="K612" s="6"/>
      <c r="L612" s="6"/>
      <c r="M612" s="6"/>
      <c r="N612" s="6"/>
      <c r="O612" s="6"/>
      <c r="P612" s="6">
        <v>0.126827</v>
      </c>
    </row>
    <row r="613" spans="4:16" x14ac:dyDescent="0.25">
      <c r="D613" s="6"/>
      <c r="E613" s="6"/>
      <c r="F613" s="6">
        <v>0</v>
      </c>
      <c r="G613" s="6"/>
      <c r="H613" s="6"/>
      <c r="I613" s="6"/>
      <c r="J613" s="6">
        <v>0</v>
      </c>
      <c r="K613" s="6"/>
      <c r="L613" s="6"/>
      <c r="M613" s="6"/>
      <c r="N613" s="6"/>
      <c r="O613" s="6"/>
      <c r="P613" s="6">
        <v>0.16214100000000001</v>
      </c>
    </row>
    <row r="614" spans="4:16" x14ac:dyDescent="0.25">
      <c r="D614" s="6"/>
      <c r="E614" s="6"/>
      <c r="F614" s="6">
        <v>0</v>
      </c>
      <c r="G614" s="6"/>
      <c r="H614" s="6"/>
      <c r="I614" s="6"/>
      <c r="J614" s="6">
        <v>0</v>
      </c>
      <c r="K614" s="6"/>
      <c r="L614" s="6"/>
      <c r="M614" s="6"/>
      <c r="N614" s="6"/>
      <c r="O614" s="6"/>
      <c r="P614" s="6">
        <v>0.55360200000000004</v>
      </c>
    </row>
    <row r="615" spans="4:16" x14ac:dyDescent="0.25">
      <c r="D615" s="6"/>
      <c r="E615" s="6"/>
      <c r="F615" s="6">
        <v>0.43150699999999997</v>
      </c>
      <c r="G615" s="6"/>
      <c r="H615" s="6"/>
      <c r="I615" s="6"/>
      <c r="J615" s="6">
        <v>0</v>
      </c>
      <c r="K615" s="6"/>
      <c r="L615" s="6"/>
      <c r="M615" s="6"/>
      <c r="N615" s="6"/>
      <c r="O615" s="6"/>
      <c r="P615" s="6">
        <v>0.237595</v>
      </c>
    </row>
    <row r="616" spans="4:16" x14ac:dyDescent="0.25">
      <c r="D616" s="6"/>
      <c r="E616" s="6"/>
      <c r="F616" s="6">
        <v>0.63990000000000002</v>
      </c>
      <c r="G616" s="6"/>
      <c r="H616" s="6"/>
      <c r="I616" s="6"/>
      <c r="J616" s="6">
        <v>0</v>
      </c>
      <c r="K616" s="6"/>
      <c r="L616" s="6"/>
      <c r="M616" s="6"/>
      <c r="N616" s="6"/>
      <c r="O616" s="6"/>
      <c r="P616" s="6">
        <v>4.6428999999999998E-2</v>
      </c>
    </row>
    <row r="617" spans="4:16" x14ac:dyDescent="0.25">
      <c r="D617" s="6"/>
      <c r="E617" s="6"/>
      <c r="F617" s="6">
        <v>0.513378</v>
      </c>
      <c r="G617" s="6"/>
      <c r="H617" s="6"/>
      <c r="I617" s="6"/>
      <c r="J617" s="6">
        <v>0</v>
      </c>
      <c r="K617" s="6"/>
      <c r="L617" s="6"/>
      <c r="M617" s="6"/>
      <c r="N617" s="6"/>
      <c r="O617" s="6"/>
      <c r="P617" s="6">
        <v>3.189E-3</v>
      </c>
    </row>
    <row r="618" spans="4:16" x14ac:dyDescent="0.25">
      <c r="D618" s="6"/>
      <c r="E618" s="6"/>
      <c r="F618" s="6">
        <v>0</v>
      </c>
      <c r="G618" s="6"/>
      <c r="H618" s="6"/>
      <c r="I618" s="6"/>
      <c r="J618" s="6">
        <v>0</v>
      </c>
      <c r="K618" s="6"/>
      <c r="L618" s="6"/>
      <c r="M618" s="6"/>
      <c r="N618" s="6"/>
      <c r="O618" s="6"/>
      <c r="P618" s="6">
        <v>0</v>
      </c>
    </row>
    <row r="619" spans="4:16" x14ac:dyDescent="0.25">
      <c r="D619" s="6"/>
      <c r="E619" s="6"/>
      <c r="F619" s="6">
        <v>6.0310000000000002E-2</v>
      </c>
      <c r="G619" s="6"/>
      <c r="H619" s="6"/>
      <c r="I619" s="6"/>
      <c r="J619" s="6">
        <v>0</v>
      </c>
      <c r="K619" s="6"/>
      <c r="L619" s="6"/>
      <c r="M619" s="6"/>
      <c r="N619" s="6"/>
      <c r="O619" s="6"/>
      <c r="P619" s="6">
        <v>0</v>
      </c>
    </row>
    <row r="620" spans="4:16" x14ac:dyDescent="0.25">
      <c r="D620" s="6"/>
      <c r="E620" s="6"/>
      <c r="F620" s="6">
        <v>1.8508340000000001</v>
      </c>
      <c r="G620" s="6"/>
      <c r="H620" s="6"/>
      <c r="I620" s="6"/>
      <c r="J620" s="6">
        <v>0</v>
      </c>
      <c r="K620" s="6"/>
      <c r="L620" s="6"/>
      <c r="M620" s="6"/>
      <c r="N620" s="6"/>
      <c r="O620" s="6"/>
      <c r="P620" s="6">
        <v>0</v>
      </c>
    </row>
    <row r="621" spans="4:16" x14ac:dyDescent="0.25">
      <c r="D621" s="6"/>
      <c r="E621" s="6"/>
      <c r="F621" s="6">
        <v>0.441243</v>
      </c>
      <c r="G621" s="6"/>
      <c r="H621" s="6"/>
      <c r="I621" s="6"/>
      <c r="J621" s="6">
        <v>0.19172900000000001</v>
      </c>
      <c r="K621" s="6"/>
      <c r="L621" s="6"/>
      <c r="M621" s="6"/>
      <c r="N621" s="6"/>
      <c r="O621" s="6"/>
      <c r="P621" s="6">
        <v>0</v>
      </c>
    </row>
    <row r="622" spans="4:16" x14ac:dyDescent="0.25">
      <c r="D622" s="6"/>
      <c r="E622" s="6"/>
      <c r="F622" s="6">
        <v>0.100414</v>
      </c>
      <c r="G622" s="6"/>
      <c r="H622" s="6"/>
      <c r="I622" s="6"/>
      <c r="J622" s="6">
        <v>0</v>
      </c>
      <c r="K622" s="6"/>
      <c r="L622" s="6"/>
      <c r="M622" s="6"/>
      <c r="N622" s="6"/>
      <c r="O622" s="6"/>
      <c r="P622" s="6">
        <v>0</v>
      </c>
    </row>
    <row r="623" spans="4:16" x14ac:dyDescent="0.25">
      <c r="D623" s="6"/>
      <c r="E623" s="6"/>
      <c r="F623" s="6">
        <v>0</v>
      </c>
      <c r="G623" s="6"/>
      <c r="H623" s="6"/>
      <c r="I623" s="6"/>
      <c r="J623" s="6">
        <v>0</v>
      </c>
      <c r="K623" s="6"/>
      <c r="L623" s="6"/>
      <c r="M623" s="6"/>
      <c r="N623" s="6"/>
      <c r="O623" s="6"/>
      <c r="P623" s="6">
        <v>0</v>
      </c>
    </row>
    <row r="624" spans="4:16" x14ac:dyDescent="0.25">
      <c r="D624" s="6"/>
      <c r="E624" s="6"/>
      <c r="F624" s="6">
        <v>0.54968899999999998</v>
      </c>
      <c r="G624" s="6"/>
      <c r="H624" s="6"/>
      <c r="I624" s="6"/>
      <c r="J624" s="6">
        <v>0</v>
      </c>
      <c r="K624" s="6"/>
      <c r="L624" s="6"/>
      <c r="M624" s="6"/>
      <c r="N624" s="6"/>
      <c r="O624" s="6"/>
      <c r="P624" s="6">
        <v>0</v>
      </c>
    </row>
    <row r="625" spans="4:16" x14ac:dyDescent="0.25">
      <c r="D625" s="6"/>
      <c r="E625" s="6"/>
      <c r="F625" s="6">
        <v>0.27671200000000001</v>
      </c>
      <c r="G625" s="6"/>
      <c r="H625" s="6"/>
      <c r="I625" s="6"/>
      <c r="J625" s="6">
        <v>0</v>
      </c>
      <c r="K625" s="6"/>
      <c r="L625" s="6"/>
      <c r="M625" s="6"/>
      <c r="N625" s="6"/>
      <c r="O625" s="6"/>
      <c r="P625" s="6">
        <v>0.217284</v>
      </c>
    </row>
    <row r="626" spans="4:16" x14ac:dyDescent="0.25">
      <c r="D626" s="6"/>
      <c r="E626" s="6"/>
      <c r="F626" s="6">
        <v>7.2571999999999998E-2</v>
      </c>
      <c r="G626" s="6"/>
      <c r="H626" s="6"/>
      <c r="I626" s="6"/>
      <c r="J626" s="6">
        <v>0</v>
      </c>
      <c r="K626" s="6"/>
      <c r="L626" s="6"/>
      <c r="M626" s="6"/>
      <c r="N626" s="6"/>
      <c r="O626" s="6"/>
      <c r="P626" s="6">
        <v>0.44979599999999997</v>
      </c>
    </row>
    <row r="627" spans="4:16" x14ac:dyDescent="0.25">
      <c r="D627" s="6"/>
      <c r="E627" s="6"/>
      <c r="F627" s="6">
        <v>0</v>
      </c>
      <c r="G627" s="6"/>
      <c r="H627" s="6"/>
      <c r="I627" s="6"/>
      <c r="J627" s="6">
        <v>0</v>
      </c>
      <c r="K627" s="6"/>
      <c r="L627" s="6"/>
      <c r="M627" s="6"/>
      <c r="N627" s="6"/>
      <c r="O627" s="6"/>
      <c r="P627" s="6">
        <v>0.25444699999999998</v>
      </c>
    </row>
    <row r="628" spans="4:16" x14ac:dyDescent="0.25">
      <c r="D628" s="6"/>
      <c r="E628" s="6"/>
      <c r="F628" s="6">
        <v>0.48785200000000001</v>
      </c>
      <c r="G628" s="6"/>
      <c r="H628" s="6"/>
      <c r="I628" s="6"/>
      <c r="J628" s="6">
        <v>0</v>
      </c>
      <c r="K628" s="6"/>
      <c r="L628" s="6"/>
      <c r="M628" s="6"/>
      <c r="N628" s="6"/>
      <c r="O628" s="6"/>
      <c r="P628" s="6">
        <v>0</v>
      </c>
    </row>
    <row r="629" spans="4:16" x14ac:dyDescent="0.25">
      <c r="D629" s="6"/>
      <c r="E629" s="6"/>
      <c r="F629" s="6">
        <v>0</v>
      </c>
      <c r="G629" s="6"/>
      <c r="H629" s="6"/>
      <c r="I629" s="6"/>
      <c r="J629" s="6">
        <v>0</v>
      </c>
      <c r="K629" s="6"/>
      <c r="L629" s="6"/>
      <c r="M629" s="6"/>
      <c r="N629" s="6"/>
      <c r="O629" s="6"/>
      <c r="P629" s="6">
        <v>0.32982899999999998</v>
      </c>
    </row>
    <row r="630" spans="4:16" x14ac:dyDescent="0.25">
      <c r="D630" s="6"/>
      <c r="E630" s="6"/>
      <c r="F630" s="6">
        <v>0</v>
      </c>
      <c r="G630" s="6"/>
      <c r="H630" s="6"/>
      <c r="I630" s="6"/>
      <c r="J630" s="6">
        <v>0</v>
      </c>
      <c r="K630" s="6"/>
      <c r="L630" s="6"/>
      <c r="M630" s="6"/>
      <c r="N630" s="6"/>
      <c r="O630" s="6"/>
      <c r="P630" s="6">
        <v>0.318</v>
      </c>
    </row>
    <row r="631" spans="4:16" x14ac:dyDescent="0.25">
      <c r="D631" s="6"/>
      <c r="E631" s="6"/>
      <c r="F631" s="6">
        <v>0.30251</v>
      </c>
      <c r="G631" s="6"/>
      <c r="H631" s="6"/>
      <c r="I631" s="6"/>
      <c r="J631" s="6">
        <v>0</v>
      </c>
      <c r="K631" s="6"/>
      <c r="L631" s="6"/>
      <c r="M631" s="6"/>
      <c r="N631" s="6"/>
      <c r="O631" s="6"/>
      <c r="P631" s="6">
        <v>0</v>
      </c>
    </row>
    <row r="632" spans="4:16" x14ac:dyDescent="0.25">
      <c r="D632" s="6"/>
      <c r="E632" s="6"/>
      <c r="F632" s="6">
        <v>3.7312999999999999E-2</v>
      </c>
      <c r="G632" s="6"/>
      <c r="H632" s="6"/>
      <c r="I632" s="6"/>
      <c r="J632" s="6">
        <v>0</v>
      </c>
      <c r="K632" s="6"/>
      <c r="L632" s="6"/>
      <c r="M632" s="6"/>
      <c r="N632" s="6"/>
      <c r="O632" s="6"/>
      <c r="P632" s="6">
        <v>0</v>
      </c>
    </row>
    <row r="633" spans="4:16" x14ac:dyDescent="0.25">
      <c r="D633" s="6"/>
      <c r="E633" s="6"/>
      <c r="F633" s="6">
        <v>0</v>
      </c>
      <c r="G633" s="6"/>
      <c r="H633" s="6"/>
      <c r="I633" s="6"/>
      <c r="J633" s="6">
        <v>0</v>
      </c>
      <c r="K633" s="6"/>
      <c r="L633" s="6"/>
      <c r="M633" s="6"/>
      <c r="N633" s="6"/>
      <c r="O633" s="6"/>
      <c r="P633" s="6">
        <v>0.44743699999999997</v>
      </c>
    </row>
    <row r="634" spans="4:16" x14ac:dyDescent="0.25">
      <c r="D634" s="6"/>
      <c r="E634" s="6"/>
      <c r="F634" s="6">
        <v>0.47478999999999999</v>
      </c>
      <c r="G634" s="6"/>
      <c r="H634" s="6"/>
      <c r="I634" s="6"/>
      <c r="J634" s="6">
        <v>0</v>
      </c>
      <c r="K634" s="6"/>
      <c r="L634" s="6"/>
      <c r="M634" s="6"/>
      <c r="N634" s="6"/>
      <c r="O634" s="6"/>
      <c r="P634" s="6">
        <v>0</v>
      </c>
    </row>
    <row r="635" spans="4:16" x14ac:dyDescent="0.25">
      <c r="D635" s="6"/>
      <c r="E635" s="6"/>
      <c r="F635" s="6">
        <v>0.498311</v>
      </c>
      <c r="G635" s="6"/>
      <c r="H635" s="6"/>
      <c r="I635" s="6"/>
      <c r="J635" s="6">
        <v>0</v>
      </c>
      <c r="K635" s="6"/>
      <c r="L635" s="6"/>
      <c r="M635" s="6"/>
      <c r="N635" s="6"/>
      <c r="O635" s="6"/>
      <c r="P635" s="6">
        <v>0</v>
      </c>
    </row>
    <row r="636" spans="4:16" x14ac:dyDescent="0.25">
      <c r="D636" s="6"/>
      <c r="E636" s="6"/>
      <c r="F636" s="6">
        <v>0.42489300000000002</v>
      </c>
      <c r="G636" s="6"/>
      <c r="H636" s="6"/>
      <c r="I636" s="6"/>
      <c r="J636" s="6">
        <v>0</v>
      </c>
      <c r="K636" s="6"/>
      <c r="L636" s="6"/>
      <c r="M636" s="6"/>
      <c r="N636" s="6"/>
      <c r="O636" s="6"/>
      <c r="P636" s="6">
        <v>0</v>
      </c>
    </row>
    <row r="637" spans="4:16" x14ac:dyDescent="0.25">
      <c r="D637" s="6"/>
      <c r="E637" s="6"/>
      <c r="F637" s="6">
        <v>0.57013400000000003</v>
      </c>
      <c r="G637" s="6"/>
      <c r="H637" s="6"/>
      <c r="I637" s="6"/>
      <c r="J637" s="6">
        <v>0</v>
      </c>
      <c r="K637" s="6"/>
      <c r="L637" s="6"/>
      <c r="M637" s="6"/>
      <c r="N637" s="6"/>
      <c r="O637" s="6"/>
      <c r="P637" s="6">
        <v>0.53589600000000004</v>
      </c>
    </row>
    <row r="638" spans="4:16" x14ac:dyDescent="0.25">
      <c r="D638" s="6"/>
      <c r="E638" s="6"/>
      <c r="F638" s="6">
        <v>0.431535</v>
      </c>
      <c r="G638" s="6"/>
      <c r="H638" s="6"/>
      <c r="I638" s="6"/>
      <c r="J638" s="6">
        <v>0</v>
      </c>
      <c r="K638" s="6"/>
      <c r="L638" s="6"/>
      <c r="M638" s="6"/>
      <c r="N638" s="6"/>
      <c r="O638" s="6"/>
      <c r="P638" s="6">
        <v>0</v>
      </c>
    </row>
    <row r="639" spans="4:16" x14ac:dyDescent="0.25">
      <c r="D639" s="6"/>
      <c r="E639" s="6"/>
      <c r="F639" s="6">
        <v>0.38440099999999999</v>
      </c>
      <c r="G639" s="6"/>
      <c r="H639" s="6"/>
      <c r="I639" s="6"/>
      <c r="J639" s="6">
        <v>0</v>
      </c>
      <c r="K639" s="6"/>
      <c r="L639" s="6"/>
      <c r="M639" s="6"/>
      <c r="N639" s="6"/>
      <c r="O639" s="6"/>
      <c r="P639" s="6">
        <v>0</v>
      </c>
    </row>
    <row r="640" spans="4:16" x14ac:dyDescent="0.25">
      <c r="D640" s="6"/>
      <c r="E640" s="6"/>
      <c r="F640" s="6">
        <v>0.77832599999999996</v>
      </c>
      <c r="G640" s="6"/>
      <c r="H640" s="6"/>
      <c r="I640" s="6"/>
      <c r="J640" s="6">
        <v>0</v>
      </c>
      <c r="K640" s="6"/>
      <c r="L640" s="6"/>
      <c r="M640" s="6"/>
      <c r="N640" s="6"/>
      <c r="O640" s="6"/>
      <c r="P640" s="6">
        <v>0</v>
      </c>
    </row>
    <row r="641" spans="4:16" x14ac:dyDescent="0.25">
      <c r="D641" s="6"/>
      <c r="E641" s="6"/>
      <c r="F641" s="6">
        <v>0.14813200000000001</v>
      </c>
      <c r="G641" s="6"/>
      <c r="H641" s="6"/>
      <c r="I641" s="6"/>
      <c r="J641" s="6">
        <v>0</v>
      </c>
      <c r="K641" s="6"/>
      <c r="L641" s="6"/>
      <c r="M641" s="6"/>
      <c r="N641" s="6"/>
      <c r="O641" s="6"/>
      <c r="P641" s="6">
        <v>0</v>
      </c>
    </row>
    <row r="642" spans="4:16" x14ac:dyDescent="0.25">
      <c r="D642" s="6"/>
      <c r="E642" s="6"/>
      <c r="F642" s="6">
        <v>0.60879399999999995</v>
      </c>
      <c r="G642" s="6"/>
      <c r="H642" s="6"/>
      <c r="I642" s="6"/>
      <c r="J642" s="6">
        <v>0</v>
      </c>
      <c r="K642" s="6"/>
      <c r="L642" s="6"/>
      <c r="M642" s="6"/>
      <c r="N642" s="6"/>
      <c r="O642" s="6"/>
      <c r="P642" s="6">
        <v>0.51450499999999999</v>
      </c>
    </row>
    <row r="643" spans="4:16" x14ac:dyDescent="0.25">
      <c r="D643" s="6"/>
      <c r="E643" s="6"/>
      <c r="F643" s="6">
        <v>4.3630000000000002E-2</v>
      </c>
      <c r="G643" s="6"/>
      <c r="H643" s="6"/>
      <c r="I643" s="6"/>
      <c r="J643" s="6">
        <v>4.2539E-2</v>
      </c>
      <c r="K643" s="6"/>
      <c r="L643" s="6"/>
      <c r="M643" s="6"/>
      <c r="N643" s="6"/>
      <c r="O643" s="6"/>
      <c r="P643" s="6">
        <v>3.8834E-2</v>
      </c>
    </row>
    <row r="644" spans="4:16" x14ac:dyDescent="0.25">
      <c r="D644" s="6"/>
      <c r="E644" s="6"/>
      <c r="F644" s="6">
        <v>1.0723590000000001</v>
      </c>
      <c r="G644" s="6"/>
      <c r="H644" s="6"/>
      <c r="I644" s="6"/>
      <c r="J644" s="6">
        <v>0</v>
      </c>
      <c r="K644" s="6"/>
      <c r="L644" s="6"/>
      <c r="M644" s="6"/>
      <c r="N644" s="6"/>
      <c r="O644" s="6"/>
      <c r="P644" s="6">
        <v>0</v>
      </c>
    </row>
    <row r="645" spans="4:16" x14ac:dyDescent="0.25">
      <c r="D645" s="6"/>
      <c r="E645" s="6"/>
      <c r="F645" s="6">
        <v>0</v>
      </c>
      <c r="G645" s="6"/>
      <c r="H645" s="6"/>
      <c r="I645" s="6"/>
      <c r="J645" s="6">
        <v>0</v>
      </c>
      <c r="K645" s="6"/>
      <c r="L645" s="6"/>
      <c r="M645" s="6"/>
      <c r="N645" s="6"/>
      <c r="O645" s="6"/>
      <c r="P645" s="6">
        <v>0.69691000000000003</v>
      </c>
    </row>
    <row r="646" spans="4:16" x14ac:dyDescent="0.25">
      <c r="D646" s="6"/>
      <c r="E646" s="6"/>
      <c r="F646" s="6">
        <v>0.93062999999999996</v>
      </c>
      <c r="G646" s="6"/>
      <c r="H646" s="6"/>
      <c r="I646" s="6"/>
      <c r="J646" s="6">
        <v>0</v>
      </c>
      <c r="K646" s="6"/>
      <c r="L646" s="6"/>
      <c r="M646" s="6"/>
      <c r="N646" s="6"/>
      <c r="O646" s="6"/>
      <c r="P646" s="6">
        <v>0</v>
      </c>
    </row>
    <row r="647" spans="4:16" x14ac:dyDescent="0.25">
      <c r="D647" s="6"/>
      <c r="E647" s="6"/>
      <c r="F647" s="6"/>
      <c r="G647" s="6"/>
      <c r="H647" s="6"/>
      <c r="I647" s="6"/>
      <c r="J647" s="6">
        <v>0</v>
      </c>
      <c r="K647" s="6"/>
      <c r="L647" s="6"/>
      <c r="M647" s="6"/>
      <c r="N647" s="6"/>
      <c r="O647" s="6"/>
      <c r="P647" s="6">
        <v>0.77605100000000005</v>
      </c>
    </row>
    <row r="648" spans="4:16" x14ac:dyDescent="0.25">
      <c r="D648" s="6"/>
      <c r="E648" s="6"/>
      <c r="F648" s="6"/>
      <c r="G648" s="6"/>
      <c r="H648" s="6"/>
      <c r="I648" s="6"/>
      <c r="J648" s="6">
        <v>0</v>
      </c>
      <c r="K648" s="6"/>
      <c r="L648" s="6"/>
      <c r="M648" s="6"/>
      <c r="N648" s="6"/>
      <c r="O648" s="6"/>
      <c r="P648" s="6">
        <v>4.5721999999999999E-2</v>
      </c>
    </row>
    <row r="649" spans="4:16" x14ac:dyDescent="0.25">
      <c r="D649" s="6"/>
      <c r="E649" s="6"/>
      <c r="F649" s="6"/>
      <c r="G649" s="6"/>
      <c r="H649" s="6"/>
      <c r="I649" s="6"/>
      <c r="J649" s="6">
        <v>0</v>
      </c>
      <c r="K649" s="6"/>
      <c r="L649" s="6"/>
      <c r="M649" s="6"/>
      <c r="N649" s="6"/>
      <c r="O649" s="6"/>
      <c r="P649" s="6">
        <v>0.28264</v>
      </c>
    </row>
    <row r="650" spans="4:16" x14ac:dyDescent="0.25">
      <c r="D650" s="6"/>
      <c r="E650" s="6"/>
      <c r="F650" s="6"/>
      <c r="G650" s="6"/>
      <c r="H650" s="6"/>
      <c r="I650" s="6"/>
      <c r="J650" s="6">
        <v>0</v>
      </c>
      <c r="K650" s="6"/>
      <c r="L650" s="6"/>
      <c r="M650" s="6"/>
      <c r="N650" s="6"/>
      <c r="O650" s="6"/>
      <c r="P650" s="6">
        <v>0</v>
      </c>
    </row>
    <row r="651" spans="4:16" x14ac:dyDescent="0.25">
      <c r="D651" s="6"/>
      <c r="E651" s="6"/>
      <c r="F651" s="6"/>
      <c r="G651" s="6"/>
      <c r="H651" s="6"/>
      <c r="I651" s="6"/>
      <c r="J651" s="6">
        <v>0</v>
      </c>
      <c r="K651" s="6"/>
      <c r="L651" s="6"/>
      <c r="M651" s="6"/>
      <c r="N651" s="6"/>
      <c r="O651" s="6"/>
      <c r="P651" s="6">
        <v>0</v>
      </c>
    </row>
    <row r="652" spans="4:16" x14ac:dyDescent="0.25">
      <c r="D652" s="6"/>
      <c r="E652" s="6"/>
      <c r="F652" s="6"/>
      <c r="G652" s="6"/>
      <c r="H652" s="6"/>
      <c r="I652" s="6"/>
      <c r="J652" s="6">
        <v>0</v>
      </c>
      <c r="K652" s="6"/>
      <c r="L652" s="6"/>
      <c r="M652" s="6"/>
      <c r="N652" s="6"/>
      <c r="O652" s="6"/>
      <c r="P652" s="6">
        <v>5.2597999999999999E-2</v>
      </c>
    </row>
    <row r="653" spans="4:16" x14ac:dyDescent="0.25">
      <c r="D653" s="6"/>
      <c r="E653" s="6"/>
      <c r="F653" s="6"/>
      <c r="G653" s="6"/>
      <c r="H653" s="6"/>
      <c r="I653" s="6"/>
      <c r="J653" s="6">
        <v>1.1813000000000001E-2</v>
      </c>
      <c r="K653" s="6"/>
      <c r="L653" s="6"/>
      <c r="M653" s="6"/>
      <c r="N653" s="6"/>
      <c r="O653" s="6"/>
      <c r="P653" s="6">
        <v>1.3577379999999999</v>
      </c>
    </row>
    <row r="654" spans="4:16" x14ac:dyDescent="0.25">
      <c r="D654" s="6"/>
      <c r="E654" s="6"/>
      <c r="F654" s="6"/>
      <c r="G654" s="6"/>
      <c r="H654" s="6"/>
      <c r="I654" s="6"/>
      <c r="J654" s="6">
        <v>0</v>
      </c>
      <c r="K654" s="6"/>
      <c r="L654" s="6"/>
      <c r="M654" s="6"/>
      <c r="N654" s="6"/>
      <c r="O654" s="6"/>
      <c r="P654" s="6">
        <v>0.13816500000000001</v>
      </c>
    </row>
    <row r="655" spans="4:16" x14ac:dyDescent="0.25">
      <c r="D655" s="6"/>
      <c r="E655" s="6"/>
      <c r="F655" s="6"/>
      <c r="G655" s="6"/>
      <c r="H655" s="6"/>
      <c r="I655" s="6"/>
      <c r="J655" s="6">
        <v>0</v>
      </c>
      <c r="K655" s="6"/>
      <c r="L655" s="6"/>
      <c r="M655" s="6"/>
      <c r="N655" s="6"/>
      <c r="O655" s="6"/>
      <c r="P655" s="6">
        <v>0.24343200000000001</v>
      </c>
    </row>
    <row r="656" spans="4:16" x14ac:dyDescent="0.25">
      <c r="D656" s="6"/>
      <c r="E656" s="6"/>
      <c r="F656" s="6"/>
      <c r="G656" s="6"/>
      <c r="H656" s="6"/>
      <c r="I656" s="6"/>
      <c r="J656" s="6">
        <v>0</v>
      </c>
      <c r="K656" s="6"/>
      <c r="L656" s="6"/>
      <c r="M656" s="6"/>
      <c r="N656" s="6"/>
      <c r="O656" s="6"/>
      <c r="P656" s="6">
        <v>0</v>
      </c>
    </row>
    <row r="657" spans="4:16" x14ac:dyDescent="0.25">
      <c r="D657" s="6"/>
      <c r="E657" s="6"/>
      <c r="F657" s="6"/>
      <c r="G657" s="6"/>
      <c r="H657" s="6"/>
      <c r="I657" s="6"/>
      <c r="J657" s="6">
        <v>0.15281600000000001</v>
      </c>
      <c r="K657" s="6"/>
      <c r="L657" s="6"/>
      <c r="M657" s="6"/>
      <c r="N657" s="6"/>
      <c r="O657" s="6"/>
      <c r="P657" s="6">
        <v>2.6294000000000001E-2</v>
      </c>
    </row>
    <row r="658" spans="4:16" x14ac:dyDescent="0.25">
      <c r="D658" s="6"/>
      <c r="E658" s="6"/>
      <c r="F658" s="6"/>
      <c r="G658" s="6"/>
      <c r="H658" s="6"/>
      <c r="I658" s="6"/>
      <c r="J658" s="6">
        <v>0</v>
      </c>
      <c r="K658" s="6"/>
      <c r="L658" s="6"/>
      <c r="M658" s="6"/>
      <c r="N658" s="6"/>
      <c r="O658" s="6"/>
      <c r="P658" s="6">
        <v>0</v>
      </c>
    </row>
    <row r="659" spans="4:16" x14ac:dyDescent="0.25">
      <c r="D659" s="6"/>
      <c r="E659" s="6"/>
      <c r="F659" s="6"/>
      <c r="G659" s="6"/>
      <c r="H659" s="6"/>
      <c r="I659" s="6"/>
      <c r="J659" s="6">
        <v>0</v>
      </c>
      <c r="K659" s="6"/>
      <c r="L659" s="6"/>
      <c r="M659" s="6"/>
      <c r="N659" s="6"/>
      <c r="O659" s="6"/>
      <c r="P659" s="6">
        <v>0</v>
      </c>
    </row>
    <row r="660" spans="4:16" x14ac:dyDescent="0.25">
      <c r="D660" s="6"/>
      <c r="E660" s="6"/>
      <c r="F660" s="6"/>
      <c r="G660" s="6"/>
      <c r="H660" s="6"/>
      <c r="I660" s="6"/>
      <c r="J660" s="6">
        <v>0</v>
      </c>
      <c r="K660" s="6"/>
      <c r="L660" s="6"/>
      <c r="M660" s="6"/>
      <c r="N660" s="6"/>
      <c r="O660" s="6"/>
      <c r="P660" s="6">
        <v>0</v>
      </c>
    </row>
    <row r="661" spans="4:16" x14ac:dyDescent="0.25">
      <c r="D661" s="6"/>
      <c r="E661" s="6"/>
      <c r="F661" s="6"/>
      <c r="G661" s="6"/>
      <c r="H661" s="6"/>
      <c r="I661" s="6"/>
      <c r="J661" s="6">
        <v>0</v>
      </c>
      <c r="K661" s="6"/>
      <c r="L661" s="6"/>
      <c r="M661" s="6"/>
      <c r="N661" s="6"/>
      <c r="O661" s="6"/>
      <c r="P661" s="6">
        <v>5.3062999999999999E-2</v>
      </c>
    </row>
    <row r="662" spans="4:16" x14ac:dyDescent="0.25">
      <c r="D662" s="6"/>
      <c r="E662" s="6"/>
      <c r="F662" s="6"/>
      <c r="G662" s="6"/>
      <c r="H662" s="6"/>
      <c r="I662" s="6"/>
      <c r="J662" s="6">
        <v>0</v>
      </c>
      <c r="K662" s="6"/>
      <c r="L662" s="6"/>
      <c r="M662" s="6"/>
      <c r="N662" s="6"/>
      <c r="O662" s="6"/>
      <c r="P662" s="6">
        <v>0.28449400000000002</v>
      </c>
    </row>
    <row r="663" spans="4:16" x14ac:dyDescent="0.25">
      <c r="D663" s="6"/>
      <c r="E663" s="6"/>
      <c r="F663" s="6"/>
      <c r="G663" s="6"/>
      <c r="H663" s="6"/>
      <c r="I663" s="6"/>
      <c r="J663" s="6">
        <v>0</v>
      </c>
      <c r="K663" s="6"/>
      <c r="L663" s="6"/>
      <c r="M663" s="6"/>
      <c r="N663" s="6"/>
      <c r="O663" s="6"/>
      <c r="P663" s="6">
        <v>0</v>
      </c>
    </row>
    <row r="664" spans="4:16" x14ac:dyDescent="0.25">
      <c r="D664" s="6"/>
      <c r="E664" s="6"/>
      <c r="F664" s="6"/>
      <c r="G664" s="6"/>
      <c r="H664" s="6"/>
      <c r="I664" s="6"/>
      <c r="J664" s="6">
        <v>0</v>
      </c>
      <c r="K664" s="6"/>
      <c r="L664" s="6"/>
      <c r="M664" s="6"/>
      <c r="N664" s="6"/>
      <c r="O664" s="6"/>
      <c r="P664" s="6">
        <v>0.21271399999999999</v>
      </c>
    </row>
    <row r="665" spans="4:16" x14ac:dyDescent="0.25">
      <c r="D665" s="6"/>
      <c r="E665" s="6"/>
      <c r="F665" s="6"/>
      <c r="G665" s="6"/>
      <c r="H665" s="6"/>
      <c r="I665" s="6"/>
      <c r="J665" s="6">
        <v>3.3973000000000003E-2</v>
      </c>
      <c r="K665" s="6"/>
      <c r="L665" s="6"/>
      <c r="M665" s="6"/>
      <c r="N665" s="6"/>
      <c r="O665" s="6"/>
      <c r="P665" s="6">
        <v>0.177005</v>
      </c>
    </row>
    <row r="666" spans="4:16" x14ac:dyDescent="0.25">
      <c r="D666" s="6"/>
      <c r="E666" s="6"/>
      <c r="F666" s="6"/>
      <c r="G666" s="6"/>
      <c r="H666" s="6"/>
      <c r="I666" s="6"/>
      <c r="J666" s="6">
        <v>0</v>
      </c>
      <c r="K666" s="6"/>
      <c r="L666" s="6"/>
      <c r="M666" s="6"/>
      <c r="N666" s="6"/>
      <c r="O666" s="6"/>
      <c r="P666" s="6">
        <v>0</v>
      </c>
    </row>
    <row r="667" spans="4:16" x14ac:dyDescent="0.25">
      <c r="D667" s="6"/>
      <c r="E667" s="6"/>
      <c r="F667" s="6"/>
      <c r="G667" s="6"/>
      <c r="H667" s="6"/>
      <c r="I667" s="6"/>
      <c r="J667" s="6">
        <v>0</v>
      </c>
      <c r="K667" s="6"/>
      <c r="L667" s="6"/>
      <c r="M667" s="6"/>
      <c r="N667" s="6"/>
      <c r="O667" s="6"/>
      <c r="P667" s="6">
        <v>0</v>
      </c>
    </row>
    <row r="668" spans="4:16" x14ac:dyDescent="0.25">
      <c r="D668" s="6"/>
      <c r="E668" s="6"/>
      <c r="F668" s="6"/>
      <c r="G668" s="6"/>
      <c r="H668" s="6"/>
      <c r="I668" s="6"/>
      <c r="J668" s="6">
        <v>0</v>
      </c>
      <c r="K668" s="6"/>
      <c r="L668" s="6"/>
      <c r="M668" s="6"/>
      <c r="N668" s="6"/>
      <c r="O668" s="6"/>
      <c r="P668" s="6">
        <v>0</v>
      </c>
    </row>
    <row r="669" spans="4:16" x14ac:dyDescent="0.25">
      <c r="D669" s="6"/>
      <c r="E669" s="6"/>
      <c r="F669" s="6"/>
      <c r="G669" s="6"/>
      <c r="H669" s="6"/>
      <c r="I669" s="6"/>
      <c r="J669" s="6">
        <v>0</v>
      </c>
      <c r="K669" s="6"/>
      <c r="L669" s="6"/>
      <c r="M669" s="6"/>
      <c r="N669" s="6"/>
      <c r="O669" s="6"/>
      <c r="P669" s="6">
        <v>0</v>
      </c>
    </row>
    <row r="670" spans="4:16" x14ac:dyDescent="0.25">
      <c r="D670" s="6"/>
      <c r="E670" s="6"/>
      <c r="F670" s="6"/>
      <c r="G670" s="6"/>
      <c r="H670" s="6"/>
      <c r="I670" s="6"/>
      <c r="J670" s="6">
        <v>0</v>
      </c>
      <c r="K670" s="6"/>
      <c r="L670" s="6"/>
      <c r="M670" s="6"/>
      <c r="N670" s="6"/>
      <c r="O670" s="6"/>
      <c r="P670" s="6">
        <v>0</v>
      </c>
    </row>
    <row r="671" spans="4:16" x14ac:dyDescent="0.25">
      <c r="D671" s="6"/>
      <c r="E671" s="6"/>
      <c r="F671" s="6"/>
      <c r="G671" s="6"/>
      <c r="H671" s="6"/>
      <c r="I671" s="6"/>
      <c r="J671" s="6">
        <v>0</v>
      </c>
      <c r="K671" s="6"/>
      <c r="L671" s="6"/>
      <c r="M671" s="6"/>
      <c r="N671" s="6"/>
      <c r="O671" s="6"/>
      <c r="P671" s="6">
        <v>0</v>
      </c>
    </row>
    <row r="672" spans="4:16" x14ac:dyDescent="0.25">
      <c r="D672" s="6"/>
      <c r="E672" s="6"/>
      <c r="F672" s="6"/>
      <c r="G672" s="6"/>
      <c r="H672" s="6"/>
      <c r="I672" s="6"/>
      <c r="J672" s="6">
        <v>7.3357000000000006E-2</v>
      </c>
      <c r="K672" s="6"/>
      <c r="L672" s="6"/>
      <c r="M672" s="6"/>
      <c r="N672" s="6"/>
      <c r="O672" s="6"/>
      <c r="P672" s="6">
        <v>0.48870599999999997</v>
      </c>
    </row>
    <row r="673" spans="4:16" x14ac:dyDescent="0.25">
      <c r="D673" s="6"/>
      <c r="E673" s="6"/>
      <c r="F673" s="6"/>
      <c r="G673" s="6"/>
      <c r="H673" s="6"/>
      <c r="I673" s="6"/>
      <c r="J673" s="6">
        <v>0</v>
      </c>
      <c r="K673" s="6"/>
      <c r="L673" s="6"/>
      <c r="M673" s="6"/>
      <c r="N673" s="6"/>
      <c r="O673" s="6"/>
      <c r="P673" s="6">
        <v>0.163636</v>
      </c>
    </row>
    <row r="674" spans="4:16" x14ac:dyDescent="0.25">
      <c r="D674" s="6"/>
      <c r="E674" s="6"/>
      <c r="F674" s="6"/>
      <c r="G674" s="6"/>
      <c r="H674" s="6"/>
      <c r="I674" s="6"/>
      <c r="J674" s="6">
        <v>0</v>
      </c>
      <c r="K674" s="6"/>
      <c r="L674" s="6"/>
      <c r="M674" s="6"/>
      <c r="N674" s="6"/>
      <c r="O674" s="6"/>
      <c r="P674" s="6">
        <v>0.35666199999999998</v>
      </c>
    </row>
    <row r="675" spans="4:16" x14ac:dyDescent="0.25">
      <c r="D675" s="6"/>
      <c r="E675" s="6"/>
      <c r="F675" s="6"/>
      <c r="G675" s="6"/>
      <c r="H675" s="6"/>
      <c r="I675" s="6"/>
      <c r="J675" s="6">
        <v>0</v>
      </c>
      <c r="K675" s="6"/>
      <c r="L675" s="6"/>
      <c r="M675" s="6"/>
      <c r="N675" s="6"/>
      <c r="O675" s="6"/>
      <c r="P675" s="6">
        <v>0</v>
      </c>
    </row>
    <row r="676" spans="4:16" x14ac:dyDescent="0.25">
      <c r="D676" s="6"/>
      <c r="E676" s="6"/>
      <c r="F676" s="6"/>
      <c r="G676" s="6"/>
      <c r="H676" s="6"/>
      <c r="I676" s="6"/>
      <c r="J676" s="6">
        <v>0</v>
      </c>
      <c r="K676" s="6"/>
      <c r="L676" s="6"/>
      <c r="M676" s="6"/>
      <c r="N676" s="6"/>
      <c r="O676" s="6"/>
      <c r="P676" s="6">
        <v>0</v>
      </c>
    </row>
    <row r="677" spans="4:16" x14ac:dyDescent="0.25">
      <c r="D677" s="6"/>
      <c r="E677" s="6"/>
      <c r="F677" s="6"/>
      <c r="G677" s="6"/>
      <c r="H677" s="6"/>
      <c r="I677" s="6"/>
      <c r="J677" s="6">
        <v>0</v>
      </c>
      <c r="K677" s="6"/>
      <c r="L677" s="6"/>
      <c r="M677" s="6"/>
      <c r="N677" s="6"/>
      <c r="O677" s="6"/>
      <c r="P677" s="6">
        <v>0.41774600000000001</v>
      </c>
    </row>
    <row r="678" spans="4:16" x14ac:dyDescent="0.25">
      <c r="D678" s="6"/>
      <c r="E678" s="6"/>
      <c r="F678" s="6"/>
      <c r="G678" s="6"/>
      <c r="H678" s="6"/>
      <c r="I678" s="6"/>
      <c r="J678" s="6">
        <v>0.188948</v>
      </c>
      <c r="K678" s="6"/>
      <c r="L678" s="6"/>
      <c r="M678" s="6"/>
      <c r="N678" s="6"/>
      <c r="O678" s="6"/>
      <c r="P678" s="6">
        <v>0.38766400000000001</v>
      </c>
    </row>
    <row r="679" spans="4:16" x14ac:dyDescent="0.25">
      <c r="D679" s="6"/>
      <c r="E679" s="6"/>
      <c r="F679" s="6"/>
      <c r="G679" s="6"/>
      <c r="H679" s="6"/>
      <c r="I679" s="6"/>
      <c r="J679" s="6">
        <v>0</v>
      </c>
      <c r="K679" s="6"/>
      <c r="L679" s="6"/>
      <c r="M679" s="6"/>
      <c r="N679" s="6"/>
      <c r="O679" s="6"/>
      <c r="P679" s="6">
        <v>0</v>
      </c>
    </row>
    <row r="680" spans="4:16" x14ac:dyDescent="0.25">
      <c r="D680" s="6"/>
      <c r="E680" s="6"/>
      <c r="F680" s="6"/>
      <c r="G680" s="6"/>
      <c r="H680" s="6"/>
      <c r="I680" s="6"/>
      <c r="J680" s="6">
        <v>4.7713999999999999E-2</v>
      </c>
      <c r="K680" s="6"/>
      <c r="L680" s="6"/>
      <c r="M680" s="6"/>
      <c r="N680" s="6"/>
      <c r="O680" s="6"/>
      <c r="P680" s="6">
        <v>0</v>
      </c>
    </row>
    <row r="681" spans="4:16" x14ac:dyDescent="0.25">
      <c r="D681" s="6"/>
      <c r="E681" s="6"/>
      <c r="F681" s="6"/>
      <c r="G681" s="6"/>
      <c r="H681" s="6"/>
      <c r="I681" s="6"/>
      <c r="J681" s="6">
        <v>0.15091599999999999</v>
      </c>
      <c r="K681" s="6"/>
      <c r="L681" s="6"/>
      <c r="M681" s="6"/>
      <c r="N681" s="6"/>
      <c r="O681" s="6"/>
      <c r="P681" s="6">
        <v>0.24603700000000001</v>
      </c>
    </row>
    <row r="682" spans="4:16" x14ac:dyDescent="0.25">
      <c r="D682" s="6"/>
      <c r="E682" s="6"/>
      <c r="F682" s="6"/>
      <c r="G682" s="6"/>
      <c r="H682" s="6"/>
      <c r="I682" s="6"/>
      <c r="J682" s="6">
        <v>1.20807</v>
      </c>
      <c r="K682" s="6"/>
      <c r="L682" s="6"/>
      <c r="M682" s="6"/>
      <c r="N682" s="6"/>
      <c r="O682" s="6"/>
      <c r="P682" s="6">
        <v>3.6319999999999998E-2</v>
      </c>
    </row>
    <row r="683" spans="4:16" x14ac:dyDescent="0.25">
      <c r="D683" s="6"/>
      <c r="E683" s="6"/>
      <c r="F683" s="6"/>
      <c r="G683" s="6"/>
      <c r="H683" s="6"/>
      <c r="I683" s="6"/>
      <c r="J683" s="6">
        <v>0</v>
      </c>
      <c r="K683" s="6"/>
      <c r="L683" s="6"/>
      <c r="M683" s="6"/>
      <c r="N683" s="6"/>
      <c r="O683" s="6"/>
      <c r="P683" s="6">
        <v>0.14019100000000001</v>
      </c>
    </row>
    <row r="684" spans="4:16" x14ac:dyDescent="0.25">
      <c r="D684" s="6"/>
      <c r="E684" s="6"/>
      <c r="F684" s="6"/>
      <c r="G684" s="6"/>
      <c r="H684" s="6"/>
      <c r="I684" s="6"/>
      <c r="J684" s="6">
        <v>0</v>
      </c>
      <c r="K684" s="6"/>
      <c r="L684" s="6"/>
      <c r="M684" s="6"/>
      <c r="N684" s="6"/>
      <c r="O684" s="6"/>
      <c r="P684" s="6">
        <v>0.157721</v>
      </c>
    </row>
    <row r="685" spans="4:16" x14ac:dyDescent="0.25">
      <c r="D685" s="6"/>
      <c r="E685" s="6"/>
      <c r="F685" s="6"/>
      <c r="G685" s="6"/>
      <c r="H685" s="6"/>
      <c r="I685" s="6"/>
      <c r="J685" s="6">
        <v>0</v>
      </c>
      <c r="K685" s="6"/>
      <c r="L685" s="6"/>
      <c r="M685" s="6"/>
      <c r="N685" s="6"/>
      <c r="O685" s="6"/>
      <c r="P685" s="6">
        <v>0.19572700000000001</v>
      </c>
    </row>
    <row r="686" spans="4:16" x14ac:dyDescent="0.25">
      <c r="D686" s="6"/>
      <c r="E686" s="6"/>
      <c r="F686" s="6"/>
      <c r="G686" s="6"/>
      <c r="H686" s="6"/>
      <c r="I686" s="6"/>
      <c r="J686" s="6">
        <v>0</v>
      </c>
      <c r="K686" s="6"/>
      <c r="L686" s="6"/>
      <c r="M686" s="6"/>
      <c r="N686" s="6"/>
      <c r="O686" s="6"/>
      <c r="P686" s="6">
        <v>0.85740899999999998</v>
      </c>
    </row>
    <row r="687" spans="4:16" x14ac:dyDescent="0.25">
      <c r="D687" s="6"/>
      <c r="E687" s="6"/>
      <c r="F687" s="6"/>
      <c r="G687" s="6"/>
      <c r="H687" s="6"/>
      <c r="I687" s="6"/>
      <c r="J687" s="6">
        <v>0.35750500000000002</v>
      </c>
      <c r="K687" s="6"/>
      <c r="L687" s="6"/>
      <c r="M687" s="6"/>
      <c r="N687" s="6"/>
      <c r="O687" s="6"/>
      <c r="P687" s="6">
        <v>1.1401E-2</v>
      </c>
    </row>
    <row r="688" spans="4:16" x14ac:dyDescent="0.25">
      <c r="D688" s="6"/>
      <c r="E688" s="6"/>
      <c r="F688" s="6"/>
      <c r="G688" s="6"/>
      <c r="H688" s="6"/>
      <c r="I688" s="6"/>
      <c r="J688" s="6">
        <v>0</v>
      </c>
      <c r="K688" s="6"/>
      <c r="L688" s="6"/>
      <c r="M688" s="6"/>
      <c r="N688" s="6"/>
      <c r="O688" s="6"/>
      <c r="P688" s="6">
        <v>0.616726</v>
      </c>
    </row>
    <row r="689" spans="4:16" x14ac:dyDescent="0.25">
      <c r="D689" s="6"/>
      <c r="E689" s="6"/>
      <c r="F689" s="6"/>
      <c r="G689" s="6"/>
      <c r="H689" s="6"/>
      <c r="I689" s="6"/>
      <c r="J689" s="6">
        <v>0</v>
      </c>
      <c r="K689" s="6"/>
      <c r="L689" s="6"/>
      <c r="M689" s="6"/>
      <c r="N689" s="6"/>
      <c r="O689" s="6"/>
      <c r="P689" s="6">
        <v>0</v>
      </c>
    </row>
    <row r="690" spans="4:16" x14ac:dyDescent="0.25">
      <c r="D690" s="6"/>
      <c r="E690" s="6"/>
      <c r="F690" s="6"/>
      <c r="G690" s="6"/>
      <c r="H690" s="6"/>
      <c r="I690" s="6"/>
      <c r="J690" s="6">
        <v>0</v>
      </c>
      <c r="K690" s="6"/>
      <c r="L690" s="6"/>
      <c r="M690" s="6"/>
      <c r="N690" s="6"/>
      <c r="O690" s="6"/>
      <c r="P690" s="6">
        <v>9.4556000000000001E-2</v>
      </c>
    </row>
    <row r="691" spans="4:16" x14ac:dyDescent="0.25">
      <c r="D691" s="6"/>
      <c r="E691" s="6"/>
      <c r="F691" s="6"/>
      <c r="G691" s="6"/>
      <c r="H691" s="6"/>
      <c r="I691" s="6"/>
      <c r="J691" s="6">
        <v>0</v>
      </c>
      <c r="K691" s="6"/>
      <c r="L691" s="6"/>
      <c r="M691" s="6"/>
      <c r="N691" s="6"/>
      <c r="O691" s="6"/>
      <c r="P691" s="6">
        <v>0</v>
      </c>
    </row>
    <row r="692" spans="4:16" x14ac:dyDescent="0.25">
      <c r="D692" s="6"/>
      <c r="E692" s="6"/>
      <c r="F692" s="6"/>
      <c r="G692" s="6"/>
      <c r="H692" s="6"/>
      <c r="I692" s="6"/>
      <c r="J692" s="6">
        <v>0</v>
      </c>
      <c r="K692" s="6"/>
      <c r="L692" s="6"/>
      <c r="M692" s="6"/>
      <c r="N692" s="6"/>
      <c r="O692" s="6"/>
      <c r="P692" s="6">
        <v>0</v>
      </c>
    </row>
    <row r="693" spans="4:16" x14ac:dyDescent="0.25">
      <c r="D693" s="6"/>
      <c r="E693" s="6"/>
      <c r="F693" s="6"/>
      <c r="G693" s="6"/>
      <c r="H693" s="6"/>
      <c r="I693" s="6"/>
      <c r="J693" s="6">
        <v>8.0503000000000005E-2</v>
      </c>
      <c r="K693" s="6"/>
      <c r="L693" s="6"/>
      <c r="M693" s="6"/>
      <c r="N693" s="6"/>
      <c r="O693" s="6"/>
      <c r="P693" s="6">
        <v>0</v>
      </c>
    </row>
    <row r="694" spans="4:16" x14ac:dyDescent="0.25">
      <c r="D694" s="6"/>
      <c r="E694" s="6"/>
      <c r="F694" s="6"/>
      <c r="G694" s="6"/>
      <c r="H694" s="6"/>
      <c r="I694" s="6"/>
      <c r="J694" s="6">
        <v>0</v>
      </c>
      <c r="K694" s="6"/>
      <c r="L694" s="6"/>
      <c r="M694" s="6"/>
      <c r="N694" s="6"/>
      <c r="O694" s="6"/>
      <c r="P694" s="6">
        <v>0</v>
      </c>
    </row>
    <row r="695" spans="4:16" x14ac:dyDescent="0.25">
      <c r="D695" s="6"/>
      <c r="E695" s="6"/>
      <c r="F695" s="6"/>
      <c r="G695" s="6"/>
      <c r="H695" s="6"/>
      <c r="I695" s="6"/>
      <c r="J695" s="6">
        <v>0</v>
      </c>
      <c r="K695" s="6"/>
      <c r="L695" s="6"/>
      <c r="M695" s="6"/>
      <c r="N695" s="6"/>
      <c r="O695" s="6"/>
      <c r="P695" s="6">
        <v>0.40520400000000001</v>
      </c>
    </row>
    <row r="696" spans="4:16" x14ac:dyDescent="0.25">
      <c r="D696" s="6"/>
      <c r="E696" s="6"/>
      <c r="F696" s="6"/>
      <c r="G696" s="6"/>
      <c r="H696" s="6"/>
      <c r="I696" s="6"/>
      <c r="J696" s="6">
        <v>0</v>
      </c>
      <c r="K696" s="6"/>
      <c r="L696" s="6"/>
      <c r="M696" s="6"/>
      <c r="N696" s="6"/>
      <c r="O696" s="6"/>
      <c r="P696" s="6">
        <v>0</v>
      </c>
    </row>
    <row r="697" spans="4:16" x14ac:dyDescent="0.25">
      <c r="D697" s="6"/>
      <c r="E697" s="6"/>
      <c r="F697" s="6"/>
      <c r="G697" s="6"/>
      <c r="H697" s="6"/>
      <c r="I697" s="6"/>
      <c r="J697" s="6">
        <v>0</v>
      </c>
      <c r="K697" s="6"/>
      <c r="L697" s="6"/>
      <c r="M697" s="6"/>
      <c r="N697" s="6"/>
      <c r="O697" s="6"/>
      <c r="P697" s="6">
        <v>3.1359999999999999E-2</v>
      </c>
    </row>
    <row r="698" spans="4:16" x14ac:dyDescent="0.25">
      <c r="D698" s="6"/>
      <c r="E698" s="6"/>
      <c r="F698" s="6"/>
      <c r="G698" s="6"/>
      <c r="H698" s="6"/>
      <c r="I698" s="6"/>
      <c r="J698" s="6">
        <v>0</v>
      </c>
      <c r="K698" s="6"/>
      <c r="L698" s="6"/>
      <c r="M698" s="6"/>
      <c r="N698" s="6"/>
      <c r="O698" s="6"/>
      <c r="P698" s="6">
        <v>0</v>
      </c>
    </row>
    <row r="699" spans="4:16" x14ac:dyDescent="0.25">
      <c r="D699" s="6"/>
      <c r="E699" s="6"/>
      <c r="F699" s="6"/>
      <c r="G699" s="6"/>
      <c r="H699" s="6"/>
      <c r="I699" s="6"/>
      <c r="J699" s="6">
        <v>0</v>
      </c>
      <c r="K699" s="6"/>
      <c r="L699" s="6"/>
      <c r="M699" s="6"/>
      <c r="N699" s="6"/>
      <c r="O699" s="6"/>
      <c r="P699" s="6">
        <v>0.23954500000000001</v>
      </c>
    </row>
    <row r="700" spans="4:16" x14ac:dyDescent="0.25">
      <c r="D700" s="6"/>
      <c r="E700" s="6"/>
      <c r="F700" s="6"/>
      <c r="G700" s="6"/>
      <c r="H700" s="6"/>
      <c r="I700" s="6"/>
      <c r="J700" s="6">
        <v>3.8609999999999998E-3</v>
      </c>
      <c r="K700" s="6"/>
      <c r="L700" s="6"/>
      <c r="M700" s="6"/>
      <c r="N700" s="6"/>
      <c r="O700" s="6"/>
      <c r="P700" s="6">
        <v>0</v>
      </c>
    </row>
    <row r="701" spans="4:16" x14ac:dyDescent="0.25">
      <c r="D701" s="6"/>
      <c r="E701" s="6"/>
      <c r="F701" s="6"/>
      <c r="G701" s="6"/>
      <c r="H701" s="6"/>
      <c r="I701" s="6"/>
      <c r="J701" s="6">
        <v>0</v>
      </c>
      <c r="K701" s="6"/>
      <c r="L701" s="6"/>
      <c r="M701" s="6"/>
      <c r="N701" s="6"/>
      <c r="O701" s="6"/>
      <c r="P701" s="6">
        <v>0</v>
      </c>
    </row>
    <row r="702" spans="4:16" x14ac:dyDescent="0.25">
      <c r="D702" s="6"/>
      <c r="E702" s="6"/>
      <c r="F702" s="6"/>
      <c r="G702" s="6"/>
      <c r="H702" s="6"/>
      <c r="I702" s="6"/>
      <c r="J702" s="6">
        <v>0</v>
      </c>
      <c r="K702" s="6"/>
      <c r="L702" s="6"/>
      <c r="M702" s="6"/>
      <c r="N702" s="6"/>
      <c r="O702" s="6"/>
      <c r="P702" s="6">
        <v>1.2426E-2</v>
      </c>
    </row>
    <row r="703" spans="4:16" x14ac:dyDescent="0.25">
      <c r="D703" s="6"/>
      <c r="E703" s="6"/>
      <c r="F703" s="6"/>
      <c r="G703" s="6"/>
      <c r="H703" s="6"/>
      <c r="I703" s="6"/>
      <c r="J703" s="6">
        <v>0</v>
      </c>
      <c r="K703" s="6"/>
      <c r="L703" s="6"/>
      <c r="M703" s="6"/>
      <c r="N703" s="6"/>
      <c r="O703" s="6"/>
      <c r="P703" s="6">
        <v>0</v>
      </c>
    </row>
    <row r="704" spans="4:16" x14ac:dyDescent="0.25">
      <c r="D704" s="6"/>
      <c r="E704" s="6"/>
      <c r="F704" s="6"/>
      <c r="G704" s="6"/>
      <c r="H704" s="6"/>
      <c r="I704" s="6"/>
      <c r="J704" s="6">
        <v>0</v>
      </c>
      <c r="K704" s="6"/>
      <c r="L704" s="6"/>
      <c r="M704" s="6"/>
      <c r="N704" s="6"/>
      <c r="O704" s="6"/>
      <c r="P704" s="6">
        <v>0</v>
      </c>
    </row>
    <row r="705" spans="4:16" x14ac:dyDescent="0.25">
      <c r="D705" s="6"/>
      <c r="E705" s="6"/>
      <c r="F705" s="6"/>
      <c r="G705" s="6"/>
      <c r="H705" s="6"/>
      <c r="I705" s="6"/>
      <c r="J705" s="6">
        <v>0</v>
      </c>
      <c r="K705" s="6"/>
      <c r="L705" s="6"/>
      <c r="M705" s="6"/>
      <c r="N705" s="6"/>
      <c r="O705" s="6"/>
      <c r="P705" s="6">
        <v>0</v>
      </c>
    </row>
    <row r="706" spans="4:16" x14ac:dyDescent="0.25">
      <c r="D706" s="6"/>
      <c r="E706" s="6"/>
      <c r="F706" s="6"/>
      <c r="G706" s="6"/>
      <c r="H706" s="6"/>
      <c r="I706" s="6"/>
      <c r="J706" s="6">
        <v>0</v>
      </c>
      <c r="K706" s="6"/>
      <c r="L706" s="6"/>
      <c r="M706" s="6"/>
      <c r="N706" s="6"/>
      <c r="O706" s="6"/>
      <c r="P706" s="6">
        <v>0</v>
      </c>
    </row>
    <row r="707" spans="4:16" x14ac:dyDescent="0.25">
      <c r="D707" s="6"/>
      <c r="E707" s="6"/>
      <c r="F707" s="6"/>
      <c r="G707" s="6"/>
      <c r="H707" s="6"/>
      <c r="I707" s="6"/>
      <c r="J707" s="6">
        <v>0</v>
      </c>
      <c r="K707" s="6"/>
      <c r="L707" s="6"/>
      <c r="M707" s="6"/>
      <c r="N707" s="6"/>
      <c r="O707" s="6"/>
      <c r="P707" s="6">
        <v>1.738E-3</v>
      </c>
    </row>
    <row r="708" spans="4:16" x14ac:dyDescent="0.25">
      <c r="D708" s="6"/>
      <c r="E708" s="6"/>
      <c r="F708" s="6"/>
      <c r="G708" s="6"/>
      <c r="H708" s="6"/>
      <c r="I708" s="6"/>
      <c r="J708" s="6">
        <v>0.121999</v>
      </c>
      <c r="K708" s="6"/>
      <c r="L708" s="6"/>
      <c r="M708" s="6"/>
      <c r="N708" s="6"/>
      <c r="O708" s="6"/>
      <c r="P708" s="6">
        <v>0</v>
      </c>
    </row>
    <row r="709" spans="4:16" x14ac:dyDescent="0.25">
      <c r="D709" s="6"/>
      <c r="E709" s="6"/>
      <c r="F709" s="6"/>
      <c r="G709" s="6"/>
      <c r="H709" s="6"/>
      <c r="I709" s="6"/>
      <c r="J709" s="6">
        <v>0</v>
      </c>
      <c r="K709" s="6"/>
      <c r="L709" s="6"/>
      <c r="M709" s="6"/>
      <c r="N709" s="6"/>
      <c r="O709" s="6"/>
      <c r="P709" s="6">
        <v>0</v>
      </c>
    </row>
    <row r="710" spans="4:16" x14ac:dyDescent="0.25">
      <c r="D710" s="6"/>
      <c r="E710" s="6"/>
      <c r="F710" s="6"/>
      <c r="G710" s="6"/>
      <c r="H710" s="6"/>
      <c r="I710" s="6"/>
      <c r="J710" s="6">
        <v>0</v>
      </c>
      <c r="K710" s="6"/>
      <c r="L710" s="6"/>
      <c r="M710" s="6"/>
      <c r="N710" s="6"/>
      <c r="O710" s="6"/>
      <c r="P710" s="6">
        <v>0.237595</v>
      </c>
    </row>
    <row r="711" spans="4:16" x14ac:dyDescent="0.25">
      <c r="D711" s="6"/>
      <c r="E711" s="6"/>
      <c r="F711" s="6"/>
      <c r="G711" s="6"/>
      <c r="H711" s="6"/>
      <c r="I711" s="6"/>
      <c r="J711" s="6">
        <v>0</v>
      </c>
      <c r="K711" s="6"/>
      <c r="L711" s="6"/>
      <c r="M711" s="6"/>
      <c r="N711" s="6"/>
      <c r="O711" s="6"/>
      <c r="P711" s="6">
        <v>0</v>
      </c>
    </row>
    <row r="712" spans="4:16" x14ac:dyDescent="0.25">
      <c r="D712" s="6"/>
      <c r="E712" s="6"/>
      <c r="F712" s="6"/>
      <c r="G712" s="6"/>
      <c r="H712" s="6"/>
      <c r="I712" s="6"/>
      <c r="J712" s="6">
        <v>0</v>
      </c>
      <c r="K712" s="6"/>
      <c r="L712" s="6"/>
      <c r="M712" s="6"/>
      <c r="N712" s="6"/>
      <c r="O712" s="6"/>
      <c r="P712" s="6">
        <v>0</v>
      </c>
    </row>
    <row r="713" spans="4:16" x14ac:dyDescent="0.25">
      <c r="D713" s="6"/>
      <c r="E713" s="6"/>
      <c r="F713" s="6"/>
      <c r="G713" s="6"/>
      <c r="H713" s="6"/>
      <c r="I713" s="6"/>
      <c r="J713" s="6">
        <v>0</v>
      </c>
      <c r="K713" s="6"/>
      <c r="L713" s="6"/>
      <c r="M713" s="6"/>
      <c r="N713" s="6"/>
      <c r="O713" s="6"/>
      <c r="P713" s="6">
        <v>0.648339</v>
      </c>
    </row>
    <row r="714" spans="4:16" x14ac:dyDescent="0.25">
      <c r="D714" s="6"/>
      <c r="E714" s="6"/>
      <c r="F714" s="6"/>
      <c r="G714" s="6"/>
      <c r="H714" s="6"/>
      <c r="I714" s="6"/>
      <c r="J714" s="6">
        <v>0</v>
      </c>
      <c r="K714" s="6"/>
      <c r="L714" s="6"/>
      <c r="M714" s="6"/>
      <c r="N714" s="6"/>
      <c r="O714" s="6"/>
      <c r="P714" s="6">
        <v>0</v>
      </c>
    </row>
    <row r="715" spans="4:16" x14ac:dyDescent="0.25">
      <c r="D715" s="6"/>
      <c r="E715" s="6"/>
      <c r="F715" s="6"/>
      <c r="G715" s="6"/>
      <c r="H715" s="6"/>
      <c r="I715" s="6"/>
      <c r="J715" s="6">
        <v>0</v>
      </c>
      <c r="K715" s="6"/>
      <c r="L715" s="6"/>
      <c r="M715" s="6"/>
      <c r="N715" s="6"/>
      <c r="O715" s="6"/>
      <c r="P715" s="6">
        <v>0</v>
      </c>
    </row>
    <row r="716" spans="4:16" x14ac:dyDescent="0.25">
      <c r="D716" s="6"/>
      <c r="E716" s="6"/>
      <c r="F716" s="6"/>
      <c r="G716" s="6"/>
      <c r="H716" s="6"/>
      <c r="I716" s="6"/>
      <c r="J716" s="6">
        <v>6.3858999999999999E-2</v>
      </c>
      <c r="K716" s="6"/>
      <c r="L716" s="6"/>
      <c r="M716" s="6"/>
      <c r="N716" s="6"/>
      <c r="O716" s="6"/>
      <c r="P716" s="6">
        <v>0</v>
      </c>
    </row>
    <row r="717" spans="4:16" x14ac:dyDescent="0.25">
      <c r="D717" s="6"/>
      <c r="E717" s="6"/>
      <c r="F717" s="6"/>
      <c r="G717" s="6"/>
      <c r="H717" s="6"/>
      <c r="I717" s="6"/>
      <c r="J717" s="6">
        <v>0</v>
      </c>
      <c r="K717" s="6"/>
      <c r="L717" s="6"/>
      <c r="M717" s="6"/>
      <c r="N717" s="6"/>
      <c r="O717" s="6"/>
      <c r="P717" s="6">
        <v>0.36724600000000002</v>
      </c>
    </row>
    <row r="718" spans="4:16" x14ac:dyDescent="0.25">
      <c r="D718" s="6"/>
      <c r="E718" s="6"/>
      <c r="F718" s="6"/>
      <c r="G718" s="6"/>
      <c r="H718" s="6"/>
      <c r="I718" s="6"/>
      <c r="J718" s="6">
        <v>0</v>
      </c>
      <c r="K718" s="6"/>
      <c r="L718" s="6"/>
      <c r="M718" s="6"/>
      <c r="N718" s="6"/>
      <c r="O718" s="6"/>
      <c r="P718" s="6">
        <v>0</v>
      </c>
    </row>
    <row r="719" spans="4:16" x14ac:dyDescent="0.25">
      <c r="D719" s="6"/>
      <c r="E719" s="6"/>
      <c r="F719" s="6"/>
      <c r="G719" s="6"/>
      <c r="H719" s="6"/>
      <c r="I719" s="6"/>
      <c r="J719" s="6">
        <v>0</v>
      </c>
      <c r="K719" s="6"/>
      <c r="L719" s="6"/>
      <c r="M719" s="6"/>
      <c r="N719" s="6"/>
      <c r="O719" s="6"/>
      <c r="P719" s="6">
        <v>0.30197600000000002</v>
      </c>
    </row>
    <row r="720" spans="4:16" x14ac:dyDescent="0.25">
      <c r="D720" s="6"/>
      <c r="E720" s="6"/>
      <c r="F720" s="6"/>
      <c r="G720" s="6"/>
      <c r="H720" s="6"/>
      <c r="I720" s="6"/>
      <c r="J720" s="6">
        <v>0</v>
      </c>
      <c r="K720" s="6"/>
      <c r="L720" s="6"/>
      <c r="M720" s="6"/>
      <c r="N720" s="6"/>
      <c r="O720" s="6"/>
      <c r="P720" s="6">
        <v>0.47771000000000002</v>
      </c>
    </row>
    <row r="721" spans="4:16" x14ac:dyDescent="0.25">
      <c r="D721" s="6"/>
      <c r="E721" s="6"/>
      <c r="F721" s="6"/>
      <c r="G721" s="6"/>
      <c r="H721" s="6"/>
      <c r="I721" s="6"/>
      <c r="J721" s="6">
        <v>0</v>
      </c>
      <c r="K721" s="6"/>
      <c r="L721" s="6"/>
      <c r="M721" s="6"/>
      <c r="N721" s="6"/>
      <c r="O721" s="6"/>
      <c r="P721" s="6">
        <v>0</v>
      </c>
    </row>
    <row r="722" spans="4:16" x14ac:dyDescent="0.25">
      <c r="D722" s="6"/>
      <c r="E722" s="6"/>
      <c r="F722" s="6"/>
      <c r="G722" s="6"/>
      <c r="H722" s="6"/>
      <c r="I722" s="6"/>
      <c r="J722" s="6">
        <v>0</v>
      </c>
      <c r="K722" s="6"/>
      <c r="L722" s="6"/>
      <c r="M722" s="6"/>
      <c r="N722" s="6"/>
      <c r="O722" s="6"/>
      <c r="P722" s="6">
        <v>0</v>
      </c>
    </row>
    <row r="723" spans="4:16" x14ac:dyDescent="0.25">
      <c r="D723" s="6"/>
      <c r="E723" s="6"/>
      <c r="F723" s="6"/>
      <c r="G723" s="6"/>
      <c r="H723" s="6"/>
      <c r="I723" s="6"/>
      <c r="J723" s="6">
        <v>0</v>
      </c>
      <c r="K723" s="6"/>
      <c r="L723" s="6"/>
      <c r="M723" s="6"/>
      <c r="N723" s="6"/>
      <c r="O723" s="6"/>
      <c r="P723" s="6">
        <v>0.16181000000000001</v>
      </c>
    </row>
    <row r="724" spans="4:16" x14ac:dyDescent="0.25">
      <c r="D724" s="6"/>
      <c r="E724" s="6"/>
      <c r="F724" s="6"/>
      <c r="G724" s="6"/>
      <c r="H724" s="6"/>
      <c r="I724" s="6"/>
      <c r="J724" s="6">
        <v>0</v>
      </c>
      <c r="K724" s="6"/>
      <c r="L724" s="6"/>
      <c r="M724" s="6"/>
      <c r="N724" s="6"/>
      <c r="O724" s="6"/>
      <c r="P724" s="6">
        <v>0</v>
      </c>
    </row>
    <row r="725" spans="4:16" x14ac:dyDescent="0.25">
      <c r="D725" s="6"/>
      <c r="E725" s="6"/>
      <c r="F725" s="6"/>
      <c r="G725" s="6"/>
      <c r="H725" s="6"/>
      <c r="I725" s="6"/>
      <c r="J725" s="6">
        <v>0</v>
      </c>
      <c r="K725" s="6"/>
      <c r="L725" s="6"/>
      <c r="M725" s="6"/>
      <c r="N725" s="6"/>
      <c r="O725" s="6"/>
      <c r="P725" s="6">
        <v>0</v>
      </c>
    </row>
    <row r="726" spans="4:16" x14ac:dyDescent="0.25">
      <c r="D726" s="6"/>
      <c r="E726" s="6"/>
      <c r="F726" s="6"/>
      <c r="G726" s="6"/>
      <c r="H726" s="6"/>
      <c r="I726" s="6"/>
      <c r="J726" s="6">
        <v>0</v>
      </c>
      <c r="K726" s="6"/>
      <c r="L726" s="6"/>
      <c r="M726" s="6"/>
      <c r="N726" s="6"/>
      <c r="O726" s="6"/>
      <c r="P726" s="6">
        <v>0</v>
      </c>
    </row>
    <row r="727" spans="4:16" x14ac:dyDescent="0.25">
      <c r="D727" s="6"/>
      <c r="E727" s="6"/>
      <c r="F727" s="6"/>
      <c r="G727" s="6"/>
      <c r="H727" s="6"/>
      <c r="I727" s="6"/>
      <c r="J727" s="6">
        <v>0</v>
      </c>
      <c r="K727" s="6"/>
      <c r="L727" s="6"/>
      <c r="M727" s="6"/>
      <c r="N727" s="6"/>
      <c r="O727" s="6"/>
      <c r="P727" s="6">
        <v>0.21055699999999999</v>
      </c>
    </row>
    <row r="728" spans="4:16" x14ac:dyDescent="0.25">
      <c r="D728" s="6"/>
      <c r="E728" s="6"/>
      <c r="F728" s="6"/>
      <c r="G728" s="6"/>
      <c r="H728" s="6"/>
      <c r="I728" s="6"/>
      <c r="J728" s="6">
        <v>0</v>
      </c>
      <c r="K728" s="6"/>
      <c r="L728" s="6"/>
      <c r="M728" s="6"/>
      <c r="N728" s="6"/>
      <c r="O728" s="6"/>
      <c r="P728" s="6">
        <v>0.32077499999999998</v>
      </c>
    </row>
    <row r="729" spans="4:16" x14ac:dyDescent="0.25">
      <c r="D729" s="6"/>
      <c r="E729" s="6"/>
      <c r="F729" s="6"/>
      <c r="G729" s="6"/>
      <c r="H729" s="6"/>
      <c r="I729" s="6"/>
      <c r="J729" s="6">
        <v>0</v>
      </c>
      <c r="K729" s="6"/>
      <c r="L729" s="6"/>
      <c r="M729" s="6"/>
      <c r="N729" s="6"/>
      <c r="O729" s="6"/>
      <c r="P729" s="6">
        <v>0</v>
      </c>
    </row>
    <row r="730" spans="4:16" x14ac:dyDescent="0.25">
      <c r="D730" s="6"/>
      <c r="E730" s="6"/>
      <c r="F730" s="6"/>
      <c r="G730" s="6"/>
      <c r="H730" s="6"/>
      <c r="I730" s="6"/>
      <c r="J730" s="6">
        <v>4.7271000000000001E-2</v>
      </c>
      <c r="K730" s="6"/>
      <c r="L730" s="6"/>
      <c r="M730" s="6"/>
      <c r="N730" s="6"/>
      <c r="O730" s="6"/>
      <c r="P730" s="6">
        <v>1.6442999999999999E-2</v>
      </c>
    </row>
    <row r="731" spans="4:16" x14ac:dyDescent="0.25">
      <c r="D731" s="6"/>
      <c r="E731" s="6"/>
      <c r="F731" s="6"/>
      <c r="G731" s="6"/>
      <c r="H731" s="6"/>
      <c r="I731" s="6"/>
      <c r="J731" s="6">
        <v>8.1740000000000007E-3</v>
      </c>
      <c r="K731" s="6"/>
      <c r="L731" s="6"/>
      <c r="M731" s="6"/>
      <c r="N731" s="6"/>
      <c r="O731" s="6"/>
      <c r="P731" s="6">
        <v>0.31660199999999999</v>
      </c>
    </row>
    <row r="732" spans="4:16" x14ac:dyDescent="0.25">
      <c r="D732" s="6"/>
      <c r="E732" s="6"/>
      <c r="F732" s="6"/>
      <c r="G732" s="6"/>
      <c r="H732" s="6"/>
      <c r="I732" s="6"/>
      <c r="J732" s="6">
        <v>0</v>
      </c>
      <c r="K732" s="6"/>
      <c r="L732" s="6"/>
      <c r="M732" s="6"/>
      <c r="N732" s="6"/>
      <c r="O732" s="6"/>
      <c r="P732" s="6">
        <v>0</v>
      </c>
    </row>
    <row r="733" spans="4:16" x14ac:dyDescent="0.25">
      <c r="D733" s="6"/>
      <c r="E733" s="6"/>
      <c r="F733" s="6"/>
      <c r="G733" s="6"/>
      <c r="H733" s="6"/>
      <c r="I733" s="6"/>
      <c r="J733" s="6">
        <v>0</v>
      </c>
      <c r="K733" s="6"/>
      <c r="L733" s="6"/>
      <c r="M733" s="6"/>
      <c r="N733" s="6"/>
      <c r="O733" s="6"/>
      <c r="P733" s="6">
        <v>0</v>
      </c>
    </row>
    <row r="734" spans="4:16" x14ac:dyDescent="0.25">
      <c r="D734" s="6"/>
      <c r="E734" s="6"/>
      <c r="F734" s="6"/>
      <c r="G734" s="6"/>
      <c r="H734" s="6"/>
      <c r="I734" s="6"/>
      <c r="J734" s="6">
        <v>0</v>
      </c>
      <c r="K734" s="6"/>
      <c r="L734" s="6"/>
      <c r="M734" s="6"/>
      <c r="N734" s="6"/>
      <c r="O734" s="6"/>
      <c r="P734" s="6">
        <v>0</v>
      </c>
    </row>
    <row r="735" spans="4:16" x14ac:dyDescent="0.25">
      <c r="D735" s="6"/>
      <c r="E735" s="6"/>
      <c r="F735" s="6"/>
      <c r="G735" s="6"/>
      <c r="H735" s="6"/>
      <c r="I735" s="6"/>
      <c r="J735" s="6">
        <v>0</v>
      </c>
      <c r="K735" s="6"/>
      <c r="L735" s="6"/>
      <c r="M735" s="6"/>
      <c r="N735" s="6"/>
      <c r="O735" s="6"/>
      <c r="P735" s="6">
        <v>0.17752100000000001</v>
      </c>
    </row>
    <row r="736" spans="4:16" x14ac:dyDescent="0.25">
      <c r="D736" s="6"/>
      <c r="E736" s="6"/>
      <c r="F736" s="6"/>
      <c r="G736" s="6"/>
      <c r="H736" s="6"/>
      <c r="I736" s="6"/>
      <c r="J736" s="6">
        <v>0</v>
      </c>
      <c r="K736" s="6"/>
      <c r="L736" s="6"/>
      <c r="M736" s="6"/>
      <c r="N736" s="6"/>
      <c r="O736" s="6"/>
      <c r="P736" s="6">
        <v>0</v>
      </c>
    </row>
    <row r="737" spans="4:16" x14ac:dyDescent="0.25">
      <c r="D737" s="6"/>
      <c r="E737" s="6"/>
      <c r="F737" s="6"/>
      <c r="G737" s="6"/>
      <c r="H737" s="6"/>
      <c r="I737" s="6"/>
      <c r="J737" s="6">
        <v>0</v>
      </c>
      <c r="K737" s="6"/>
      <c r="L737" s="6"/>
      <c r="M737" s="6"/>
      <c r="N737" s="6"/>
      <c r="O737" s="6"/>
      <c r="P737" s="6">
        <v>0</v>
      </c>
    </row>
    <row r="738" spans="4:16" x14ac:dyDescent="0.25">
      <c r="D738" s="6"/>
      <c r="E738" s="6"/>
      <c r="F738" s="6"/>
      <c r="G738" s="6"/>
      <c r="H738" s="6"/>
      <c r="I738" s="6"/>
      <c r="J738" s="6">
        <v>0</v>
      </c>
      <c r="K738" s="6"/>
      <c r="L738" s="6"/>
      <c r="M738" s="6"/>
      <c r="N738" s="6"/>
      <c r="O738" s="6"/>
      <c r="P738" s="6">
        <v>0.203485</v>
      </c>
    </row>
    <row r="739" spans="4:16" x14ac:dyDescent="0.25">
      <c r="D739" s="6"/>
      <c r="E739" s="6"/>
      <c r="F739" s="6"/>
      <c r="G739" s="6"/>
      <c r="H739" s="6"/>
      <c r="I739" s="6"/>
      <c r="J739" s="6">
        <v>0</v>
      </c>
      <c r="K739" s="6"/>
      <c r="L739" s="6"/>
      <c r="M739" s="6"/>
      <c r="N739" s="6"/>
      <c r="O739" s="6"/>
      <c r="P739" s="6">
        <v>0</v>
      </c>
    </row>
    <row r="740" spans="4:16" x14ac:dyDescent="0.25">
      <c r="D740" s="6"/>
      <c r="E740" s="6"/>
      <c r="F740" s="6"/>
      <c r="G740" s="6"/>
      <c r="H740" s="6"/>
      <c r="I740" s="6"/>
      <c r="J740" s="6">
        <v>0.17391300000000001</v>
      </c>
      <c r="K740" s="6"/>
      <c r="L740" s="6"/>
      <c r="M740" s="6"/>
      <c r="N740" s="6"/>
      <c r="O740" s="6"/>
      <c r="P740" s="6">
        <v>0.49291800000000002</v>
      </c>
    </row>
    <row r="741" spans="4:16" x14ac:dyDescent="0.25">
      <c r="D741" s="6"/>
      <c r="E741" s="6"/>
      <c r="F741" s="6"/>
      <c r="G741" s="6"/>
      <c r="H741" s="6"/>
      <c r="I741" s="6"/>
      <c r="J741" s="6">
        <v>0</v>
      </c>
      <c r="K741" s="6"/>
      <c r="L741" s="6"/>
      <c r="M741" s="6"/>
      <c r="N741" s="6"/>
      <c r="O741" s="6"/>
      <c r="P741" s="6">
        <v>0.22514799999999999</v>
      </c>
    </row>
    <row r="742" spans="4:16" x14ac:dyDescent="0.25">
      <c r="D742" s="6"/>
      <c r="E742" s="6"/>
      <c r="F742" s="6"/>
      <c r="G742" s="6"/>
      <c r="H742" s="6"/>
      <c r="I742" s="6"/>
      <c r="J742" s="6">
        <v>0</v>
      </c>
      <c r="K742" s="6"/>
      <c r="L742" s="6"/>
      <c r="M742" s="6"/>
      <c r="N742" s="6"/>
      <c r="O742" s="6"/>
      <c r="P742" s="6">
        <v>0</v>
      </c>
    </row>
    <row r="743" spans="4:16" x14ac:dyDescent="0.25"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>
        <v>0</v>
      </c>
    </row>
    <row r="744" spans="4:16" x14ac:dyDescent="0.25"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>
        <v>0</v>
      </c>
    </row>
    <row r="745" spans="4:16" x14ac:dyDescent="0.25"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>
        <v>5.4833E-2</v>
      </c>
    </row>
    <row r="746" spans="4:16" x14ac:dyDescent="0.25"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>
        <v>0.26981100000000002</v>
      </c>
    </row>
    <row r="747" spans="4:16" x14ac:dyDescent="0.25"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>
        <v>8.3823999999999996E-2</v>
      </c>
    </row>
    <row r="748" spans="4:16" x14ac:dyDescent="0.25"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>
        <v>0.19600999999999999</v>
      </c>
    </row>
    <row r="749" spans="4:16" x14ac:dyDescent="0.25"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>
        <v>0.146868</v>
      </c>
    </row>
    <row r="750" spans="4:16" x14ac:dyDescent="0.25"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>
        <v>0</v>
      </c>
    </row>
    <row r="751" spans="4:16" x14ac:dyDescent="0.25"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>
        <v>0</v>
      </c>
    </row>
    <row r="752" spans="4:16" x14ac:dyDescent="0.25"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>
        <v>0</v>
      </c>
    </row>
    <row r="753" spans="4:16" x14ac:dyDescent="0.25"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>
        <v>0</v>
      </c>
    </row>
    <row r="754" spans="4:16" x14ac:dyDescent="0.25"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>
        <v>0</v>
      </c>
    </row>
    <row r="755" spans="4:16" x14ac:dyDescent="0.25"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>
        <v>4.8899999999999999E-2</v>
      </c>
    </row>
    <row r="756" spans="4:16" x14ac:dyDescent="0.25"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>
        <v>0</v>
      </c>
    </row>
    <row r="757" spans="4:16" x14ac:dyDescent="0.25"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>
        <v>0</v>
      </c>
    </row>
    <row r="758" spans="4:16" x14ac:dyDescent="0.25"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>
        <v>0</v>
      </c>
    </row>
    <row r="759" spans="4:16" x14ac:dyDescent="0.25"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>
        <v>0</v>
      </c>
    </row>
    <row r="760" spans="4:16" x14ac:dyDescent="0.25"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>
        <v>0.38136799999999998</v>
      </c>
    </row>
    <row r="761" spans="4:16" x14ac:dyDescent="0.25"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>
        <v>0</v>
      </c>
    </row>
    <row r="762" spans="4:16" x14ac:dyDescent="0.25"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>
        <v>0</v>
      </c>
    </row>
    <row r="763" spans="4:16" x14ac:dyDescent="0.25"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>
        <v>0.15434800000000001</v>
      </c>
    </row>
    <row r="764" spans="4:16" x14ac:dyDescent="0.25"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>
        <v>0</v>
      </c>
    </row>
    <row r="765" spans="4:16" x14ac:dyDescent="0.25"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>
        <v>0</v>
      </c>
    </row>
    <row r="766" spans="4:16" x14ac:dyDescent="0.25"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>
        <v>0</v>
      </c>
    </row>
    <row r="767" spans="4:16" x14ac:dyDescent="0.25"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>
        <v>0</v>
      </c>
    </row>
    <row r="768" spans="4:16" x14ac:dyDescent="0.25"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>
        <v>0</v>
      </c>
    </row>
    <row r="769" spans="4:16" x14ac:dyDescent="0.25"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>
        <v>0</v>
      </c>
    </row>
    <row r="770" spans="4:16" x14ac:dyDescent="0.25"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>
        <v>0</v>
      </c>
    </row>
    <row r="771" spans="4:16" x14ac:dyDescent="0.25"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>
        <v>0.56672400000000001</v>
      </c>
    </row>
    <row r="772" spans="4:16" x14ac:dyDescent="0.25"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>
        <v>0</v>
      </c>
    </row>
    <row r="773" spans="4:16" x14ac:dyDescent="0.25"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>
        <v>6.0911E-2</v>
      </c>
    </row>
    <row r="774" spans="4:16" x14ac:dyDescent="0.25"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>
        <v>0</v>
      </c>
    </row>
    <row r="775" spans="4:16" x14ac:dyDescent="0.25"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>
        <v>0.14225599999999999</v>
      </c>
    </row>
    <row r="776" spans="4:16" x14ac:dyDescent="0.25"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>
        <v>1.3675550000000001</v>
      </c>
    </row>
    <row r="777" spans="4:16" x14ac:dyDescent="0.25"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>
        <v>0.252745</v>
      </c>
    </row>
    <row r="778" spans="4:16" x14ac:dyDescent="0.25"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>
        <v>0</v>
      </c>
    </row>
    <row r="779" spans="4:16" x14ac:dyDescent="0.25"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>
        <v>3.7648000000000001E-2</v>
      </c>
    </row>
    <row r="780" spans="4:16" x14ac:dyDescent="0.25"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>
        <v>0.315085</v>
      </c>
    </row>
    <row r="781" spans="4:16" x14ac:dyDescent="0.25"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>
        <v>0</v>
      </c>
    </row>
    <row r="782" spans="4:16" x14ac:dyDescent="0.25"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>
        <v>1.5713999999999999E-2</v>
      </c>
    </row>
    <row r="783" spans="4:16" x14ac:dyDescent="0.25"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>
        <v>0</v>
      </c>
    </row>
    <row r="784" spans="4:16" x14ac:dyDescent="0.25"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>
        <v>0</v>
      </c>
    </row>
    <row r="785" spans="4:16" x14ac:dyDescent="0.25"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>
        <v>0</v>
      </c>
    </row>
    <row r="786" spans="4:16" x14ac:dyDescent="0.25"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>
        <v>0.10369100000000001</v>
      </c>
    </row>
    <row r="787" spans="4:16" x14ac:dyDescent="0.25"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>
        <v>0.266017</v>
      </c>
    </row>
    <row r="788" spans="4:16" x14ac:dyDescent="0.25"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>
        <v>0.21110300000000001</v>
      </c>
    </row>
    <row r="789" spans="4:16" x14ac:dyDescent="0.25"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>
        <v>0.115242</v>
      </c>
    </row>
    <row r="790" spans="4:16" x14ac:dyDescent="0.25"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>
        <v>6.8062999999999999E-2</v>
      </c>
    </row>
    <row r="791" spans="4:16" x14ac:dyDescent="0.25"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>
        <v>9.2437000000000005E-2</v>
      </c>
    </row>
    <row r="792" spans="4:16" x14ac:dyDescent="0.25"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>
        <v>0.3103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6A89F-9FB7-4633-A2E7-59BA253D10F1}">
  <dimension ref="A3:E20"/>
  <sheetViews>
    <sheetView zoomScaleNormal="100" workbookViewId="0">
      <selection activeCell="H26" sqref="H26"/>
    </sheetView>
  </sheetViews>
  <sheetFormatPr defaultRowHeight="15" x14ac:dyDescent="0.25"/>
  <cols>
    <col min="1" max="1" width="34.5703125" bestFit="1" customWidth="1"/>
    <col min="3" max="3" width="9.5703125" bestFit="1" customWidth="1"/>
  </cols>
  <sheetData>
    <row r="3" spans="2:5" x14ac:dyDescent="0.25">
      <c r="B3" s="15" t="s">
        <v>0</v>
      </c>
      <c r="C3" s="15" t="s">
        <v>35</v>
      </c>
      <c r="D3" s="15" t="s">
        <v>3</v>
      </c>
      <c r="E3" s="15" t="s">
        <v>4</v>
      </c>
    </row>
    <row r="4" spans="2:5" x14ac:dyDescent="0.25">
      <c r="B4">
        <v>1.82</v>
      </c>
      <c r="C4">
        <v>0.02</v>
      </c>
      <c r="D4">
        <v>1.3</v>
      </c>
      <c r="E4">
        <v>0.03</v>
      </c>
    </row>
    <row r="5" spans="2:5" x14ac:dyDescent="0.25">
      <c r="B5">
        <v>1.28</v>
      </c>
      <c r="C5">
        <v>2E-3</v>
      </c>
      <c r="D5">
        <v>0.2</v>
      </c>
      <c r="E5">
        <v>6.0000000000000001E-3</v>
      </c>
    </row>
    <row r="6" spans="2:5" x14ac:dyDescent="0.25">
      <c r="B6">
        <v>0.73</v>
      </c>
      <c r="C6">
        <v>-8.0000000000000002E-3</v>
      </c>
      <c r="D6">
        <v>7.0000000000000007E-2</v>
      </c>
      <c r="E6">
        <v>7.0000000000000001E-3</v>
      </c>
    </row>
    <row r="7" spans="2:5" x14ac:dyDescent="0.25">
      <c r="B7">
        <v>0.5</v>
      </c>
      <c r="C7">
        <v>-8.9999999999999993E-3</v>
      </c>
      <c r="D7">
        <v>1.6</v>
      </c>
      <c r="E7">
        <v>8.9999999999999993E-3</v>
      </c>
    </row>
    <row r="8" spans="2:5" x14ac:dyDescent="0.25">
      <c r="B8">
        <v>0.4</v>
      </c>
      <c r="C8">
        <v>-1.4999999999999999E-2</v>
      </c>
      <c r="D8">
        <v>0.3</v>
      </c>
      <c r="E8">
        <v>0.106</v>
      </c>
    </row>
    <row r="9" spans="2:5" x14ac:dyDescent="0.25">
      <c r="B9">
        <v>0.3</v>
      </c>
      <c r="C9">
        <v>-0.05</v>
      </c>
      <c r="D9">
        <v>0.16</v>
      </c>
      <c r="E9">
        <v>0.1</v>
      </c>
    </row>
    <row r="10" spans="2:5" x14ac:dyDescent="0.25">
      <c r="B10">
        <v>0.28000000000000003</v>
      </c>
      <c r="C10">
        <v>-0.01</v>
      </c>
      <c r="D10">
        <v>0.15</v>
      </c>
      <c r="E10">
        <v>0.08</v>
      </c>
    </row>
    <row r="11" spans="2:5" x14ac:dyDescent="0.25">
      <c r="B11">
        <v>0.23</v>
      </c>
      <c r="C11">
        <v>2E-3</v>
      </c>
      <c r="D11">
        <v>0.21</v>
      </c>
      <c r="E11">
        <v>7.8E-2</v>
      </c>
    </row>
    <row r="12" spans="2:5" x14ac:dyDescent="0.25">
      <c r="B12">
        <v>0.21</v>
      </c>
      <c r="C12">
        <v>-2E-3</v>
      </c>
      <c r="D12">
        <v>0.36</v>
      </c>
      <c r="E12">
        <v>7.0000000000000007E-2</v>
      </c>
    </row>
    <row r="13" spans="2:5" x14ac:dyDescent="0.25">
      <c r="B13">
        <v>0.37</v>
      </c>
      <c r="C13">
        <v>4.0000000000000001E-3</v>
      </c>
      <c r="D13">
        <v>1.05</v>
      </c>
      <c r="E13">
        <v>6.5000000000000002E-2</v>
      </c>
    </row>
    <row r="14" spans="2:5" x14ac:dyDescent="0.25">
      <c r="B14">
        <v>0.3</v>
      </c>
      <c r="D14">
        <v>0.25</v>
      </c>
      <c r="E14">
        <v>0.05</v>
      </c>
    </row>
    <row r="15" spans="2:5" x14ac:dyDescent="0.25">
      <c r="B15">
        <v>0.28499999999999998</v>
      </c>
      <c r="D15">
        <v>0.1</v>
      </c>
    </row>
    <row r="16" spans="2:5" x14ac:dyDescent="0.25">
      <c r="B16">
        <v>0.245</v>
      </c>
      <c r="D16">
        <v>0.48</v>
      </c>
    </row>
    <row r="17" spans="1:5" x14ac:dyDescent="0.25">
      <c r="B17">
        <v>0.20899999999999999</v>
      </c>
    </row>
    <row r="18" spans="1:5" x14ac:dyDescent="0.25">
      <c r="A18" t="s">
        <v>39</v>
      </c>
      <c r="B18">
        <v>14</v>
      </c>
      <c r="C18">
        <v>10</v>
      </c>
      <c r="D18">
        <v>13</v>
      </c>
      <c r="E18">
        <v>11</v>
      </c>
    </row>
    <row r="19" spans="1:5" x14ac:dyDescent="0.25">
      <c r="A19" t="s">
        <v>37</v>
      </c>
    </row>
    <row r="20" spans="1:5" x14ac:dyDescent="0.25">
      <c r="A20" t="s">
        <v>36</v>
      </c>
      <c r="C20" t="s">
        <v>38</v>
      </c>
      <c r="D20">
        <v>0.28461999999999998</v>
      </c>
      <c r="E20" t="s">
        <v>38</v>
      </c>
    </row>
  </sheetData>
  <pageMargins left="0.7" right="0.7" top="0.75" bottom="0.75" header="0.3" footer="0.3"/>
  <pageSetup orientation="portrait" horizontalDpi="4294967292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f</vt:lpstr>
      <vt:lpstr>Fig 2h</vt:lpstr>
      <vt:lpstr>Fig3 b</vt:lpstr>
      <vt:lpstr>Fig 4a</vt:lpstr>
      <vt:lpstr>Fig 4b</vt:lpstr>
      <vt:lpstr>Supplementary Fig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</dc:creator>
  <cp:lastModifiedBy>Jerome</cp:lastModifiedBy>
  <dcterms:created xsi:type="dcterms:W3CDTF">2019-07-08T16:44:04Z</dcterms:created>
  <dcterms:modified xsi:type="dcterms:W3CDTF">2019-08-07T01:01:34Z</dcterms:modified>
</cp:coreProperties>
</file>